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51" firstSheet="0" activeTab="0"/>
  </bookViews>
  <sheets>
    <sheet name="KEGG_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5" uniqueCount="2388">
  <si>
    <t xml:space="preserve">Additional file 4.</t>
  </si>
  <si>
    <t xml:space="preserve">Summary of KEGG annotation data for Female (F), Male (M) and Vegetative (Veg) tissue;  S = spring tide; N = neap tide. Values are normalized read counts,</t>
  </si>
  <si>
    <t xml:space="preserve">total nomalized reads for the assembly are given in the last column.</t>
  </si>
  <si>
    <t xml:space="preserve">KEGG orthologue</t>
  </si>
  <si>
    <t xml:space="preserve">Description</t>
  </si>
  <si>
    <t xml:space="preserve">F(S)</t>
  </si>
  <si>
    <t xml:space="preserve">M(S)</t>
  </si>
  <si>
    <t xml:space="preserve">Veg(S)</t>
  </si>
  <si>
    <t xml:space="preserve">M(N)</t>
  </si>
  <si>
    <t xml:space="preserve">Veg(N)</t>
  </si>
  <si>
    <t xml:space="preserve">Total</t>
  </si>
  <si>
    <t xml:space="preserve">K00001</t>
  </si>
  <si>
    <t xml:space="preserve">alcohol dehydrogenase</t>
  </si>
  <si>
    <t xml:space="preserve">K00002</t>
  </si>
  <si>
    <t xml:space="preserve">alcohol dehydrogenase (NADP+)</t>
  </si>
  <si>
    <t xml:space="preserve">K00003</t>
  </si>
  <si>
    <t xml:space="preserve">homoserine dehydrogenase</t>
  </si>
  <si>
    <t xml:space="preserve">K00008</t>
  </si>
  <si>
    <t xml:space="preserve">L-iditol 2-dehydrogenase</t>
  </si>
  <si>
    <t xml:space="preserve">K00010</t>
  </si>
  <si>
    <t xml:space="preserve">myo-inositol 2-dehydrogenase</t>
  </si>
  <si>
    <t xml:space="preserve">K00012</t>
  </si>
  <si>
    <t xml:space="preserve">UDPglucose 6-dehydrogenase</t>
  </si>
  <si>
    <t xml:space="preserve">K00013</t>
  </si>
  <si>
    <t xml:space="preserve">histidinol dehydrogenase</t>
  </si>
  <si>
    <t xml:space="preserve">K00015</t>
  </si>
  <si>
    <t xml:space="preserve">glyoxylate reductase</t>
  </si>
  <si>
    <t xml:space="preserve">K00020</t>
  </si>
  <si>
    <t xml:space="preserve">3-hydroxyisobutyrate dehydrogenase</t>
  </si>
  <si>
    <t xml:space="preserve">K00026</t>
  </si>
  <si>
    <t xml:space="preserve">malate dehydrogenase</t>
  </si>
  <si>
    <t xml:space="preserve">K00029</t>
  </si>
  <si>
    <t xml:space="preserve">malate dehydrogenase (oxaloacetate-decarboxylating)(NADP+)</t>
  </si>
  <si>
    <t xml:space="preserve">K00031</t>
  </si>
  <si>
    <t xml:space="preserve">isocitrate dehydrogenase</t>
  </si>
  <si>
    <t xml:space="preserve">K00033</t>
  </si>
  <si>
    <t xml:space="preserve">6-phosphogluconate dehydrogenase</t>
  </si>
  <si>
    <t xml:space="preserve">K00034</t>
  </si>
  <si>
    <t xml:space="preserve">glucose 1-dehydrogenase</t>
  </si>
  <si>
    <t xml:space="preserve">K00036</t>
  </si>
  <si>
    <t xml:space="preserve">glucose-6-phosphate 1-dehydrogenase</t>
  </si>
  <si>
    <t xml:space="preserve">K00042</t>
  </si>
  <si>
    <t xml:space="preserve">2-hydroxy-3-oxopropionate reductase</t>
  </si>
  <si>
    <t xml:space="preserve">K00053</t>
  </si>
  <si>
    <t xml:space="preserve">ketol-acid reductoisomerase</t>
  </si>
  <si>
    <t xml:space="preserve">K00057</t>
  </si>
  <si>
    <t xml:space="preserve">glycerol-3-phosphate dehydrogenase (NAD(P)+)</t>
  </si>
  <si>
    <t xml:space="preserve">K00058</t>
  </si>
  <si>
    <t xml:space="preserve">D-3-phosphoglycerate dehydrogenase</t>
  </si>
  <si>
    <t xml:space="preserve">K00059</t>
  </si>
  <si>
    <t xml:space="preserve">3-oxoacyl-[acyl-carrier protein] reductase</t>
  </si>
  <si>
    <t xml:space="preserve">K00065</t>
  </si>
  <si>
    <t xml:space="preserve">2-deoxy-D-gluconate 3-dehydrogenase</t>
  </si>
  <si>
    <t xml:space="preserve">K00078</t>
  </si>
  <si>
    <t xml:space="preserve">dihydrodiol dehydrogenase / D-xylose 1-dehydrogenase (NADP)</t>
  </si>
  <si>
    <t xml:space="preserve">K00079</t>
  </si>
  <si>
    <t xml:space="preserve">carbonyl reductase (NADPH)</t>
  </si>
  <si>
    <t xml:space="preserve">K00099</t>
  </si>
  <si>
    <t xml:space="preserve">1-deoxy-D-xylulose-5-phosphate reductoisomerase</t>
  </si>
  <si>
    <t xml:space="preserve">K00100</t>
  </si>
  <si>
    <t xml:space="preserve">K00101</t>
  </si>
  <si>
    <t xml:space="preserve">L-lactate dehydrogenase (cytochrome)</t>
  </si>
  <si>
    <t xml:space="preserve">K00106</t>
  </si>
  <si>
    <t xml:space="preserve">xanthine dehydrogenase/oxidase</t>
  </si>
  <si>
    <t xml:space="preserve">K00121</t>
  </si>
  <si>
    <t xml:space="preserve">S-(hydroxymethyl)glutathione dehydrogenase / alcohol dehydrogenase</t>
  </si>
  <si>
    <t xml:space="preserve">K00123</t>
  </si>
  <si>
    <t xml:space="preserve">formate dehydrogenase, alpha subunit</t>
  </si>
  <si>
    <t xml:space="preserve">K00130</t>
  </si>
  <si>
    <t xml:space="preserve">betaine-aldehyde dehydrogenase</t>
  </si>
  <si>
    <t xml:space="preserve">K00133</t>
  </si>
  <si>
    <t xml:space="preserve">aspartate-semialdehyde dehydrogenase</t>
  </si>
  <si>
    <t xml:space="preserve">K00134</t>
  </si>
  <si>
    <t xml:space="preserve">glyceraldehyde 3-phosphate dehydrogenase</t>
  </si>
  <si>
    <t xml:space="preserve">K00135</t>
  </si>
  <si>
    <t xml:space="preserve">succinate-semialdehyde dehydrogenase (NADP+)</t>
  </si>
  <si>
    <t xml:space="preserve">K00140</t>
  </si>
  <si>
    <t xml:space="preserve">methylmalonate-semialdehyde dehydrogenase</t>
  </si>
  <si>
    <t xml:space="preserve">K00145</t>
  </si>
  <si>
    <t xml:space="preserve">N-acetyl-gamma-glutamyl-phosphate/N-acetyl-gamma-aminoadipyl-phosphate reductase</t>
  </si>
  <si>
    <t xml:space="preserve">K00161</t>
  </si>
  <si>
    <t xml:space="preserve">pyruvate dehydrogenase E1 component subunit alpha</t>
  </si>
  <si>
    <t xml:space="preserve">K00162</t>
  </si>
  <si>
    <t xml:space="preserve">pyruvate dehydrogenase E1 component subunit beta</t>
  </si>
  <si>
    <t xml:space="preserve">K00164</t>
  </si>
  <si>
    <t xml:space="preserve">2-oxoglutarate dehydrogenase E1 component</t>
  </si>
  <si>
    <t xml:space="preserve">K00166</t>
  </si>
  <si>
    <t xml:space="preserve">2-oxoisovalerate dehydrogenase E1 component, alpha subunit</t>
  </si>
  <si>
    <t xml:space="preserve">K00208</t>
  </si>
  <si>
    <t xml:space="preserve">enoyl-[acyl-carrier protein] reductase I</t>
  </si>
  <si>
    <t xml:space="preserve">K00213</t>
  </si>
  <si>
    <t xml:space="preserve">7-dehydrocholesterol reductase</t>
  </si>
  <si>
    <t xml:space="preserve">K00218</t>
  </si>
  <si>
    <t xml:space="preserve">protochlorophyllide reductase</t>
  </si>
  <si>
    <t xml:space="preserve">K00228</t>
  </si>
  <si>
    <t xml:space="preserve">coproporphyrinogen III oxidase</t>
  </si>
  <si>
    <t xml:space="preserve">K00232</t>
  </si>
  <si>
    <t xml:space="preserve">acyl-CoA oxidase</t>
  </si>
  <si>
    <t xml:space="preserve">K00234</t>
  </si>
  <si>
    <t xml:space="preserve">succinate dehydrogenase (ubiquinone) flavoprotein subunit</t>
  </si>
  <si>
    <t xml:space="preserve">K00235</t>
  </si>
  <si>
    <t xml:space="preserve">succinate dehydrogenase (ubiquinone) iron-sulfur protein</t>
  </si>
  <si>
    <t xml:space="preserve">K00237</t>
  </si>
  <si>
    <t xml:space="preserve">succinate dehydrogenase (ubiquinone) membrane anchor subunit</t>
  </si>
  <si>
    <t xml:space="preserve">K00244</t>
  </si>
  <si>
    <t xml:space="preserve">fumarate reductase flavoprotein subunit</t>
  </si>
  <si>
    <t xml:space="preserve">K00253</t>
  </si>
  <si>
    <t xml:space="preserve">isovaleryl-CoA dehydrogenase</t>
  </si>
  <si>
    <t xml:space="preserve">K00254</t>
  </si>
  <si>
    <t xml:space="preserve">dihydroorotate dehydrogenase</t>
  </si>
  <si>
    <t xml:space="preserve">K00262</t>
  </si>
  <si>
    <t xml:space="preserve">glutamate dehydrogenase (NADP+)</t>
  </si>
  <si>
    <t xml:space="preserve">K00266</t>
  </si>
  <si>
    <t xml:space="preserve">glutamate synthase (NADPH/NADH) small chain</t>
  </si>
  <si>
    <t xml:space="preserve">K00275</t>
  </si>
  <si>
    <t xml:space="preserve">pyridoxamine 5'-phosphate oxidase</t>
  </si>
  <si>
    <t xml:space="preserve">K00281</t>
  </si>
  <si>
    <t xml:space="preserve">glycine dehydrogenase</t>
  </si>
  <si>
    <t xml:space="preserve">K00286</t>
  </si>
  <si>
    <t xml:space="preserve">pyrroline-5-carboxylate reductase</t>
  </si>
  <si>
    <t xml:space="preserve">K00287</t>
  </si>
  <si>
    <t xml:space="preserve">dihydrofolate reductase</t>
  </si>
  <si>
    <t xml:space="preserve">K00292</t>
  </si>
  <si>
    <t xml:space="preserve">saccharopine dehydrogenase (NAD+, L-glutamate forming)</t>
  </si>
  <si>
    <t xml:space="preserve">K00295</t>
  </si>
  <si>
    <t xml:space="preserve">methylenetetrahydrofolate dehydrogenase (NAD+)</t>
  </si>
  <si>
    <t xml:space="preserve">K00297</t>
  </si>
  <si>
    <t xml:space="preserve">methylenetetrahydrofolate reductase (NADPH)</t>
  </si>
  <si>
    <t xml:space="preserve">K00326</t>
  </si>
  <si>
    <t xml:space="preserve">cytochrome-b5 reductase</t>
  </si>
  <si>
    <t xml:space="preserve">K00329</t>
  </si>
  <si>
    <t xml:space="preserve">NADH dehydrogenase</t>
  </si>
  <si>
    <t xml:space="preserve">K00330</t>
  </si>
  <si>
    <t xml:space="preserve">NADH dehydrogenase I subunit A</t>
  </si>
  <si>
    <t xml:space="preserve">K00338</t>
  </si>
  <si>
    <t xml:space="preserve">NADH dehydrogenase I subunit I</t>
  </si>
  <si>
    <t xml:space="preserve">K00342</t>
  </si>
  <si>
    <t xml:space="preserve">NADH dehydrogenase I subunit M</t>
  </si>
  <si>
    <t xml:space="preserve">K00343</t>
  </si>
  <si>
    <t xml:space="preserve">NADH dehydrogenase I subunit N</t>
  </si>
  <si>
    <t xml:space="preserve">K00365</t>
  </si>
  <si>
    <t xml:space="preserve">urate oxidase</t>
  </si>
  <si>
    <t xml:space="preserve">K00380</t>
  </si>
  <si>
    <t xml:space="preserve">sulfite reductase (NADPH) flavoprotein alpha-component</t>
  </si>
  <si>
    <t xml:space="preserve">K00382</t>
  </si>
  <si>
    <t xml:space="preserve">dihydrolipoamide dehydrogenase</t>
  </si>
  <si>
    <t xml:space="preserve">K00383</t>
  </si>
  <si>
    <t xml:space="preserve">glutathione reductase (NADPH)</t>
  </si>
  <si>
    <t xml:space="preserve">K00384</t>
  </si>
  <si>
    <t xml:space="preserve">thioredoxin reductase (NADPH)</t>
  </si>
  <si>
    <t xml:space="preserve">K00390</t>
  </si>
  <si>
    <t xml:space="preserve">phosphoadenosine phosphosulfate reductase</t>
  </si>
  <si>
    <t xml:space="preserve">K00411</t>
  </si>
  <si>
    <t xml:space="preserve">ubiquinol-cytochrome c reductase iron-sulfur subunit</t>
  </si>
  <si>
    <t xml:space="preserve">K00412</t>
  </si>
  <si>
    <t xml:space="preserve">ubiquinol-cytochrome c reductase cytochrome b subunit</t>
  </si>
  <si>
    <t xml:space="preserve">K00413</t>
  </si>
  <si>
    <t xml:space="preserve">ubiquinol-cytochrome c reductase cytochrome c1 subunit</t>
  </si>
  <si>
    <t xml:space="preserve">K00416</t>
  </si>
  <si>
    <t xml:space="preserve">ubiquinol-cytochrome c reductase subunit 6</t>
  </si>
  <si>
    <t xml:space="preserve">K00417</t>
  </si>
  <si>
    <t xml:space="preserve">ubiquinol-cytochrome c reductase subunit 7</t>
  </si>
  <si>
    <t xml:space="preserve">K00428</t>
  </si>
  <si>
    <t xml:space="preserve">cytochrome c peroxidase</t>
  </si>
  <si>
    <t xml:space="preserve">K00432</t>
  </si>
  <si>
    <t xml:space="preserve">glutathione peroxidase</t>
  </si>
  <si>
    <t xml:space="preserve">K00434</t>
  </si>
  <si>
    <t xml:space="preserve">L-ascorbate peroxidase</t>
  </si>
  <si>
    <t xml:space="preserve">K00435</t>
  </si>
  <si>
    <t xml:space="preserve">peroxiredoxin</t>
  </si>
  <si>
    <t xml:space="preserve">K00457</t>
  </si>
  <si>
    <t xml:space="preserve">4-hydroxyphenylpyruvate dioxygenase</t>
  </si>
  <si>
    <t xml:space="preserve">K00472</t>
  </si>
  <si>
    <t xml:space="preserve">prolyl 4-hydroxylase</t>
  </si>
  <si>
    <t xml:space="preserve">K00474</t>
  </si>
  <si>
    <t xml:space="preserve">trimethyllysine dioxygenase</t>
  </si>
  <si>
    <t xml:space="preserve">K00476</t>
  </si>
  <si>
    <t xml:space="preserve">aspartate beta-hydroxylase</t>
  </si>
  <si>
    <t xml:space="preserve">K00477</t>
  </si>
  <si>
    <t xml:space="preserve">phytanoyl-CoA hydroxylase</t>
  </si>
  <si>
    <t xml:space="preserve">K00485</t>
  </si>
  <si>
    <t xml:space="preserve">dimethylaniline monooxygenase (N-oxide forming)</t>
  </si>
  <si>
    <t xml:space="preserve">K00490</t>
  </si>
  <si>
    <t xml:space="preserve">cytochrome P450, family 4, subfamily F (leukotriene-B420-monooxygenase)</t>
  </si>
  <si>
    <t xml:space="preserve">K00505</t>
  </si>
  <si>
    <t xml:space="preserve">tyrosinase</t>
  </si>
  <si>
    <t xml:space="preserve">K00507</t>
  </si>
  <si>
    <t xml:space="preserve">stearoyl-CoA desaturase (delta-9 desaturase)</t>
  </si>
  <si>
    <t xml:space="preserve">K00520</t>
  </si>
  <si>
    <t xml:space="preserve">mercuric reductase</t>
  </si>
  <si>
    <t xml:space="preserve">K00528</t>
  </si>
  <si>
    <t xml:space="preserve">ferredoxin--NADP+ reductase</t>
  </si>
  <si>
    <t xml:space="preserve">K00540</t>
  </si>
  <si>
    <t xml:space="preserve">formate acetyltransferase activating enzyme</t>
  </si>
  <si>
    <t xml:space="preserve">K00549</t>
  </si>
  <si>
    <t xml:space="preserve">5-methyltetrahydropteroyltriglutamate--homocysteinemethyltransferase</t>
  </si>
  <si>
    <t xml:space="preserve">K00555</t>
  </si>
  <si>
    <t xml:space="preserve">tRNA (guanine-N2-)-methyltransferase</t>
  </si>
  <si>
    <t xml:space="preserve">K00559</t>
  </si>
  <si>
    <t xml:space="preserve">sterol 24-C-methyltransferase</t>
  </si>
  <si>
    <t xml:space="preserve">K00567</t>
  </si>
  <si>
    <t xml:space="preserve">methylated-DNA-[protein]-cysteine S-methyltransferase</t>
  </si>
  <si>
    <t xml:space="preserve">K00573</t>
  </si>
  <si>
    <t xml:space="preserve">protein-L-isoaspartate(D-aspartate) O-methyltransferase</t>
  </si>
  <si>
    <t xml:space="preserve">K00574</t>
  </si>
  <si>
    <t xml:space="preserve">cyclopropane-fatty-acyl-phospholipid synthase</t>
  </si>
  <si>
    <t xml:space="preserve">K00587</t>
  </si>
  <si>
    <t xml:space="preserve">protein-S-isoprenylcysteine O-methyltransferase</t>
  </si>
  <si>
    <t xml:space="preserve">K00599</t>
  </si>
  <si>
    <t xml:space="preserve">trans-aconitate 2-methyltransferase</t>
  </si>
  <si>
    <t xml:space="preserve">K00600</t>
  </si>
  <si>
    <t xml:space="preserve">glycine hydroxymethyltransferase</t>
  </si>
  <si>
    <t xml:space="preserve">K00602</t>
  </si>
  <si>
    <t xml:space="preserve">phosphoribosylaminoimidazolecarboxamide formyltransferase / IMPcyclohydrolase</t>
  </si>
  <si>
    <t xml:space="preserve">K00605</t>
  </si>
  <si>
    <t xml:space="preserve">aminomethyltransferase</t>
  </si>
  <si>
    <t xml:space="preserve">K00609</t>
  </si>
  <si>
    <t xml:space="preserve">aspartate carbamoyltransferase catalytic subunit</t>
  </si>
  <si>
    <t xml:space="preserve">K00611</t>
  </si>
  <si>
    <t xml:space="preserve">ornithine carbamoyltransferase</t>
  </si>
  <si>
    <t xml:space="preserve">K00613</t>
  </si>
  <si>
    <t xml:space="preserve">glycine amidinotransferase</t>
  </si>
  <si>
    <t xml:space="preserve">K00615</t>
  </si>
  <si>
    <t xml:space="preserve">transketolase</t>
  </si>
  <si>
    <t xml:space="preserve">K00616</t>
  </si>
  <si>
    <t xml:space="preserve">transaldolase</t>
  </si>
  <si>
    <t xml:space="preserve">K00626</t>
  </si>
  <si>
    <t xml:space="preserve">acetyl-CoA C-acetyltransferase</t>
  </si>
  <si>
    <t xml:space="preserve">K00627</t>
  </si>
  <si>
    <t xml:space="preserve">pyruvate dehydrogenase E2 component (dihydrolipoamideacetyltransferase)</t>
  </si>
  <si>
    <t xml:space="preserve">K00648</t>
  </si>
  <si>
    <t xml:space="preserve">3-oxoacyl-[acyl-carrier-protein] synthase III</t>
  </si>
  <si>
    <t xml:space="preserve">K00658</t>
  </si>
  <si>
    <t xml:space="preserve">2-oxoglutarate dehydrogenase E2 component (dihydrolipoamidesuccinyltransferase)</t>
  </si>
  <si>
    <t xml:space="preserve">K00660</t>
  </si>
  <si>
    <t xml:space="preserve">chalcone synthase</t>
  </si>
  <si>
    <t xml:space="preserve">K00670</t>
  </si>
  <si>
    <t xml:space="preserve">peptide alpha-N-acetyltransferase</t>
  </si>
  <si>
    <t xml:space="preserve">K00680</t>
  </si>
  <si>
    <t xml:space="preserve">phospholipid:diacylglycerol acyltransferase</t>
  </si>
  <si>
    <t xml:space="preserve">K00697</t>
  </si>
  <si>
    <t xml:space="preserve">alpha,alpha-trehalose-phosphate synthase (UDP-forming)</t>
  </si>
  <si>
    <t xml:space="preserve">K00721</t>
  </si>
  <si>
    <t xml:space="preserve">dolichol-phosphate mannosyltransferase</t>
  </si>
  <si>
    <t xml:space="preserve">K00728</t>
  </si>
  <si>
    <t xml:space="preserve">dolichyl-phosphate-mannose-protein mannosyltransferase</t>
  </si>
  <si>
    <t xml:space="preserve">K00729</t>
  </si>
  <si>
    <t xml:space="preserve">dolichyl-phosphate beta-glucosyltransferase</t>
  </si>
  <si>
    <t xml:space="preserve">K00731</t>
  </si>
  <si>
    <t xml:space="preserve">glycoprotein-N-acetylgalactosamine 3-beta-galactosyltransferase</t>
  </si>
  <si>
    <t xml:space="preserve">K00757</t>
  </si>
  <si>
    <t xml:space="preserve">uridine phosphorylase</t>
  </si>
  <si>
    <t xml:space="preserve">K00759</t>
  </si>
  <si>
    <t xml:space="preserve">adenine phosphoribosyltransferase</t>
  </si>
  <si>
    <t xml:space="preserve">K00761</t>
  </si>
  <si>
    <t xml:space="preserve">uracil phosphoribosyltransferase</t>
  </si>
  <si>
    <t xml:space="preserve">K00763</t>
  </si>
  <si>
    <t xml:space="preserve">nicotinate phosphoribosyltransferase</t>
  </si>
  <si>
    <t xml:space="preserve">K00766</t>
  </si>
  <si>
    <t xml:space="preserve">anthranilate phosphoribosyltransferase</t>
  </si>
  <si>
    <t xml:space="preserve">K00771</t>
  </si>
  <si>
    <t xml:space="preserve">protein xylosyltransferase</t>
  </si>
  <si>
    <t xml:space="preserve">K00783</t>
  </si>
  <si>
    <t xml:space="preserve">hypothetical protein</t>
  </si>
  <si>
    <t xml:space="preserve">K00789</t>
  </si>
  <si>
    <t xml:space="preserve">S-adenosylmethionine synthetase</t>
  </si>
  <si>
    <t xml:space="preserve">K00793</t>
  </si>
  <si>
    <t xml:space="preserve">riboflavin synthase alpha chain</t>
  </si>
  <si>
    <t xml:space="preserve">K00794</t>
  </si>
  <si>
    <t xml:space="preserve">riboflavin synthase beta chain</t>
  </si>
  <si>
    <t xml:space="preserve">K00797</t>
  </si>
  <si>
    <t xml:space="preserve">spermidine synthase</t>
  </si>
  <si>
    <t xml:space="preserve">K00799</t>
  </si>
  <si>
    <t xml:space="preserve">glutathione S-transferase</t>
  </si>
  <si>
    <t xml:space="preserve">K00806</t>
  </si>
  <si>
    <t xml:space="preserve">undecaprenyl diphosphate synthase</t>
  </si>
  <si>
    <t xml:space="preserve">K00810</t>
  </si>
  <si>
    <t xml:space="preserve">deoxyhypusine synthase</t>
  </si>
  <si>
    <t xml:space="preserve">K00812</t>
  </si>
  <si>
    <t xml:space="preserve">aspartate aminotransferase</t>
  </si>
  <si>
    <t xml:space="preserve">K00813</t>
  </si>
  <si>
    <t xml:space="preserve">K00814</t>
  </si>
  <si>
    <t xml:space="preserve">alanine transaminase</t>
  </si>
  <si>
    <t xml:space="preserve">K00817</t>
  </si>
  <si>
    <t xml:space="preserve">histidinol-phosphate aminotransferase</t>
  </si>
  <si>
    <t xml:space="preserve">K00845</t>
  </si>
  <si>
    <t xml:space="preserve">glucokinase</t>
  </si>
  <si>
    <t xml:space="preserve">K00847</t>
  </si>
  <si>
    <t xml:space="preserve">fructokinase</t>
  </si>
  <si>
    <t xml:space="preserve">K00850</t>
  </si>
  <si>
    <t xml:space="preserve">6-phosphofructokinase</t>
  </si>
  <si>
    <t xml:space="preserve">K00854</t>
  </si>
  <si>
    <t xml:space="preserve">xylulokinase</t>
  </si>
  <si>
    <t xml:space="preserve">K00855</t>
  </si>
  <si>
    <t xml:space="preserve">phosphoribulokinase</t>
  </si>
  <si>
    <t xml:space="preserve">K00856</t>
  </si>
  <si>
    <t xml:space="preserve">adenosine kinase</t>
  </si>
  <si>
    <t xml:space="preserve">K00859</t>
  </si>
  <si>
    <t xml:space="preserve">dephospho-CoA kinase</t>
  </si>
  <si>
    <t xml:space="preserve">K00860</t>
  </si>
  <si>
    <t xml:space="preserve">adenylylsulfate kinase</t>
  </si>
  <si>
    <t xml:space="preserve">K00864</t>
  </si>
  <si>
    <t xml:space="preserve">glycerol kinase</t>
  </si>
  <si>
    <t xml:space="preserve">K00873</t>
  </si>
  <si>
    <t xml:space="preserve">pyruvate kinase</t>
  </si>
  <si>
    <t xml:space="preserve">K00876</t>
  </si>
  <si>
    <t xml:space="preserve">uridine kinase</t>
  </si>
  <si>
    <t xml:space="preserve">K00888</t>
  </si>
  <si>
    <t xml:space="preserve">phosphatidylinositol 4-kinase</t>
  </si>
  <si>
    <t xml:space="preserve">K00889</t>
  </si>
  <si>
    <t xml:space="preserve">1-phosphatidylinositol-4-phosphate 5-kinase</t>
  </si>
  <si>
    <t xml:space="preserve">K00891</t>
  </si>
  <si>
    <t xml:space="preserve">shikimate kinase</t>
  </si>
  <si>
    <t xml:space="preserve">K00894</t>
  </si>
  <si>
    <t xml:space="preserve">ethanolamine kinase</t>
  </si>
  <si>
    <t xml:space="preserve">K00895</t>
  </si>
  <si>
    <t xml:space="preserve">pyrophosphate--fructose-6-phosphate 1-phosphotransferase</t>
  </si>
  <si>
    <t xml:space="preserve">K00908</t>
  </si>
  <si>
    <t xml:space="preserve">Ca2+/calmodulin-dependent protein kinase</t>
  </si>
  <si>
    <t xml:space="preserve">K00914</t>
  </si>
  <si>
    <t xml:space="preserve">phosphatidylinositol 3-kinase</t>
  </si>
  <si>
    <t xml:space="preserve">K00919</t>
  </si>
  <si>
    <t xml:space="preserve">4-diphosphocytidyl-2-C-methyl-D-erythritol kinase</t>
  </si>
  <si>
    <t xml:space="preserve">K00927</t>
  </si>
  <si>
    <t xml:space="preserve">phosphoglycerate kinase</t>
  </si>
  <si>
    <t xml:space="preserve">K00930</t>
  </si>
  <si>
    <t xml:space="preserve">acetylglutamate/acetylaminoadipate kinase</t>
  </si>
  <si>
    <t xml:space="preserve">K00933</t>
  </si>
  <si>
    <t xml:space="preserve">creatine kinase</t>
  </si>
  <si>
    <t xml:space="preserve">K00934</t>
  </si>
  <si>
    <t xml:space="preserve">arginine kinase</t>
  </si>
  <si>
    <t xml:space="preserve">K00936</t>
  </si>
  <si>
    <t xml:space="preserve">K00939</t>
  </si>
  <si>
    <t xml:space="preserve">adenylate kinase</t>
  </si>
  <si>
    <t xml:space="preserve">K00940</t>
  </si>
  <si>
    <t xml:space="preserve">nucleoside-diphosphate kinase</t>
  </si>
  <si>
    <t xml:space="preserve">K00942</t>
  </si>
  <si>
    <t xml:space="preserve">guanylate kinase</t>
  </si>
  <si>
    <t xml:space="preserve">K00958</t>
  </si>
  <si>
    <t xml:space="preserve">sulfate adenylyltransferase</t>
  </si>
  <si>
    <t xml:space="preserve">K00967</t>
  </si>
  <si>
    <t xml:space="preserve">ethanolamine-phosphate cytidylyltransferase</t>
  </si>
  <si>
    <t xml:space="preserve">K00981</t>
  </si>
  <si>
    <t xml:space="preserve">phosphatidate cytidylyltransferase</t>
  </si>
  <si>
    <t xml:space="preserve">K00991</t>
  </si>
  <si>
    <t xml:space="preserve">2-C-methyl-D-erythritol 4-phosphate cytidylyltransferase</t>
  </si>
  <si>
    <t xml:space="preserve">K00993</t>
  </si>
  <si>
    <t xml:space="preserve">ethanolaminephosphotransferase</t>
  </si>
  <si>
    <t xml:space="preserve">K01006</t>
  </si>
  <si>
    <t xml:space="preserve">pyruvate,orthophosphate dikinase</t>
  </si>
  <si>
    <t xml:space="preserve">K01012</t>
  </si>
  <si>
    <t xml:space="preserve">biotin synthetase</t>
  </si>
  <si>
    <t xml:space="preserve">K01014</t>
  </si>
  <si>
    <t xml:space="preserve">aryl sulfotransferase</t>
  </si>
  <si>
    <t xml:space="preserve">K01046</t>
  </si>
  <si>
    <t xml:space="preserve">triacylglycerol lipase</t>
  </si>
  <si>
    <t xml:space="preserve">K01053</t>
  </si>
  <si>
    <t xml:space="preserve">gluconolactonase</t>
  </si>
  <si>
    <t xml:space="preserve">K01069</t>
  </si>
  <si>
    <t xml:space="preserve">hydroxyacylglutathione hydrolase</t>
  </si>
  <si>
    <t xml:space="preserve">K01071</t>
  </si>
  <si>
    <t xml:space="preserve">oleoyl-[acyl-carrier-protein] hydrolase</t>
  </si>
  <si>
    <t xml:space="preserve">K01077</t>
  </si>
  <si>
    <t xml:space="preserve">alkaline phosphatase</t>
  </si>
  <si>
    <t xml:space="preserve">K01080</t>
  </si>
  <si>
    <t xml:space="preserve">phosphatidate phosphatase</t>
  </si>
  <si>
    <t xml:space="preserve">K01090</t>
  </si>
  <si>
    <t xml:space="preserve">protein phosphatase</t>
  </si>
  <si>
    <t xml:space="preserve">K01092</t>
  </si>
  <si>
    <t xml:space="preserve">myo-inositol-1(or 4)-monophosphatase</t>
  </si>
  <si>
    <t xml:space="preserve">K01100</t>
  </si>
  <si>
    <t xml:space="preserve">sedoheptulose-bisphosphatase</t>
  </si>
  <si>
    <t xml:space="preserve">K01101</t>
  </si>
  <si>
    <t xml:space="preserve">4-nitrophenyl phosphatase</t>
  </si>
  <si>
    <t xml:space="preserve">K01104</t>
  </si>
  <si>
    <t xml:space="preserve">protein-tyrosine phosphatase</t>
  </si>
  <si>
    <t xml:space="preserve">K01127</t>
  </si>
  <si>
    <t xml:space="preserve">glycosylphosphatidylinositol phospholipase D</t>
  </si>
  <si>
    <t xml:space="preserve">K01135</t>
  </si>
  <si>
    <t xml:space="preserve">arylsulfatase B</t>
  </si>
  <si>
    <t xml:space="preserve">K01142</t>
  </si>
  <si>
    <t xml:space="preserve">exodeoxyribonuclease III</t>
  </si>
  <si>
    <t xml:space="preserve">K01175</t>
  </si>
  <si>
    <t xml:space="preserve">micrococcal nuclease</t>
  </si>
  <si>
    <t xml:space="preserve">K01210</t>
  </si>
  <si>
    <t xml:space="preserve">glucan 1,3-beta-glucosidase</t>
  </si>
  <si>
    <t xml:space="preserve">K01228</t>
  </si>
  <si>
    <t xml:space="preserve">mannosyl-oligosaccharide glucosidase</t>
  </si>
  <si>
    <t xml:space="preserve">K01238</t>
  </si>
  <si>
    <t xml:space="preserve">myrosinase</t>
  </si>
  <si>
    <t xml:space="preserve">K01251</t>
  </si>
  <si>
    <t xml:space="preserve">adenosylhomocysteinase</t>
  </si>
  <si>
    <t xml:space="preserve">K01256</t>
  </si>
  <si>
    <t xml:space="preserve">aminopeptidase N</t>
  </si>
  <si>
    <t xml:space="preserve">K01265</t>
  </si>
  <si>
    <t xml:space="preserve">methionyl aminopeptidase</t>
  </si>
  <si>
    <t xml:space="preserve">K01267</t>
  </si>
  <si>
    <t xml:space="preserve">aspartyl aminopeptidase</t>
  </si>
  <si>
    <t xml:space="preserve">K01269</t>
  </si>
  <si>
    <t xml:space="preserve">aminopeptidase</t>
  </si>
  <si>
    <t xml:space="preserve">K01289</t>
  </si>
  <si>
    <t xml:space="preserve">carboxypeptidase</t>
  </si>
  <si>
    <t xml:space="preserve">K01310</t>
  </si>
  <si>
    <t xml:space="preserve">chymotrypsin</t>
  </si>
  <si>
    <t xml:space="preserve">K01312</t>
  </si>
  <si>
    <t xml:space="preserve">trypsin</t>
  </si>
  <si>
    <t xml:space="preserve">K01358</t>
  </si>
  <si>
    <t xml:space="preserve">ATP-dependent Clp protease, protease subunit</t>
  </si>
  <si>
    <t xml:space="preserve">K01362</t>
  </si>
  <si>
    <t xml:space="preserve">lactocepin</t>
  </si>
  <si>
    <t xml:space="preserve">K01363</t>
  </si>
  <si>
    <t xml:space="preserve">cathepsin B</t>
  </si>
  <si>
    <t xml:space="preserve">K01366</t>
  </si>
  <si>
    <t xml:space="preserve">cathepsin H</t>
  </si>
  <si>
    <t xml:space="preserve">K01372</t>
  </si>
  <si>
    <t xml:space="preserve">bleomycin hydrolase</t>
  </si>
  <si>
    <t xml:space="preserve">K01373</t>
  </si>
  <si>
    <t xml:space="preserve">cathepsin F</t>
  </si>
  <si>
    <t xml:space="preserve">K01376</t>
  </si>
  <si>
    <t xml:space="preserve">cathepsin V</t>
  </si>
  <si>
    <t xml:space="preserve">K01379</t>
  </si>
  <si>
    <t xml:space="preserve">cathepsin D</t>
  </si>
  <si>
    <t xml:space="preserve">K01381</t>
  </si>
  <si>
    <t xml:space="preserve">saccharopepsin</t>
  </si>
  <si>
    <t xml:space="preserve">K01410</t>
  </si>
  <si>
    <t xml:space="preserve">mitochondrial intermediate peptidase</t>
  </si>
  <si>
    <t xml:space="preserve">K01412</t>
  </si>
  <si>
    <t xml:space="preserve">mitochondrial processing peptidase</t>
  </si>
  <si>
    <t xml:space="preserve">K01414</t>
  </si>
  <si>
    <t xml:space="preserve">oligopeptidase A</t>
  </si>
  <si>
    <t xml:space="preserve">K01415</t>
  </si>
  <si>
    <t xml:space="preserve">endothelin-converting enzyme</t>
  </si>
  <si>
    <t xml:space="preserve">K01419</t>
  </si>
  <si>
    <t xml:space="preserve">ATP-dependent HslUV protease, peptidase subunit HslV</t>
  </si>
  <si>
    <t xml:space="preserve">K01423</t>
  </si>
  <si>
    <t xml:space="preserve">putative membrane protein</t>
  </si>
  <si>
    <t xml:space="preserve">K01436</t>
  </si>
  <si>
    <t xml:space="preserve">aminoacylase</t>
  </si>
  <si>
    <t xml:space="preserve">K01438</t>
  </si>
  <si>
    <t xml:space="preserve">acetylornithine deacetylase</t>
  </si>
  <si>
    <t xml:space="preserve">K01450</t>
  </si>
  <si>
    <t xml:space="preserve">formylmethionine deformylase</t>
  </si>
  <si>
    <t xml:space="preserve">K01462</t>
  </si>
  <si>
    <t xml:space="preserve">glutathionylspermidine amidase/synthetase</t>
  </si>
  <si>
    <t xml:space="preserve">K01493</t>
  </si>
  <si>
    <t xml:space="preserve">dCMP deaminase</t>
  </si>
  <si>
    <t xml:space="preserve">K01507</t>
  </si>
  <si>
    <t xml:space="preserve">inorganic pyrophosphatase</t>
  </si>
  <si>
    <t xml:space="preserve">K01509</t>
  </si>
  <si>
    <t xml:space="preserve">adenosinetriphosphatase</t>
  </si>
  <si>
    <t xml:space="preserve">K01512</t>
  </si>
  <si>
    <t xml:space="preserve">acylphosphatase</t>
  </si>
  <si>
    <t xml:space="preserve">K01515</t>
  </si>
  <si>
    <t xml:space="preserve">ADP-ribose pyrophosphatase</t>
  </si>
  <si>
    <t xml:space="preserve">K01527</t>
  </si>
  <si>
    <t xml:space="preserve">nascent polypeptide-associated complex subunit beta</t>
  </si>
  <si>
    <t xml:space="preserve">K01528</t>
  </si>
  <si>
    <t xml:space="preserve">dynamin GTPase</t>
  </si>
  <si>
    <t xml:space="preserve">K01529</t>
  </si>
  <si>
    <t xml:space="preserve">K01537</t>
  </si>
  <si>
    <t xml:space="preserve">Ca2+-transporting ATPase</t>
  </si>
  <si>
    <t xml:space="preserve">K01539</t>
  </si>
  <si>
    <t xml:space="preserve">sodium/potassium-transporting ATPase subunit alpha</t>
  </si>
  <si>
    <t xml:space="preserve">K01551</t>
  </si>
  <si>
    <t xml:space="preserve">arsenite-transporting ATPase</t>
  </si>
  <si>
    <t xml:space="preserve">K01563</t>
  </si>
  <si>
    <t xml:space="preserve">haloalkane dehalogenase</t>
  </si>
  <si>
    <t xml:space="preserve">K01567</t>
  </si>
  <si>
    <t xml:space="preserve">N-sulfoglucosamine sulfohydrolase</t>
  </si>
  <si>
    <t xml:space="preserve">K01595</t>
  </si>
  <si>
    <t xml:space="preserve">phosphoenolpyruvate carboxylase</t>
  </si>
  <si>
    <t xml:space="preserve">K01598</t>
  </si>
  <si>
    <t xml:space="preserve">phosphopantothenoylcysteine decarboxylase</t>
  </si>
  <si>
    <t xml:space="preserve">K01601</t>
  </si>
  <si>
    <t xml:space="preserve">ribulose-bisphosphate carboxylase large chain</t>
  </si>
  <si>
    <t xml:space="preserve">K01602</t>
  </si>
  <si>
    <t xml:space="preserve">ribulose-bisphosphate carboxylase small chain</t>
  </si>
  <si>
    <t xml:space="preserve">K01609</t>
  </si>
  <si>
    <t xml:space="preserve">indole-3-glycerol phosphate synthase</t>
  </si>
  <si>
    <t xml:space="preserve">K01610</t>
  </si>
  <si>
    <t xml:space="preserve">phosphoenolpyruvate carboxykinase (ATP)</t>
  </si>
  <si>
    <t xml:space="preserve">K01623</t>
  </si>
  <si>
    <t xml:space="preserve">fructose-bisphosphate aldolase, class I</t>
  </si>
  <si>
    <t xml:space="preserve">K01624</t>
  </si>
  <si>
    <t xml:space="preserve">fructose-bisphosphate aldolase, class II</t>
  </si>
  <si>
    <t xml:space="preserve">K01626</t>
  </si>
  <si>
    <t xml:space="preserve">3-deoxy-7-phosphoheptulonate synthase</t>
  </si>
  <si>
    <t xml:space="preserve">K01631</t>
  </si>
  <si>
    <t xml:space="preserve">2-dehydro-3-deoxyphosphogalactonate aldolase</t>
  </si>
  <si>
    <t xml:space="preserve">K01644</t>
  </si>
  <si>
    <t xml:space="preserve">citrate lyase subunit beta / citryl-CoA lyase</t>
  </si>
  <si>
    <t xml:space="preserve">K01647</t>
  </si>
  <si>
    <t xml:space="preserve">citrate synthase</t>
  </si>
  <si>
    <t xml:space="preserve">K01648</t>
  </si>
  <si>
    <t xml:space="preserve">ATP citrate (pro-S)-lyase</t>
  </si>
  <si>
    <t xml:space="preserve">K01649</t>
  </si>
  <si>
    <t xml:space="preserve">2-isopropylmalate synthase</t>
  </si>
  <si>
    <t xml:space="preserve">K01652</t>
  </si>
  <si>
    <t xml:space="preserve">acetolactate synthase I/II/III large subunit</t>
  </si>
  <si>
    <t xml:space="preserve">K01672</t>
  </si>
  <si>
    <t xml:space="preserve">carbonic anhydrase</t>
  </si>
  <si>
    <t xml:space="preserve">K01673</t>
  </si>
  <si>
    <t xml:space="preserve">K01674</t>
  </si>
  <si>
    <t xml:space="preserve">K01679</t>
  </si>
  <si>
    <t xml:space="preserve">fumarate hydratase, class II</t>
  </si>
  <si>
    <t xml:space="preserve">K01681</t>
  </si>
  <si>
    <t xml:space="preserve">aconitate hydratase 1</t>
  </si>
  <si>
    <t xml:space="preserve">K01689</t>
  </si>
  <si>
    <t xml:space="preserve">enolase</t>
  </si>
  <si>
    <t xml:space="preserve">K01692</t>
  </si>
  <si>
    <t xml:space="preserve">enoyl-CoA hydratase</t>
  </si>
  <si>
    <t xml:space="preserve">K01693</t>
  </si>
  <si>
    <t xml:space="preserve">imidazoleglycerol-phosphate dehydratase</t>
  </si>
  <si>
    <t xml:space="preserve">K01697</t>
  </si>
  <si>
    <t xml:space="preserve">cystathionine beta-synthase</t>
  </si>
  <si>
    <t xml:space="preserve">K01698</t>
  </si>
  <si>
    <t xml:space="preserve">porphobilinogen synthase</t>
  </si>
  <si>
    <t xml:space="preserve">K01703</t>
  </si>
  <si>
    <t xml:space="preserve">3-isopropylmalate/(R)-2-methylmalate dehydratase large subunit</t>
  </si>
  <si>
    <t xml:space="preserve">K01704</t>
  </si>
  <si>
    <t xml:space="preserve">3-isopropylmalate/(R)-2-methylmalate dehydratase small subunit</t>
  </si>
  <si>
    <t xml:space="preserve">K01710</t>
  </si>
  <si>
    <t xml:space="preserve">dTDP-glucose 4,6-dehydratase</t>
  </si>
  <si>
    <t xml:space="preserve">K01711</t>
  </si>
  <si>
    <t xml:space="preserve">GDPmannose 4,6-dehydratase</t>
  </si>
  <si>
    <t xml:space="preserve">K01724</t>
  </si>
  <si>
    <t xml:space="preserve">4a-hydroxytetrahydrobiopterin dehydratase</t>
  </si>
  <si>
    <t xml:space="preserve">K01725</t>
  </si>
  <si>
    <t xml:space="preserve">cyanate lyase</t>
  </si>
  <si>
    <t xml:space="preserve">K01737</t>
  </si>
  <si>
    <t xml:space="preserve">6-pyruvoyl tetrahydrobiopterin synthase</t>
  </si>
  <si>
    <t xml:space="preserve">K01738</t>
  </si>
  <si>
    <t xml:space="preserve">cysteine synthase A</t>
  </si>
  <si>
    <t xml:space="preserve">K01739</t>
  </si>
  <si>
    <t xml:space="preserve">cystathionine gamma-synthase</t>
  </si>
  <si>
    <t xml:space="preserve">K01749</t>
  </si>
  <si>
    <t xml:space="preserve">hydroxymethylbilane synthase</t>
  </si>
  <si>
    <t xml:space="preserve">K01750</t>
  </si>
  <si>
    <t xml:space="preserve">ornithine cyclodeaminase</t>
  </si>
  <si>
    <t xml:space="preserve">K01756</t>
  </si>
  <si>
    <t xml:space="preserve">adenylosuccinate lyase</t>
  </si>
  <si>
    <t xml:space="preserve">K01758</t>
  </si>
  <si>
    <t xml:space="preserve">cystathionine gamma-lyase</t>
  </si>
  <si>
    <t xml:space="preserve">K01759</t>
  </si>
  <si>
    <t xml:space="preserve">lactoylglutathione lyase</t>
  </si>
  <si>
    <t xml:space="preserve">K01778</t>
  </si>
  <si>
    <t xml:space="preserve">diaminopimelate epimerase</t>
  </si>
  <si>
    <t xml:space="preserve">K01783</t>
  </si>
  <si>
    <t xml:space="preserve">ribulose-phosphate 3-epimerase</t>
  </si>
  <si>
    <t xml:space="preserve">K01792</t>
  </si>
  <si>
    <t xml:space="preserve">glucose-6-phosphate 1-epimerase</t>
  </si>
  <si>
    <t xml:space="preserve">K01795</t>
  </si>
  <si>
    <t xml:space="preserve">chondroitin-glucuronate 5-epimerase</t>
  </si>
  <si>
    <t xml:space="preserve">K01802</t>
  </si>
  <si>
    <t xml:space="preserve">peptidylprolyl isomerase</t>
  </si>
  <si>
    <t xml:space="preserve">K01803</t>
  </si>
  <si>
    <t xml:space="preserve">triosephosphate isomerase (TIM)</t>
  </si>
  <si>
    <t xml:space="preserve">K01807</t>
  </si>
  <si>
    <t xml:space="preserve">ribose 5-phosphate isomerase A</t>
  </si>
  <si>
    <t xml:space="preserve">K01809</t>
  </si>
  <si>
    <t xml:space="preserve">mannose-6-phosphate isomerase</t>
  </si>
  <si>
    <t xml:space="preserve">K01814</t>
  </si>
  <si>
    <t xml:space="preserve">phosphoribosylformimino-5-aminoimidazole carboxamide ribotideisomerase</t>
  </si>
  <si>
    <t xml:space="preserve">K01823</t>
  </si>
  <si>
    <t xml:space="preserve">isopentenyl-diphosphate delta-isomerase</t>
  </si>
  <si>
    <t xml:space="preserve">K01829</t>
  </si>
  <si>
    <t xml:space="preserve">protein disulfide-isomerase</t>
  </si>
  <si>
    <t xml:space="preserve">K01830</t>
  </si>
  <si>
    <t xml:space="preserve">prostaglandin-H2 D-isomerase</t>
  </si>
  <si>
    <t xml:space="preserve">K01834</t>
  </si>
  <si>
    <t xml:space="preserve">phosphoglycerate mutase</t>
  </si>
  <si>
    <t xml:space="preserve">K01835</t>
  </si>
  <si>
    <t xml:space="preserve">phosphoglucomutase</t>
  </si>
  <si>
    <t xml:space="preserve">K01838</t>
  </si>
  <si>
    <t xml:space="preserve">beta-phosphoglucomutase</t>
  </si>
  <si>
    <t xml:space="preserve">K01840</t>
  </si>
  <si>
    <t xml:space="preserve">phosphomannomutase</t>
  </si>
  <si>
    <t xml:space="preserve">K01845</t>
  </si>
  <si>
    <t xml:space="preserve">glutamate-1-semialdehyde 2,1-aminomutase</t>
  </si>
  <si>
    <t xml:space="preserve">K01858</t>
  </si>
  <si>
    <t xml:space="preserve">myo-inositol-1-phosphate synthase</t>
  </si>
  <si>
    <t xml:space="preserve">K01866</t>
  </si>
  <si>
    <t xml:space="preserve">tyrosyl-tRNA synthetase</t>
  </si>
  <si>
    <t xml:space="preserve">K01867</t>
  </si>
  <si>
    <t xml:space="preserve">tryptophanyl-tRNA synthetase</t>
  </si>
  <si>
    <t xml:space="preserve">K01868</t>
  </si>
  <si>
    <t xml:space="preserve">threonyl-tRNA synthetase</t>
  </si>
  <si>
    <t xml:space="preserve">K01870</t>
  </si>
  <si>
    <t xml:space="preserve">isoleucyl-tRNA synthetase</t>
  </si>
  <si>
    <t xml:space="preserve">K01872</t>
  </si>
  <si>
    <t xml:space="preserve">alanyl-tRNA synthetase</t>
  </si>
  <si>
    <t xml:space="preserve">K01874</t>
  </si>
  <si>
    <t xml:space="preserve">methionyl-tRNA synthetase</t>
  </si>
  <si>
    <t xml:space="preserve">K01875</t>
  </si>
  <si>
    <t xml:space="preserve">seryl-tRNA synthetase</t>
  </si>
  <si>
    <t xml:space="preserve">K01876</t>
  </si>
  <si>
    <t xml:space="preserve">aspartyl-tRNA synthetase</t>
  </si>
  <si>
    <t xml:space="preserve">K01880</t>
  </si>
  <si>
    <t xml:space="preserve">glycyl-tRNA synthetase</t>
  </si>
  <si>
    <t xml:space="preserve">K01881</t>
  </si>
  <si>
    <t xml:space="preserve">prolyl-tRNA synthetase</t>
  </si>
  <si>
    <t xml:space="preserve">K01885</t>
  </si>
  <si>
    <t xml:space="preserve">glutamyl-tRNA synthetase</t>
  </si>
  <si>
    <t xml:space="preserve">K01886</t>
  </si>
  <si>
    <t xml:space="preserve">glutaminyl-tRNA synthetase</t>
  </si>
  <si>
    <t xml:space="preserve">K01887</t>
  </si>
  <si>
    <t xml:space="preserve">arginyl-tRNA synthetase</t>
  </si>
  <si>
    <t xml:space="preserve">K01889</t>
  </si>
  <si>
    <t xml:space="preserve">phenylalanyl-tRNA synthetase alpha chain</t>
  </si>
  <si>
    <t xml:space="preserve">K01890</t>
  </si>
  <si>
    <t xml:space="preserve">phenylalanyl-tRNA synthetase beta chain</t>
  </si>
  <si>
    <t xml:space="preserve">K01892</t>
  </si>
  <si>
    <t xml:space="preserve">histidyl-tRNA synthetase</t>
  </si>
  <si>
    <t xml:space="preserve">K01895</t>
  </si>
  <si>
    <t xml:space="preserve">acetyl-CoA synthetase</t>
  </si>
  <si>
    <t xml:space="preserve">K01897</t>
  </si>
  <si>
    <t xml:space="preserve">long-chain acyl-CoA synthetase</t>
  </si>
  <si>
    <t xml:space="preserve">K01899</t>
  </si>
  <si>
    <t xml:space="preserve">succinyl-CoA synthetase alpha subunit</t>
  </si>
  <si>
    <t xml:space="preserve">K01900</t>
  </si>
  <si>
    <t xml:space="preserve">succinyl-CoA synthetase beta subunit</t>
  </si>
  <si>
    <t xml:space="preserve">K01915</t>
  </si>
  <si>
    <t xml:space="preserve">glutamine synthetase</t>
  </si>
  <si>
    <t xml:space="preserve">K01920</t>
  </si>
  <si>
    <t xml:space="preserve">glutathione synthase</t>
  </si>
  <si>
    <t xml:space="preserve">K01939</t>
  </si>
  <si>
    <t xml:space="preserve">adenylosuccinate synthase</t>
  </si>
  <si>
    <t xml:space="preserve">K01940</t>
  </si>
  <si>
    <t xml:space="preserve">argininosuccinate synthase</t>
  </si>
  <si>
    <t xml:space="preserve">K01951</t>
  </si>
  <si>
    <t xml:space="preserve">GMP synthase (glutamine-hydrolysing)</t>
  </si>
  <si>
    <t xml:space="preserve">K01952</t>
  </si>
  <si>
    <t xml:space="preserve">phosphoribosylformylglycinamidine synthase</t>
  </si>
  <si>
    <t xml:space="preserve">K01969</t>
  </si>
  <si>
    <t xml:space="preserve">3-methylcrotonyl-CoA carboxylase beta subunit</t>
  </si>
  <si>
    <t xml:space="preserve">K01971</t>
  </si>
  <si>
    <t xml:space="preserve">DNA ligase (ATP)</t>
  </si>
  <si>
    <t xml:space="preserve">K02036</t>
  </si>
  <si>
    <t xml:space="preserve">phosphate transport system ATP-binding protein</t>
  </si>
  <si>
    <t xml:space="preserve">K02078</t>
  </si>
  <si>
    <t xml:space="preserve">acyl carrier protein</t>
  </si>
  <si>
    <t xml:space="preserve">K02087</t>
  </si>
  <si>
    <t xml:space="preserve">cyclin-dependent kinase 1</t>
  </si>
  <si>
    <t xml:space="preserve">K02108</t>
  </si>
  <si>
    <t xml:space="preserve">F-type H+-transporting ATPase subunit a</t>
  </si>
  <si>
    <t xml:space="preserve">K02110</t>
  </si>
  <si>
    <t xml:space="preserve">F-type H+-transporting ATPase subunit c</t>
  </si>
  <si>
    <t xml:space="preserve">K02111</t>
  </si>
  <si>
    <t xml:space="preserve">F-type H+-transporting ATPase subunit alpha</t>
  </si>
  <si>
    <t xml:space="preserve">K02112</t>
  </si>
  <si>
    <t xml:space="preserve">F-type H+-transporting ATPase subunit beta</t>
  </si>
  <si>
    <t xml:space="preserve">K02115</t>
  </si>
  <si>
    <t xml:space="preserve">F-type H+-transporting ATPase subunit gamma</t>
  </si>
  <si>
    <t xml:space="preserve">K02126</t>
  </si>
  <si>
    <t xml:space="preserve">K02127</t>
  </si>
  <si>
    <t xml:space="preserve">F-type H+-transporting ATPase subunit b</t>
  </si>
  <si>
    <t xml:space="preserve">K02128</t>
  </si>
  <si>
    <t xml:space="preserve">K02132</t>
  </si>
  <si>
    <t xml:space="preserve">K02133</t>
  </si>
  <si>
    <t xml:space="preserve">K02134</t>
  </si>
  <si>
    <t xml:space="preserve">F-type H+-transporting ATPase subunit delta</t>
  </si>
  <si>
    <t xml:space="preserve">K02135</t>
  </si>
  <si>
    <t xml:space="preserve">F-type H+-transporting ATPase subunit epsilon</t>
  </si>
  <si>
    <t xml:space="preserve">K02136</t>
  </si>
  <si>
    <t xml:space="preserve">K02137</t>
  </si>
  <si>
    <t xml:space="preserve">F-type H+-transporting ATPase oligomycin sensitivity conferralprotein</t>
  </si>
  <si>
    <t xml:space="preserve">K02144</t>
  </si>
  <si>
    <t xml:space="preserve">V-type H+-transporting ATPase 54 kD subunit</t>
  </si>
  <si>
    <t xml:space="preserve">K02145</t>
  </si>
  <si>
    <t xml:space="preserve">V-type H+-transporting ATPase subunit A</t>
  </si>
  <si>
    <t xml:space="preserve">K02146</t>
  </si>
  <si>
    <t xml:space="preserve">V-type H+-transporting ATPase subunit AC39</t>
  </si>
  <si>
    <t xml:space="preserve">K02147</t>
  </si>
  <si>
    <t xml:space="preserve">V-type H+-transporting ATPase subunit B</t>
  </si>
  <si>
    <t xml:space="preserve">K02148</t>
  </si>
  <si>
    <t xml:space="preserve">V-type H+-transporting ATPase subunit C</t>
  </si>
  <si>
    <t xml:space="preserve">K02149</t>
  </si>
  <si>
    <t xml:space="preserve">V-type H+-transporting ATPase subunit D</t>
  </si>
  <si>
    <t xml:space="preserve">K02151</t>
  </si>
  <si>
    <t xml:space="preserve">V-type H+-transporting ATPase subunit F</t>
  </si>
  <si>
    <t xml:space="preserve">K02152</t>
  </si>
  <si>
    <t xml:space="preserve">V-type H+-transporting ATPase subunit G</t>
  </si>
  <si>
    <t xml:space="preserve">K02154</t>
  </si>
  <si>
    <t xml:space="preserve">V-type H+-transporting ATPase subunit I</t>
  </si>
  <si>
    <t xml:space="preserve">K02155</t>
  </si>
  <si>
    <t xml:space="preserve">V-type H+-transporting ATPase 16kDa proteolipid subunit</t>
  </si>
  <si>
    <t xml:space="preserve">K02179</t>
  </si>
  <si>
    <t xml:space="preserve">cell cycle arrest protein BUB2</t>
  </si>
  <si>
    <t xml:space="preserve">K02180</t>
  </si>
  <si>
    <t xml:space="preserve">cell cycle arrest protein BUB3</t>
  </si>
  <si>
    <t xml:space="preserve">K02183</t>
  </si>
  <si>
    <t xml:space="preserve">calmodulin</t>
  </si>
  <si>
    <t xml:space="preserve">K02195</t>
  </si>
  <si>
    <t xml:space="preserve">heme exporter protein C</t>
  </si>
  <si>
    <t xml:space="preserve">K02202</t>
  </si>
  <si>
    <t xml:space="preserve">cyclin-dependent kinase 7</t>
  </si>
  <si>
    <t xml:space="preserve">K02213</t>
  </si>
  <si>
    <t xml:space="preserve">cell division control protein 6</t>
  </si>
  <si>
    <t xml:space="preserve">K02218</t>
  </si>
  <si>
    <t xml:space="preserve">casein kinase 1</t>
  </si>
  <si>
    <t xml:space="preserve">K02219</t>
  </si>
  <si>
    <t xml:space="preserve">cyclin-dependent kinase regulatory subunit CKS1</t>
  </si>
  <si>
    <t xml:space="preserve">K02221</t>
  </si>
  <si>
    <t xml:space="preserve">YggT family protein</t>
  </si>
  <si>
    <t xml:space="preserve">K02256</t>
  </si>
  <si>
    <t xml:space="preserve">cytochrome c oxidase subunit I</t>
  </si>
  <si>
    <t xml:space="preserve">K02257</t>
  </si>
  <si>
    <t xml:space="preserve">protoheme IX farnesyltransferase</t>
  </si>
  <si>
    <t xml:space="preserve">K02258</t>
  </si>
  <si>
    <t xml:space="preserve">cytochrome c oxidase subunit XI assembly protein</t>
  </si>
  <si>
    <t xml:space="preserve">K02261</t>
  </si>
  <si>
    <t xml:space="preserve">cytochrome c oxidase subunit II</t>
  </si>
  <si>
    <t xml:space="preserve">K02262</t>
  </si>
  <si>
    <t xml:space="preserve">cytochrome c oxidase subunit III</t>
  </si>
  <si>
    <t xml:space="preserve">K02267</t>
  </si>
  <si>
    <t xml:space="preserve">cytochrome c oxidase subunit VIb</t>
  </si>
  <si>
    <t xml:space="preserve">K02293</t>
  </si>
  <si>
    <t xml:space="preserve">phytoene dehydrogenase, phytoene desaturase</t>
  </si>
  <si>
    <t xml:space="preserve">K02355</t>
  </si>
  <si>
    <t xml:space="preserve">elongation factor EF-G</t>
  </si>
  <si>
    <t xml:space="preserve">K02356</t>
  </si>
  <si>
    <t xml:space="preserve">elongation factor EF-P</t>
  </si>
  <si>
    <t xml:space="preserve">K02357</t>
  </si>
  <si>
    <t xml:space="preserve">elongation factor EF-Ts</t>
  </si>
  <si>
    <t xml:space="preserve">K02358</t>
  </si>
  <si>
    <t xml:space="preserve">elongation factor EF-Tu</t>
  </si>
  <si>
    <t xml:space="preserve">K02372</t>
  </si>
  <si>
    <t xml:space="preserve">3R-hydroxymyristoyl ACP dehydrase</t>
  </si>
  <si>
    <t xml:space="preserve">K02377</t>
  </si>
  <si>
    <t xml:space="preserve">GDP-L-fucose synthase</t>
  </si>
  <si>
    <t xml:space="preserve">K02426</t>
  </si>
  <si>
    <t xml:space="preserve">cysteine desulfuration protein SufE</t>
  </si>
  <si>
    <t xml:space="preserve">K02435</t>
  </si>
  <si>
    <t xml:space="preserve">aspartyl-tRNA(Asn)/glutamyl-tRNA (Gln) amidotransferase subunit C</t>
  </si>
  <si>
    <t xml:space="preserve">K02437</t>
  </si>
  <si>
    <t xml:space="preserve">glycine cleavage system H protein</t>
  </si>
  <si>
    <t xml:space="preserve">K02449</t>
  </si>
  <si>
    <t xml:space="preserve">cyclin-dependent kinase 10</t>
  </si>
  <si>
    <t xml:space="preserve">K02470</t>
  </si>
  <si>
    <t xml:space="preserve">DNA gyrase subunit B</t>
  </si>
  <si>
    <t xml:space="preserve">K02489</t>
  </si>
  <si>
    <t xml:space="preserve">two-component system, cell cycle sensor kinase and responseregulator</t>
  </si>
  <si>
    <t xml:space="preserve">K02492</t>
  </si>
  <si>
    <t xml:space="preserve">glutamyl-tRNA reductase</t>
  </si>
  <si>
    <t xml:space="preserve">K02501</t>
  </si>
  <si>
    <t xml:space="preserve">glutamine amidotransferase</t>
  </si>
  <si>
    <t xml:space="preserve">K02503</t>
  </si>
  <si>
    <t xml:space="preserve">Hit-like protein involved in cell-cycle regulation</t>
  </si>
  <si>
    <t xml:space="preserve">K02518</t>
  </si>
  <si>
    <t xml:space="preserve">translation initiation factor IF-1</t>
  </si>
  <si>
    <t xml:space="preserve">K02519</t>
  </si>
  <si>
    <t xml:space="preserve">translation initiation factor IF-2</t>
  </si>
  <si>
    <t xml:space="preserve">K02520</t>
  </si>
  <si>
    <t xml:space="preserve">translation initiation factor IF-3</t>
  </si>
  <si>
    <t xml:space="preserve">K02537</t>
  </si>
  <si>
    <t xml:space="preserve">mitotic spindle assembly checkpoint protein MAD2</t>
  </si>
  <si>
    <t xml:space="preserve">K02548</t>
  </si>
  <si>
    <t xml:space="preserve">1,4-dihydroxy-2-naphthoate octaprenyltransferase</t>
  </si>
  <si>
    <t xml:space="preserve">K02635</t>
  </si>
  <si>
    <t xml:space="preserve">cytochrome b6</t>
  </si>
  <si>
    <t xml:space="preserve">K02636</t>
  </si>
  <si>
    <t xml:space="preserve">cytochrome b6-f complex iron-sulfur subunit</t>
  </si>
  <si>
    <t xml:space="preserve">K02637</t>
  </si>
  <si>
    <t xml:space="preserve">cytochrome b6-f complex subunit 4</t>
  </si>
  <si>
    <t xml:space="preserve">K02639</t>
  </si>
  <si>
    <t xml:space="preserve">ferredoxin</t>
  </si>
  <si>
    <t xml:space="preserve">K02640</t>
  </si>
  <si>
    <t xml:space="preserve">cytochrome b6-f complex subunit 5</t>
  </si>
  <si>
    <t xml:space="preserve">K02641</t>
  </si>
  <si>
    <t xml:space="preserve">K02684</t>
  </si>
  <si>
    <t xml:space="preserve">DNA primase small subunit</t>
  </si>
  <si>
    <t xml:space="preserve">K02689</t>
  </si>
  <si>
    <t xml:space="preserve">photosystem I P700 chlorophyll a apoprotein A1</t>
  </si>
  <si>
    <t xml:space="preserve">K02690</t>
  </si>
  <si>
    <t xml:space="preserve">photosystem I P700 chlorophyll a apoprotein A2</t>
  </si>
  <si>
    <t xml:space="preserve">K02691</t>
  </si>
  <si>
    <t xml:space="preserve">photosystem I subunit VII</t>
  </si>
  <si>
    <t xml:space="preserve">K02692</t>
  </si>
  <si>
    <t xml:space="preserve">photosystem I subunit II</t>
  </si>
  <si>
    <t xml:space="preserve">K02693</t>
  </si>
  <si>
    <t xml:space="preserve">photosystem I subunit IV</t>
  </si>
  <si>
    <t xml:space="preserve">K02694</t>
  </si>
  <si>
    <t xml:space="preserve">photosystem I subunit III</t>
  </si>
  <si>
    <t xml:space="preserve">K02695</t>
  </si>
  <si>
    <t xml:space="preserve">photosystem I subunit VI</t>
  </si>
  <si>
    <t xml:space="preserve">K02698</t>
  </si>
  <si>
    <t xml:space="preserve">photosystem I subunit X</t>
  </si>
  <si>
    <t xml:space="preserve">K02699</t>
  </si>
  <si>
    <t xml:space="preserve">photosystem I subunit XI</t>
  </si>
  <si>
    <t xml:space="preserve">K02703</t>
  </si>
  <si>
    <t xml:space="preserve">photosystem II P680 reaction center D1 protein</t>
  </si>
  <si>
    <t xml:space="preserve">K02704</t>
  </si>
  <si>
    <t xml:space="preserve">photosystem II CP47 chlorophyll apoprotein</t>
  </si>
  <si>
    <t xml:space="preserve">K02705</t>
  </si>
  <si>
    <t xml:space="preserve">photosystem II CP43 chlorophyll apoprotein</t>
  </si>
  <si>
    <t xml:space="preserve">K02706</t>
  </si>
  <si>
    <t xml:space="preserve">photosystem II P680 reaction center D2 protein</t>
  </si>
  <si>
    <t xml:space="preserve">K02707</t>
  </si>
  <si>
    <t xml:space="preserve">photosystem II cytochrome b559 subunit alpha</t>
  </si>
  <si>
    <t xml:space="preserve">K02708</t>
  </si>
  <si>
    <t xml:space="preserve">photosystem II cytochrome b559 subunit beta</t>
  </si>
  <si>
    <t xml:space="preserve">K02709</t>
  </si>
  <si>
    <t xml:space="preserve">photosystem II PsbH protein</t>
  </si>
  <si>
    <t xml:space="preserve">K02716</t>
  </si>
  <si>
    <t xml:space="preserve">photosystem II oxygen-evolving enhancer protein 1</t>
  </si>
  <si>
    <t xml:space="preserve">K02717</t>
  </si>
  <si>
    <t xml:space="preserve">photosystem II oxygen-evolving enhancer protein 2</t>
  </si>
  <si>
    <t xml:space="preserve">K02719</t>
  </si>
  <si>
    <t xml:space="preserve">photosystem II PsbU protein</t>
  </si>
  <si>
    <t xml:space="preserve">K02720</t>
  </si>
  <si>
    <t xml:space="preserve">photosystem II cytochrome c550</t>
  </si>
  <si>
    <t xml:space="preserve">K02721</t>
  </si>
  <si>
    <t xml:space="preserve">photosystem II PsbW protein</t>
  </si>
  <si>
    <t xml:space="preserve">K02725</t>
  </si>
  <si>
    <t xml:space="preserve">20S proteasome subunit alpha 6</t>
  </si>
  <si>
    <t xml:space="preserve">K02726</t>
  </si>
  <si>
    <t xml:space="preserve">20S proteasome subunit alpha 2</t>
  </si>
  <si>
    <t xml:space="preserve">K02727</t>
  </si>
  <si>
    <t xml:space="preserve">20S proteasome subunit alpha 7</t>
  </si>
  <si>
    <t xml:space="preserve">K02728</t>
  </si>
  <si>
    <t xml:space="preserve">20S proteasome subunit alpha 3</t>
  </si>
  <si>
    <t xml:space="preserve">K02729</t>
  </si>
  <si>
    <t xml:space="preserve">20S proteasome subunit alpha 5</t>
  </si>
  <si>
    <t xml:space="preserve">K02730</t>
  </si>
  <si>
    <t xml:space="preserve">20S proteasome subunit alpha 1</t>
  </si>
  <si>
    <t xml:space="preserve">K02731</t>
  </si>
  <si>
    <t xml:space="preserve">20S proteasome subunit alpha 4</t>
  </si>
  <si>
    <t xml:space="preserve">K02732</t>
  </si>
  <si>
    <t xml:space="preserve">20S proteasome subunit beta 6</t>
  </si>
  <si>
    <t xml:space="preserve">K02734</t>
  </si>
  <si>
    <t xml:space="preserve">20S proteasome subunit beta 4</t>
  </si>
  <si>
    <t xml:space="preserve">K02735</t>
  </si>
  <si>
    <t xml:space="preserve">20S proteasome subunit beta 3</t>
  </si>
  <si>
    <t xml:space="preserve">K02736</t>
  </si>
  <si>
    <t xml:space="preserve">20S proteasome subunit beta 7</t>
  </si>
  <si>
    <t xml:space="preserve">K02737</t>
  </si>
  <si>
    <t xml:space="preserve">20S proteasome subunit beta 5</t>
  </si>
  <si>
    <t xml:space="preserve">K02738</t>
  </si>
  <si>
    <t xml:space="preserve">20S proteasome subunit beta 1</t>
  </si>
  <si>
    <t xml:space="preserve">K02739</t>
  </si>
  <si>
    <t xml:space="preserve">20S proteasome subunit beta 2</t>
  </si>
  <si>
    <t xml:space="preserve">K02835</t>
  </si>
  <si>
    <t xml:space="preserve">peptide chain release factor RF-1</t>
  </si>
  <si>
    <t xml:space="preserve">K02837</t>
  </si>
  <si>
    <t xml:space="preserve">peptide chain release factor RF-3</t>
  </si>
  <si>
    <t xml:space="preserve">K02838</t>
  </si>
  <si>
    <t xml:space="preserve">ribosome recycling factor</t>
  </si>
  <si>
    <t xml:space="preserve">K02864</t>
  </si>
  <si>
    <t xml:space="preserve">large subunit ribosomal protein L10</t>
  </si>
  <si>
    <t xml:space="preserve">K02865</t>
  </si>
  <si>
    <t xml:space="preserve">large subunit ribosomal protein L10Ae</t>
  </si>
  <si>
    <t xml:space="preserve">K02866</t>
  </si>
  <si>
    <t xml:space="preserve">large subunit ribosomal protein L10e</t>
  </si>
  <si>
    <t xml:space="preserve">K02867</t>
  </si>
  <si>
    <t xml:space="preserve">large subunit ribosomal protein L11</t>
  </si>
  <si>
    <t xml:space="preserve">K02868</t>
  </si>
  <si>
    <t xml:space="preserve">large subunit ribosomal protein L11e</t>
  </si>
  <si>
    <t xml:space="preserve">K02870</t>
  </si>
  <si>
    <t xml:space="preserve">large subunit ribosomal protein L12e</t>
  </si>
  <si>
    <t xml:space="preserve">K02871</t>
  </si>
  <si>
    <t xml:space="preserve">large subunit ribosomal protein L13</t>
  </si>
  <si>
    <t xml:space="preserve">K02872</t>
  </si>
  <si>
    <t xml:space="preserve">large subunit ribosomal protein L13Ae</t>
  </si>
  <si>
    <t xml:space="preserve">K02873</t>
  </si>
  <si>
    <t xml:space="preserve">large subunit ribosomal protein L13e</t>
  </si>
  <si>
    <t xml:space="preserve">K02874</t>
  </si>
  <si>
    <t xml:space="preserve">large subunit ribosomal protein L14</t>
  </si>
  <si>
    <t xml:space="preserve">K02875</t>
  </si>
  <si>
    <t xml:space="preserve">large subunit ribosomal protein L14e</t>
  </si>
  <si>
    <t xml:space="preserve">K02876</t>
  </si>
  <si>
    <t xml:space="preserve">large subunit ribosomal protein L15</t>
  </si>
  <si>
    <t xml:space="preserve">K02877</t>
  </si>
  <si>
    <t xml:space="preserve">large subunit ribosomal protein L15e</t>
  </si>
  <si>
    <t xml:space="preserve">K02879</t>
  </si>
  <si>
    <t xml:space="preserve">large subunit ribosomal protein L17</t>
  </si>
  <si>
    <t xml:space="preserve">K02880</t>
  </si>
  <si>
    <t xml:space="preserve">large subunit ribosomal protein L17e</t>
  </si>
  <si>
    <t xml:space="preserve">K02882</t>
  </si>
  <si>
    <t xml:space="preserve">large subunit ribosomal protein L18Ae</t>
  </si>
  <si>
    <t xml:space="preserve">K02883</t>
  </si>
  <si>
    <t xml:space="preserve">large subunit ribosomal protein L18e</t>
  </si>
  <si>
    <t xml:space="preserve">K02884</t>
  </si>
  <si>
    <t xml:space="preserve">large subunit ribosomal protein L19</t>
  </si>
  <si>
    <t xml:space="preserve">K02885</t>
  </si>
  <si>
    <t xml:space="preserve">large subunit ribosomal protein L19e</t>
  </si>
  <si>
    <t xml:space="preserve">K02887</t>
  </si>
  <si>
    <t xml:space="preserve">large subunit ribosomal protein L20</t>
  </si>
  <si>
    <t xml:space="preserve">K02889</t>
  </si>
  <si>
    <t xml:space="preserve">large subunit ribosomal protein L21e</t>
  </si>
  <si>
    <t xml:space="preserve">K02890</t>
  </si>
  <si>
    <t xml:space="preserve">large subunit ribosomal protein L22</t>
  </si>
  <si>
    <t xml:space="preserve">K02891</t>
  </si>
  <si>
    <t xml:space="preserve">large subunit ribosomal protein L22e</t>
  </si>
  <si>
    <t xml:space="preserve">K02893</t>
  </si>
  <si>
    <t xml:space="preserve">large subunit ribosomal protein L23Ae</t>
  </si>
  <si>
    <t xml:space="preserve">K02894</t>
  </si>
  <si>
    <t xml:space="preserve">large subunit ribosomal protein L23e</t>
  </si>
  <si>
    <t xml:space="preserve">K02895</t>
  </si>
  <si>
    <t xml:space="preserve">large subunit ribosomal protein L24</t>
  </si>
  <si>
    <t xml:space="preserve">K02896</t>
  </si>
  <si>
    <t xml:space="preserve">large subunit ribosomal protein L24e</t>
  </si>
  <si>
    <t xml:space="preserve">K02898</t>
  </si>
  <si>
    <t xml:space="preserve">large subunit ribosomal protein L26e</t>
  </si>
  <si>
    <t xml:space="preserve">K02899</t>
  </si>
  <si>
    <t xml:space="preserve">large subunit ribosomal protein L27</t>
  </si>
  <si>
    <t xml:space="preserve">K02900</t>
  </si>
  <si>
    <t xml:space="preserve">large subunit ribosomal protein L27Ae</t>
  </si>
  <si>
    <t xml:space="preserve">K02901</t>
  </si>
  <si>
    <t xml:space="preserve">large subunit ribosomal protein L27e</t>
  </si>
  <si>
    <t xml:space="preserve">K02902</t>
  </si>
  <si>
    <t xml:space="preserve">large subunit ribosomal protein L28</t>
  </si>
  <si>
    <t xml:space="preserve">K02903</t>
  </si>
  <si>
    <t xml:space="preserve">large subunit ribosomal protein L28e</t>
  </si>
  <si>
    <t xml:space="preserve">K02905</t>
  </si>
  <si>
    <t xml:space="preserve">large subunit ribosomal protein L29e</t>
  </si>
  <si>
    <t xml:space="preserve">K02906</t>
  </si>
  <si>
    <t xml:space="preserve">large subunit ribosomal protein L3</t>
  </si>
  <si>
    <t xml:space="preserve">K02908</t>
  </si>
  <si>
    <t xml:space="preserve">large subunit ribosomal protein L30e</t>
  </si>
  <si>
    <t xml:space="preserve">K02910</t>
  </si>
  <si>
    <t xml:space="preserve">large subunit ribosomal protein L31e</t>
  </si>
  <si>
    <t xml:space="preserve">K02912</t>
  </si>
  <si>
    <t xml:space="preserve">large subunit ribosomal protein L32e</t>
  </si>
  <si>
    <t xml:space="preserve">K02913</t>
  </si>
  <si>
    <t xml:space="preserve">large subunit ribosomal protein L33</t>
  </si>
  <si>
    <t xml:space="preserve">K02914</t>
  </si>
  <si>
    <t xml:space="preserve">large subunit ribosomal protein L34</t>
  </si>
  <si>
    <t xml:space="preserve">K02915</t>
  </si>
  <si>
    <t xml:space="preserve">large subunit ribosomal protein L34e</t>
  </si>
  <si>
    <t xml:space="preserve">K02916</t>
  </si>
  <si>
    <t xml:space="preserve">large subunit ribosomal protein L35</t>
  </si>
  <si>
    <t xml:space="preserve">K02917</t>
  </si>
  <si>
    <t xml:space="preserve">large subunit ribosomal protein L35Ae</t>
  </si>
  <si>
    <t xml:space="preserve">K02918</t>
  </si>
  <si>
    <t xml:space="preserve">large subunit ribosomal protein L35e</t>
  </si>
  <si>
    <t xml:space="preserve">K02920</t>
  </si>
  <si>
    <t xml:space="preserve">large subunit ribosomal protein L36e</t>
  </si>
  <si>
    <t xml:space="preserve">K02921</t>
  </si>
  <si>
    <t xml:space="preserve">large subunit ribosomal protein L37Ae</t>
  </si>
  <si>
    <t xml:space="preserve">K02922</t>
  </si>
  <si>
    <t xml:space="preserve">large subunit ribosomal protein L37e</t>
  </si>
  <si>
    <t xml:space="preserve">K02923</t>
  </si>
  <si>
    <t xml:space="preserve">large subunit ribosomal protein L38e</t>
  </si>
  <si>
    <t xml:space="preserve">K02924</t>
  </si>
  <si>
    <t xml:space="preserve">large subunit ribosomal protein L39e</t>
  </si>
  <si>
    <t xml:space="preserve">K02925</t>
  </si>
  <si>
    <t xml:space="preserve">large subunit ribosomal protein L3e</t>
  </si>
  <si>
    <t xml:space="preserve">K02926</t>
  </si>
  <si>
    <t xml:space="preserve">large subunit ribosomal protein L4</t>
  </si>
  <si>
    <t xml:space="preserve">K02927</t>
  </si>
  <si>
    <t xml:space="preserve">large subunit ribosomal protein L40e</t>
  </si>
  <si>
    <t xml:space="preserve">K02929</t>
  </si>
  <si>
    <t xml:space="preserve">large subunit ribosomal protein L44e</t>
  </si>
  <si>
    <t xml:space="preserve">K02930</t>
  </si>
  <si>
    <t xml:space="preserve">large subunit ribosomal protein L4e</t>
  </si>
  <si>
    <t xml:space="preserve">K02932</t>
  </si>
  <si>
    <t xml:space="preserve">large subunit ribosomal protein L5e</t>
  </si>
  <si>
    <t xml:space="preserve">K02933</t>
  </si>
  <si>
    <t xml:space="preserve">large subunit ribosomal protein L6</t>
  </si>
  <si>
    <t xml:space="preserve">K02934</t>
  </si>
  <si>
    <t xml:space="preserve">large subunit ribosomal protein L6e</t>
  </si>
  <si>
    <t xml:space="preserve">K02936</t>
  </si>
  <si>
    <t xml:space="preserve">large subunit ribosomal protein L7Ae</t>
  </si>
  <si>
    <t xml:space="preserve">K02937</t>
  </si>
  <si>
    <t xml:space="preserve">large subunit ribosomal protein L7e</t>
  </si>
  <si>
    <t xml:space="preserve">K02938</t>
  </si>
  <si>
    <t xml:space="preserve">large subunit ribosomal protein L8e</t>
  </si>
  <si>
    <t xml:space="preserve">K02939</t>
  </si>
  <si>
    <t xml:space="preserve">large subunit ribosomal protein L9</t>
  </si>
  <si>
    <t xml:space="preserve">K02940</t>
  </si>
  <si>
    <t xml:space="preserve">large subunit ribosomal protein L9e</t>
  </si>
  <si>
    <t xml:space="preserve">K02941</t>
  </si>
  <si>
    <t xml:space="preserve">large subunit ribosomal protein LP0</t>
  </si>
  <si>
    <t xml:space="preserve">K02942</t>
  </si>
  <si>
    <t xml:space="preserve">large subunit ribosomal protein LP1</t>
  </si>
  <si>
    <t xml:space="preserve">K02943</t>
  </si>
  <si>
    <t xml:space="preserve">large subunit ribosomal protein LP2</t>
  </si>
  <si>
    <t xml:space="preserve">K02945</t>
  </si>
  <si>
    <t xml:space="preserve">small subunit ribosomal protein S1</t>
  </si>
  <si>
    <t xml:space="preserve">K02947</t>
  </si>
  <si>
    <t xml:space="preserve">small subunit ribosomal protein S10e</t>
  </si>
  <si>
    <t xml:space="preserve">K02948</t>
  </si>
  <si>
    <t xml:space="preserve">small subunit ribosomal protein S11</t>
  </si>
  <si>
    <t xml:space="preserve">K02949</t>
  </si>
  <si>
    <t xml:space="preserve">small subunit ribosomal protein S11e</t>
  </si>
  <si>
    <t xml:space="preserve">K02950</t>
  </si>
  <si>
    <t xml:space="preserve">small subunit ribosomal protein S12</t>
  </si>
  <si>
    <t xml:space="preserve">K02951</t>
  </si>
  <si>
    <t xml:space="preserve">small subunit ribosomal protein S12e</t>
  </si>
  <si>
    <t xml:space="preserve">K02953</t>
  </si>
  <si>
    <t xml:space="preserve">small subunit ribosomal protein S13e</t>
  </si>
  <si>
    <t xml:space="preserve">K02955</t>
  </si>
  <si>
    <t xml:space="preserve">small subunit ribosomal protein S14e</t>
  </si>
  <si>
    <t xml:space="preserve">K02956</t>
  </si>
  <si>
    <t xml:space="preserve">small subunit ribosomal protein S15</t>
  </si>
  <si>
    <t xml:space="preserve">K02957</t>
  </si>
  <si>
    <t xml:space="preserve">small subunit ribosomal protein S15Ae</t>
  </si>
  <si>
    <t xml:space="preserve">K02958</t>
  </si>
  <si>
    <t xml:space="preserve">small subunit ribosomal protein S15e</t>
  </si>
  <si>
    <t xml:space="preserve">K02960</t>
  </si>
  <si>
    <t xml:space="preserve">small subunit ribosomal protein S16e</t>
  </si>
  <si>
    <t xml:space="preserve">K02961</t>
  </si>
  <si>
    <t xml:space="preserve">small subunit ribosomal protein S17</t>
  </si>
  <si>
    <t xml:space="preserve">K02962</t>
  </si>
  <si>
    <t xml:space="preserve">small subunit ribosomal protein S17e</t>
  </si>
  <si>
    <t xml:space="preserve">K02964</t>
  </si>
  <si>
    <t xml:space="preserve">small subunit ribosomal protein S18e</t>
  </si>
  <si>
    <t xml:space="preserve">K02966</t>
  </si>
  <si>
    <t xml:space="preserve">small subunit ribosomal protein S19e</t>
  </si>
  <si>
    <t xml:space="preserve">K02969</t>
  </si>
  <si>
    <t xml:space="preserve">small subunit ribosomal protein S20e</t>
  </si>
  <si>
    <t xml:space="preserve">K02971</t>
  </si>
  <si>
    <t xml:space="preserve">small subunit ribosomal protein S21e</t>
  </si>
  <si>
    <t xml:space="preserve">K02973</t>
  </si>
  <si>
    <t xml:space="preserve">small subunit ribosomal protein S23e</t>
  </si>
  <si>
    <t xml:space="preserve">K02974</t>
  </si>
  <si>
    <t xml:space="preserve">small subunit ribosomal protein S24e</t>
  </si>
  <si>
    <t xml:space="preserve">K02975</t>
  </si>
  <si>
    <t xml:space="preserve">small subunit ribosomal protein S25e</t>
  </si>
  <si>
    <t xml:space="preserve">K02976</t>
  </si>
  <si>
    <t xml:space="preserve">small subunit ribosomal protein S26e</t>
  </si>
  <si>
    <t xml:space="preserve">K02977</t>
  </si>
  <si>
    <t xml:space="preserve">small subunit ribosomal protein S27Ae</t>
  </si>
  <si>
    <t xml:space="preserve">K02978</t>
  </si>
  <si>
    <t xml:space="preserve">small subunit ribosomal protein S27e</t>
  </si>
  <si>
    <t xml:space="preserve">K02979</t>
  </si>
  <si>
    <t xml:space="preserve">small subunit ribosomal protein S28e</t>
  </si>
  <si>
    <t xml:space="preserve">K02980</t>
  </si>
  <si>
    <t xml:space="preserve">small subunit ribosomal protein S29e</t>
  </si>
  <si>
    <t xml:space="preserve">K02981</t>
  </si>
  <si>
    <t xml:space="preserve">small subunit ribosomal protein S2e</t>
  </si>
  <si>
    <t xml:space="preserve">K02983</t>
  </si>
  <si>
    <t xml:space="preserve">small subunit ribosomal protein S30e</t>
  </si>
  <si>
    <t xml:space="preserve">K02984</t>
  </si>
  <si>
    <t xml:space="preserve">small subunit ribosomal protein S3Ae</t>
  </si>
  <si>
    <t xml:space="preserve">K02985</t>
  </si>
  <si>
    <t xml:space="preserve">small subunit ribosomal protein S3e</t>
  </si>
  <si>
    <t xml:space="preserve">K02986</t>
  </si>
  <si>
    <t xml:space="preserve">small subunit ribosomal protein S4</t>
  </si>
  <si>
    <t xml:space="preserve">K02987</t>
  </si>
  <si>
    <t xml:space="preserve">small subunit ribosomal protein S4e</t>
  </si>
  <si>
    <t xml:space="preserve">K02988</t>
  </si>
  <si>
    <t xml:space="preserve">small subunit ribosomal protein S5</t>
  </si>
  <si>
    <t xml:space="preserve">K02989</t>
  </si>
  <si>
    <t xml:space="preserve">small subunit ribosomal protein S5e</t>
  </si>
  <si>
    <t xml:space="preserve">K02991</t>
  </si>
  <si>
    <t xml:space="preserve">small subunit ribosomal protein S6e</t>
  </si>
  <si>
    <t xml:space="preserve">K02992</t>
  </si>
  <si>
    <t xml:space="preserve">small subunit ribosomal protein S7</t>
  </si>
  <si>
    <t xml:space="preserve">K02993</t>
  </si>
  <si>
    <t xml:space="preserve">small subunit ribosomal protein S7e</t>
  </si>
  <si>
    <t xml:space="preserve">K02994</t>
  </si>
  <si>
    <t xml:space="preserve">small subunit ribosomal protein S8</t>
  </si>
  <si>
    <t xml:space="preserve">K02995</t>
  </si>
  <si>
    <t xml:space="preserve">small subunit ribosomal protein S8e</t>
  </si>
  <si>
    <t xml:space="preserve">K02996</t>
  </si>
  <si>
    <t xml:space="preserve">small subunit ribosomal protein S9</t>
  </si>
  <si>
    <t xml:space="preserve">K02997</t>
  </si>
  <si>
    <t xml:space="preserve">small subunit ribosomal protein S9e</t>
  </si>
  <si>
    <t xml:space="preserve">K02998</t>
  </si>
  <si>
    <t xml:space="preserve">small subunit ribosomal protein SAe</t>
  </si>
  <si>
    <t xml:space="preserve">K03007</t>
  </si>
  <si>
    <t xml:space="preserve">DNA-directed RNA Polymerase II subunit L</t>
  </si>
  <si>
    <t xml:space="preserve">K03008</t>
  </si>
  <si>
    <t xml:space="preserve">DNA-directed RNA polymerase II subunit J</t>
  </si>
  <si>
    <t xml:space="preserve">K03009</t>
  </si>
  <si>
    <t xml:space="preserve">DNA-directed RNA Polymerase II subunit K</t>
  </si>
  <si>
    <t xml:space="preserve">K03012</t>
  </si>
  <si>
    <t xml:space="preserve">DNA-directed RNA polymerase II subunit D</t>
  </si>
  <si>
    <t xml:space="preserve">K03013</t>
  </si>
  <si>
    <t xml:space="preserve">DNA-directed RNA polymerase II subunit E</t>
  </si>
  <si>
    <t xml:space="preserve">K03014</t>
  </si>
  <si>
    <t xml:space="preserve">DNA-directed RNA Polymerase II subunit F</t>
  </si>
  <si>
    <t xml:space="preserve">K03015</t>
  </si>
  <si>
    <t xml:space="preserve">DNA-directed RNA polymerase II subunit G</t>
  </si>
  <si>
    <t xml:space="preserve">K03016</t>
  </si>
  <si>
    <t xml:space="preserve">DNA-directed RNA polymerase II subunit H</t>
  </si>
  <si>
    <t xml:space="preserve">K03017</t>
  </si>
  <si>
    <t xml:space="preserve">DNA-directed RNA polymerase II subunit I</t>
  </si>
  <si>
    <t xml:space="preserve">K03019</t>
  </si>
  <si>
    <t xml:space="preserve">DNA-directed RNA polymerase III subunit C11</t>
  </si>
  <si>
    <t xml:space="preserve">K03020</t>
  </si>
  <si>
    <t xml:space="preserve">DNA-directed RNA polymerase III subunit C19</t>
  </si>
  <si>
    <t xml:space="preserve">K03021</t>
  </si>
  <si>
    <t xml:space="preserve">DNA-directed RNA polymerase III subunit C2</t>
  </si>
  <si>
    <t xml:space="preserve">K03025</t>
  </si>
  <si>
    <t xml:space="preserve">DNA-directed RNA polymerase III subunit C34</t>
  </si>
  <si>
    <t xml:space="preserve">K03027</t>
  </si>
  <si>
    <t xml:space="preserve">DNA-directed RNA Polymerase III subunit C5</t>
  </si>
  <si>
    <t xml:space="preserve">K03030</t>
  </si>
  <si>
    <t xml:space="preserve">26S proteasome regulatory subunit N11</t>
  </si>
  <si>
    <t xml:space="preserve">K03031</t>
  </si>
  <si>
    <t xml:space="preserve">26S proteasome regulatory subunit N12</t>
  </si>
  <si>
    <t xml:space="preserve">K03032</t>
  </si>
  <si>
    <t xml:space="preserve">26S proteasome regulatory subunit N2</t>
  </si>
  <si>
    <t xml:space="preserve">K03033</t>
  </si>
  <si>
    <t xml:space="preserve">26S proteasome regulatory subunit N3</t>
  </si>
  <si>
    <t xml:space="preserve">K03035</t>
  </si>
  <si>
    <t xml:space="preserve">26S proteasome regulatory subunit N5</t>
  </si>
  <si>
    <t xml:space="preserve">K03036</t>
  </si>
  <si>
    <t xml:space="preserve">26S proteasome regulatory subunit N6</t>
  </si>
  <si>
    <t xml:space="preserve">K03038</t>
  </si>
  <si>
    <t xml:space="preserve">26S proteasome regulatory subunit N8</t>
  </si>
  <si>
    <t xml:space="preserve">K03039</t>
  </si>
  <si>
    <t xml:space="preserve">26S proteasome regulatory subunit N9</t>
  </si>
  <si>
    <t xml:space="preserve">K03061</t>
  </si>
  <si>
    <t xml:space="preserve">26S proteasome regulatory subunit T1</t>
  </si>
  <si>
    <t xml:space="preserve">K03062</t>
  </si>
  <si>
    <t xml:space="preserve">26S proteasome regulatory subunit T2</t>
  </si>
  <si>
    <t xml:space="preserve">K03063</t>
  </si>
  <si>
    <t xml:space="preserve">26S proteasome regulatory subunit T3</t>
  </si>
  <si>
    <t xml:space="preserve">K03065</t>
  </si>
  <si>
    <t xml:space="preserve">26S proteasome regulatory subunit T5</t>
  </si>
  <si>
    <t xml:space="preserve">K03070</t>
  </si>
  <si>
    <t xml:space="preserve">preprotein translocase subunit SecA</t>
  </si>
  <si>
    <t xml:space="preserve">K03094</t>
  </si>
  <si>
    <t xml:space="preserve">S-phase kinase-associated protein 1</t>
  </si>
  <si>
    <t xml:space="preserve">K03097</t>
  </si>
  <si>
    <t xml:space="preserve">casein kinase 2, alpha polypeptide</t>
  </si>
  <si>
    <t xml:space="preserve">K03098</t>
  </si>
  <si>
    <t xml:space="preserve">outer membrane lipoprotein Blc</t>
  </si>
  <si>
    <t xml:space="preserve">K03100</t>
  </si>
  <si>
    <t xml:space="preserve">signal peptidase I</t>
  </si>
  <si>
    <t xml:space="preserve">K03115</t>
  </si>
  <si>
    <t xml:space="preserve">casein kinase 2, beta polypeptide</t>
  </si>
  <si>
    <t xml:space="preserve">K03116</t>
  </si>
  <si>
    <t xml:space="preserve">sec-independent protein translocase protein TatA</t>
  </si>
  <si>
    <t xml:space="preserve">K03120</t>
  </si>
  <si>
    <t xml:space="preserve">transcription initiation factor TFIID TATA-box-binding protein</t>
  </si>
  <si>
    <t xml:space="preserve">K03133</t>
  </si>
  <si>
    <t xml:space="preserve">transcription initiation factor TFIID subunit D7</t>
  </si>
  <si>
    <t xml:space="preserve">K03143</t>
  </si>
  <si>
    <t xml:space="preserve">transcription initiation factor TFIIH subunit H3</t>
  </si>
  <si>
    <t xml:space="preserve">K03147</t>
  </si>
  <si>
    <t xml:space="preserve">thiamine biosynthesis protein ThiC</t>
  </si>
  <si>
    <t xml:space="preserve">K03152</t>
  </si>
  <si>
    <t xml:space="preserve">4-methyl-5(b-hydroxyethyl)-thiazole monophosphate biosynthesis</t>
  </si>
  <si>
    <t xml:space="preserve">K03164</t>
  </si>
  <si>
    <t xml:space="preserve">DNA topoisomerase II</t>
  </si>
  <si>
    <t xml:space="preserve">K03178</t>
  </si>
  <si>
    <t xml:space="preserve">ubiquitin-activating enzyme E1</t>
  </si>
  <si>
    <t xml:space="preserve">K03189</t>
  </si>
  <si>
    <t xml:space="preserve">urease accessory protein</t>
  </si>
  <si>
    <t xml:space="preserve">K03217</t>
  </si>
  <si>
    <t xml:space="preserve">preprotein translocase subunit YidC</t>
  </si>
  <si>
    <t xml:space="preserve">K03231</t>
  </si>
  <si>
    <t xml:space="preserve">elongation factor EF-1 alpha subunit</t>
  </si>
  <si>
    <t xml:space="preserve">K03232</t>
  </si>
  <si>
    <t xml:space="preserve">elongation factor EF-1 beta subunit</t>
  </si>
  <si>
    <t xml:space="preserve">K03233</t>
  </si>
  <si>
    <t xml:space="preserve">elongation factor EF-1 gamma subunit</t>
  </si>
  <si>
    <t xml:space="preserve">K03234</t>
  </si>
  <si>
    <t xml:space="preserve">elongation factor EF-2</t>
  </si>
  <si>
    <t xml:space="preserve">K03235</t>
  </si>
  <si>
    <t xml:space="preserve">elongation factor EF-3</t>
  </si>
  <si>
    <t xml:space="preserve">K03237</t>
  </si>
  <si>
    <t xml:space="preserve">translation initiation factor eIF-2 alpha subunit</t>
  </si>
  <si>
    <t xml:space="preserve">K03238</t>
  </si>
  <si>
    <t xml:space="preserve">translation initiation factor eIF-2 beta subunit</t>
  </si>
  <si>
    <t xml:space="preserve">K03242</t>
  </si>
  <si>
    <t xml:space="preserve">translation initiation factor eIF-2 gamma subunit</t>
  </si>
  <si>
    <t xml:space="preserve">K03246</t>
  </si>
  <si>
    <t xml:space="preserve">translation initiation factor eIF-3 subunit 2</t>
  </si>
  <si>
    <t xml:space="preserve">K03247</t>
  </si>
  <si>
    <t xml:space="preserve">translation initiation factor eIF-3 subunit 3</t>
  </si>
  <si>
    <t xml:space="preserve">K03248</t>
  </si>
  <si>
    <t xml:space="preserve">translation initiation factor eIF-3 subunit 4</t>
  </si>
  <si>
    <t xml:space="preserve">K03249</t>
  </si>
  <si>
    <t xml:space="preserve">translation initiation factor eIF-3 subunit 5</t>
  </si>
  <si>
    <t xml:space="preserve">K03250</t>
  </si>
  <si>
    <t xml:space="preserve">translation initiation factor eIF-3 subunit 6</t>
  </si>
  <si>
    <t xml:space="preserve">K03251</t>
  </si>
  <si>
    <t xml:space="preserve">translation initiation factor eIF-3 subunit 7</t>
  </si>
  <si>
    <t xml:space="preserve">K03253</t>
  </si>
  <si>
    <t xml:space="preserve">translation initiation factor eIF-3 subunit 9</t>
  </si>
  <si>
    <t xml:space="preserve">K03254</t>
  </si>
  <si>
    <t xml:space="preserve">translation initiation factor eIF-3 subunit 10</t>
  </si>
  <si>
    <t xml:space="preserve">K03257</t>
  </si>
  <si>
    <t xml:space="preserve">translation initiation factor eIF-4A</t>
  </si>
  <si>
    <t xml:space="preserve">K03259</t>
  </si>
  <si>
    <t xml:space="preserve">translation initiation factor eIF-4E</t>
  </si>
  <si>
    <t xml:space="preserve">K03262</t>
  </si>
  <si>
    <t xml:space="preserve">translation initiation factor eIF-5</t>
  </si>
  <si>
    <t xml:space="preserve">K03263</t>
  </si>
  <si>
    <t xml:space="preserve">translation initiation factor eIF-5A</t>
  </si>
  <si>
    <t xml:space="preserve">K03264</t>
  </si>
  <si>
    <t xml:space="preserve">translation initiation factor eIF-6</t>
  </si>
  <si>
    <t xml:space="preserve">K03265</t>
  </si>
  <si>
    <t xml:space="preserve">peptide chain release factor eRF subunit 1</t>
  </si>
  <si>
    <t xml:space="preserve">K03267</t>
  </si>
  <si>
    <t xml:space="preserve">G1 to S phase transition protein</t>
  </si>
  <si>
    <t xml:space="preserve">K03283</t>
  </si>
  <si>
    <t xml:space="preserve">heat shock 70kDa protein 1/8</t>
  </si>
  <si>
    <t xml:space="preserve">K03306</t>
  </si>
  <si>
    <t xml:space="preserve">inorganic phosphate transporter, PiT family</t>
  </si>
  <si>
    <t xml:space="preserve">K03320</t>
  </si>
  <si>
    <t xml:space="preserve">ammonium transporter, Amt family</t>
  </si>
  <si>
    <t xml:space="preserve">K03331</t>
  </si>
  <si>
    <t xml:space="preserve">L-xylulose reductase</t>
  </si>
  <si>
    <t xml:space="preserve">K03386</t>
  </si>
  <si>
    <t xml:space="preserve">peroxiredoxin (alkyl hydroperoxide reductase subunit C)</t>
  </si>
  <si>
    <t xml:space="preserve">K03403</t>
  </si>
  <si>
    <t xml:space="preserve">magnesium chelatase subunit H</t>
  </si>
  <si>
    <t xml:space="preserve">K03404</t>
  </si>
  <si>
    <t xml:space="preserve">magnesium chelatase subunit D</t>
  </si>
  <si>
    <t xml:space="preserve">K03405</t>
  </si>
  <si>
    <t xml:space="preserve">magnesium chelatase subunit I</t>
  </si>
  <si>
    <t xml:space="preserve">K03424</t>
  </si>
  <si>
    <t xml:space="preserve">TatD DNase family protein</t>
  </si>
  <si>
    <t xml:space="preserve">K03428</t>
  </si>
  <si>
    <t xml:space="preserve">magnesium-protoporphyrin O-methyltransferase</t>
  </si>
  <si>
    <t xml:space="preserve">K03434</t>
  </si>
  <si>
    <t xml:space="preserve">N-acetylglucosaminylphosphatidylinositol deacetylase</t>
  </si>
  <si>
    <t xml:space="preserve">K03453</t>
  </si>
  <si>
    <t xml:space="preserve">bile acid:Na+ symporter, BASS family</t>
  </si>
  <si>
    <t xml:space="preserve">K03454</t>
  </si>
  <si>
    <t xml:space="preserve">mitochondrial carrier protein, MC family</t>
  </si>
  <si>
    <t xml:space="preserve">K03456</t>
  </si>
  <si>
    <t xml:space="preserve">protein phosphatase 2 (formerly 2A), regulatory subunit A</t>
  </si>
  <si>
    <t xml:space="preserve">K03497</t>
  </si>
  <si>
    <t xml:space="preserve">chromosome partitioning protein, ParB family</t>
  </si>
  <si>
    <t xml:space="preserve">K03514</t>
  </si>
  <si>
    <t xml:space="preserve">DNA polymerase sigma subunit</t>
  </si>
  <si>
    <t xml:space="preserve">K03526</t>
  </si>
  <si>
    <t xml:space="preserve">(E)-4-hydroxy-3-methylbut-2-enyl-diphosphate synthase</t>
  </si>
  <si>
    <t xml:space="preserve">K03527</t>
  </si>
  <si>
    <t xml:space="preserve">4-hydroxy-3-methylbut-2-enyl diphosphate reductase</t>
  </si>
  <si>
    <t xml:space="preserve">K03530</t>
  </si>
  <si>
    <t xml:space="preserve">DNA-binding protein HU-beta</t>
  </si>
  <si>
    <t xml:space="preserve">K03531</t>
  </si>
  <si>
    <t xml:space="preserve">cell division protein FtsZ</t>
  </si>
  <si>
    <t xml:space="preserve">K03541</t>
  </si>
  <si>
    <t xml:space="preserve">photosystem II 10kDa protein</t>
  </si>
  <si>
    <t xml:space="preserve">K03542</t>
  </si>
  <si>
    <t xml:space="preserve">photosystem II 22kDa protein</t>
  </si>
  <si>
    <t xml:space="preserve">K03553</t>
  </si>
  <si>
    <t xml:space="preserve">recombination protein RecA</t>
  </si>
  <si>
    <t xml:space="preserve">K03564</t>
  </si>
  <si>
    <t xml:space="preserve">peroxiredoxin Q/BCP</t>
  </si>
  <si>
    <t xml:space="preserve">K03574</t>
  </si>
  <si>
    <t xml:space="preserve">7,8-dihydro-8-oxoguanine triphosphatase</t>
  </si>
  <si>
    <t xml:space="preserve">K03593</t>
  </si>
  <si>
    <t xml:space="preserve">ATP-binding protein involved in chromosome partitioning</t>
  </si>
  <si>
    <t xml:space="preserve">K03626</t>
  </si>
  <si>
    <t xml:space="preserve">nascent polypeptide-associated complex subunit alpha</t>
  </si>
  <si>
    <t xml:space="preserve">K03627</t>
  </si>
  <si>
    <t xml:space="preserve">putative transcription factor</t>
  </si>
  <si>
    <t xml:space="preserve">K03644</t>
  </si>
  <si>
    <t xml:space="preserve">lipoic acid synthetase</t>
  </si>
  <si>
    <t xml:space="preserve">K03650</t>
  </si>
  <si>
    <t xml:space="preserve">tRNA modification GTPase</t>
  </si>
  <si>
    <t xml:space="preserve">K03657</t>
  </si>
  <si>
    <t xml:space="preserve">DNA helicase II / ATP-dependent DNA helicase PcrA</t>
  </si>
  <si>
    <t xml:space="preserve">K03661</t>
  </si>
  <si>
    <t xml:space="preserve">V-type H+-transporting ATPase 21kDa proteolipid subunit</t>
  </si>
  <si>
    <t xml:space="preserve">K03667</t>
  </si>
  <si>
    <t xml:space="preserve">ATP-dependent HslUV protease ATP-binding subunit HslU</t>
  </si>
  <si>
    <t xml:space="preserve">K03671</t>
  </si>
  <si>
    <t xml:space="preserve">thioredoxin 1</t>
  </si>
  <si>
    <t xml:space="preserve">K03672</t>
  </si>
  <si>
    <t xml:space="preserve">thioredoxin 2</t>
  </si>
  <si>
    <t xml:space="preserve">K03675</t>
  </si>
  <si>
    <t xml:space="preserve">glutaredoxin 2</t>
  </si>
  <si>
    <t xml:space="preserve">K03676</t>
  </si>
  <si>
    <t xml:space="preserve">glutaredoxin 3</t>
  </si>
  <si>
    <t xml:space="preserve">K03677</t>
  </si>
  <si>
    <t xml:space="preserve">CysQ protein</t>
  </si>
  <si>
    <t xml:space="preserve">K03679</t>
  </si>
  <si>
    <t xml:space="preserve">exosome complex component RRP4</t>
  </si>
  <si>
    <t xml:space="preserve">K03680</t>
  </si>
  <si>
    <t xml:space="preserve">translation initiation factor eIF-2B delta subunit</t>
  </si>
  <si>
    <t xml:space="preserve">K03681</t>
  </si>
  <si>
    <t xml:space="preserve">exosome complex component RRP40</t>
  </si>
  <si>
    <t xml:space="preserve">K03686</t>
  </si>
  <si>
    <t xml:space="preserve">molecular chaperone DnaJ</t>
  </si>
  <si>
    <t xml:space="preserve">K03687</t>
  </si>
  <si>
    <t xml:space="preserve">molecular chaperone GrpE</t>
  </si>
  <si>
    <t xml:space="preserve">K03692</t>
  </si>
  <si>
    <t xml:space="preserve">glucosylglycerol-phosphate synthase</t>
  </si>
  <si>
    <t xml:space="preserve">K03695</t>
  </si>
  <si>
    <t xml:space="preserve">ATP-dependent Clp protease ATP-binding subunit ClpB</t>
  </si>
  <si>
    <t xml:space="preserve">K03715</t>
  </si>
  <si>
    <t xml:space="preserve">1,2-diacylglycerol 3-beta-galactosyltransferase</t>
  </si>
  <si>
    <t xml:space="preserve">K03723</t>
  </si>
  <si>
    <t xml:space="preserve">transcription-repair coupling factor (superfamily II helicase)</t>
  </si>
  <si>
    <t xml:space="preserve">K03750</t>
  </si>
  <si>
    <t xml:space="preserve">molybdopterin biosynthesis protein MoeA</t>
  </si>
  <si>
    <t xml:space="preserve">K03751</t>
  </si>
  <si>
    <t xml:space="preserve">| N</t>
  </si>
  <si>
    <t xml:space="preserve">K03754</t>
  </si>
  <si>
    <t xml:space="preserve">translation initiation factor eIF-2B beta subunit</t>
  </si>
  <si>
    <t xml:space="preserve">K03767</t>
  </si>
  <si>
    <t xml:space="preserve">peptidyl-prolyl cis-trans isomerase A (cyclophilin A)</t>
  </si>
  <si>
    <t xml:space="preserve">K03769</t>
  </si>
  <si>
    <t xml:space="preserve">peptidyl-prolyl cis-trans isomerase C</t>
  </si>
  <si>
    <t xml:space="preserve">K03772</t>
  </si>
  <si>
    <t xml:space="preserve">FKBP-type peptidyl-prolyl cis-trans isomerase FkpA</t>
  </si>
  <si>
    <t xml:space="preserve">K03773</t>
  </si>
  <si>
    <t xml:space="preserve">FKBP-type peptidyl-prolyl cis-trans isomerase FklB</t>
  </si>
  <si>
    <t xml:space="preserve">K03778</t>
  </si>
  <si>
    <t xml:space="preserve">D-lactate dehydrogenase</t>
  </si>
  <si>
    <t xml:space="preserve">K03781</t>
  </si>
  <si>
    <t xml:space="preserve">catalase</t>
  </si>
  <si>
    <t xml:space="preserve">K03798</t>
  </si>
  <si>
    <t xml:space="preserve">cell division protease FtsH</t>
  </si>
  <si>
    <t xml:space="preserve">K03801</t>
  </si>
  <si>
    <t xml:space="preserve">lipoyl(octanoyl) transferase</t>
  </si>
  <si>
    <t xml:space="preserve">K03809</t>
  </si>
  <si>
    <t xml:space="preserve">Trp repressor binding protein</t>
  </si>
  <si>
    <t xml:space="preserve">K03841</t>
  </si>
  <si>
    <t xml:space="preserve">fructose-1,6-bisphosphatase I</t>
  </si>
  <si>
    <t xml:space="preserve">K03845</t>
  </si>
  <si>
    <t xml:space="preserve">alpha-1,3-mannosyltransferase</t>
  </si>
  <si>
    <t xml:space="preserve">K03846</t>
  </si>
  <si>
    <t xml:space="preserve">alpha-1,2-mannosyltransferase</t>
  </si>
  <si>
    <t xml:space="preserve">K03868</t>
  </si>
  <si>
    <t xml:space="preserve">RING-box protein 1</t>
  </si>
  <si>
    <t xml:space="preserve">K03869</t>
  </si>
  <si>
    <t xml:space="preserve">cullin 3</t>
  </si>
  <si>
    <t xml:space="preserve">K03872</t>
  </si>
  <si>
    <t xml:space="preserve">transcription elongation factor B, polypeptide 1</t>
  </si>
  <si>
    <t xml:space="preserve">K03880</t>
  </si>
  <si>
    <t xml:space="preserve">NADH dehydrogenase I subunit 3</t>
  </si>
  <si>
    <t xml:space="preserve">K03881</t>
  </si>
  <si>
    <t xml:space="preserve">NADH dehydrogenase I subunit 4</t>
  </si>
  <si>
    <t xml:space="preserve">K03883</t>
  </si>
  <si>
    <t xml:space="preserve">NADH dehydrogenase I subunit 5</t>
  </si>
  <si>
    <t xml:space="preserve">K03934</t>
  </si>
  <si>
    <t xml:space="preserve">NADH dehydrogenase (ubiquinone) Fe-S protein 1</t>
  </si>
  <si>
    <t xml:space="preserve">K03935</t>
  </si>
  <si>
    <t xml:space="preserve">NADH dehydrogenase (ubiquinone) Fe-S protein 2</t>
  </si>
  <si>
    <t xml:space="preserve">K03936</t>
  </si>
  <si>
    <t xml:space="preserve">NADH dehydrogenase (ubiquinone) Fe-S protein 3</t>
  </si>
  <si>
    <t xml:space="preserve">K03937</t>
  </si>
  <si>
    <t xml:space="preserve">NADH dehydrogenase (ubiquinone) Fe-S protein 4</t>
  </si>
  <si>
    <t xml:space="preserve">K03939</t>
  </si>
  <si>
    <t xml:space="preserve">NADH dehydrogenase (ubiquinone) Fe-S protein 6</t>
  </si>
  <si>
    <t xml:space="preserve">K03940</t>
  </si>
  <si>
    <t xml:space="preserve">NADH dehydrogenase (ubiquinone) Fe-S protein 7</t>
  </si>
  <si>
    <t xml:space="preserve">K03941</t>
  </si>
  <si>
    <t xml:space="preserve">NADH dehydrogenase (ubiquinone) Fe-S protein 8</t>
  </si>
  <si>
    <t xml:space="preserve">K03943</t>
  </si>
  <si>
    <t xml:space="preserve">NADH dehydrogenase (ubiquinone) flavoprotein 2</t>
  </si>
  <si>
    <t xml:space="preserve">K03946</t>
  </si>
  <si>
    <t xml:space="preserve">NADH dehydrogenase (ubiquinone) 1 alpha subcomplex 2</t>
  </si>
  <si>
    <t xml:space="preserve">K03949</t>
  </si>
  <si>
    <t xml:space="preserve">NADH dehydrogenase (ubiquinone) 1 alpha subcomplex 5</t>
  </si>
  <si>
    <t xml:space="preserve">K03950</t>
  </si>
  <si>
    <t xml:space="preserve">NADH dehydrogenase (ubiquinone) 1 alpha subcomplex 6</t>
  </si>
  <si>
    <t xml:space="preserve">K03952</t>
  </si>
  <si>
    <t xml:space="preserve">NADH dehydrogenase (ubiquinone) 1 alpha subcomplex 8</t>
  </si>
  <si>
    <t xml:space="preserve">K03955</t>
  </si>
  <si>
    <t xml:space="preserve">NADH dehydrogenase (ubiquinone) 1 alpha/beta subcomplex 1</t>
  </si>
  <si>
    <t xml:space="preserve">K03963</t>
  </si>
  <si>
    <t xml:space="preserve">NADH dehydrogenase (ubiquinone) 1 beta subcomplex 7</t>
  </si>
  <si>
    <t xml:space="preserve">K03965</t>
  </si>
  <si>
    <t xml:space="preserve">NADH dehydrogenase (ubiquinone) 1 beta subcomplex 9</t>
  </si>
  <si>
    <t xml:space="preserve">K03966</t>
  </si>
  <si>
    <t xml:space="preserve">NADH dehydrogenase (ubiquinone) 1 beta subcomplex 10</t>
  </si>
  <si>
    <t xml:space="preserve">K03969</t>
  </si>
  <si>
    <t xml:space="preserve">phage shock protein A</t>
  </si>
  <si>
    <t xml:space="preserve">K03977</t>
  </si>
  <si>
    <t xml:space="preserve">GTP-binding protein</t>
  </si>
  <si>
    <t xml:space="preserve">K03978</t>
  </si>
  <si>
    <t xml:space="preserve">K03979</t>
  </si>
  <si>
    <t xml:space="preserve">K04037</t>
  </si>
  <si>
    <t xml:space="preserve">light-independent protochlorophyllide reductase subunit L</t>
  </si>
  <si>
    <t xml:space="preserve">K04039</t>
  </si>
  <si>
    <t xml:space="preserve">light-independent protochlorophyllide reductase subunit B</t>
  </si>
  <si>
    <t xml:space="preserve">K04040</t>
  </si>
  <si>
    <t xml:space="preserve">chlorophyll synthase</t>
  </si>
  <si>
    <t xml:space="preserve">K04043</t>
  </si>
  <si>
    <t xml:space="preserve">molecular chaperone DnaK</t>
  </si>
  <si>
    <t xml:space="preserve">K04077</t>
  </si>
  <si>
    <t xml:space="preserve">chaperonin GroEL</t>
  </si>
  <si>
    <t xml:space="preserve">K04078</t>
  </si>
  <si>
    <t xml:space="preserve">chaperonin GroES</t>
  </si>
  <si>
    <t xml:space="preserve">K04079</t>
  </si>
  <si>
    <t xml:space="preserve">molecular chaperone HtpG</t>
  </si>
  <si>
    <t xml:space="preserve">K04083</t>
  </si>
  <si>
    <t xml:space="preserve">molecular chaperone Hsp33</t>
  </si>
  <si>
    <t xml:space="preserve">K04345</t>
  </si>
  <si>
    <t xml:space="preserve">protein kinase A</t>
  </si>
  <si>
    <t xml:space="preserve">K04354</t>
  </si>
  <si>
    <t xml:space="preserve">protein phosphatase 2 (formerly 2A), regulatory subunit B</t>
  </si>
  <si>
    <t xml:space="preserve">K04368</t>
  </si>
  <si>
    <t xml:space="preserve">mitogen-activated protein kinase kinase 1</t>
  </si>
  <si>
    <t xml:space="preserve">K04371</t>
  </si>
  <si>
    <t xml:space="preserve">extracellular signal-regulated kinase 1/2</t>
  </si>
  <si>
    <t xml:space="preserve">K04382</t>
  </si>
  <si>
    <t xml:space="preserve">protein phosphatase 2 (formerly 2A), catalytic subunit</t>
  </si>
  <si>
    <t xml:space="preserve">K04392</t>
  </si>
  <si>
    <t xml:space="preserve">Ras-related C3 botulinum toxin substrate 1</t>
  </si>
  <si>
    <t xml:space="preserve">K04456</t>
  </si>
  <si>
    <t xml:space="preserve">RAC serine/threonine-protein kinase</t>
  </si>
  <si>
    <t xml:space="preserve">K04460</t>
  </si>
  <si>
    <t xml:space="preserve">protein phosphatase 5</t>
  </si>
  <si>
    <t xml:space="preserve">K04461</t>
  </si>
  <si>
    <t xml:space="preserve">protein phosphatase 1B (formerly 2C)</t>
  </si>
  <si>
    <t xml:space="preserve">K04487</t>
  </si>
  <si>
    <t xml:space="preserve">cysteine desulfurase</t>
  </si>
  <si>
    <t xml:space="preserve">K04488</t>
  </si>
  <si>
    <t xml:space="preserve">nitrogen fixation protein NifU and related proteins</t>
  </si>
  <si>
    <t xml:space="preserve">K04499</t>
  </si>
  <si>
    <t xml:space="preserve">RuvB-like protein 1 (pontin 52)</t>
  </si>
  <si>
    <t xml:space="preserve">K04523</t>
  </si>
  <si>
    <t xml:space="preserve">ubiquilin</t>
  </si>
  <si>
    <t xml:space="preserve">K04551</t>
  </si>
  <si>
    <t xml:space="preserve">ubiquitin B</t>
  </si>
  <si>
    <t xml:space="preserve">K04564</t>
  </si>
  <si>
    <t xml:space="preserve">superoxide dismutase, Fe-Mn family</t>
  </si>
  <si>
    <t xml:space="preserve">K04565</t>
  </si>
  <si>
    <t xml:space="preserve">Cu/Zn superoxide dismutase</t>
  </si>
  <si>
    <t xml:space="preserve">K04646</t>
  </si>
  <si>
    <t xml:space="preserve">clathrin, heavy polypeptide</t>
  </si>
  <si>
    <t xml:space="preserve">K04648</t>
  </si>
  <si>
    <t xml:space="preserve">dynactin 1</t>
  </si>
  <si>
    <t xml:space="preserve">K04649</t>
  </si>
  <si>
    <t xml:space="preserve">ubiquitin-conjugating enzyme (huntingtin interacting protein 2)</t>
  </si>
  <si>
    <t xml:space="preserve">K04739</t>
  </si>
  <si>
    <t xml:space="preserve">cAMP-dependent protein kinase regulator</t>
  </si>
  <si>
    <t xml:space="preserve">K04794</t>
  </si>
  <si>
    <t xml:space="preserve">peptidyl-tRNA hydrolase, PTH2 family</t>
  </si>
  <si>
    <t xml:space="preserve">K04798</t>
  </si>
  <si>
    <t xml:space="preserve">prefoldin beta subunit</t>
  </si>
  <si>
    <t xml:space="preserve">K04799</t>
  </si>
  <si>
    <t xml:space="preserve">flap endonuclease-1</t>
  </si>
  <si>
    <t xml:space="preserve">K04802</t>
  </si>
  <si>
    <t xml:space="preserve">proliferating cell nuclear antigen</t>
  </si>
  <si>
    <t xml:space="preserve">K05021</t>
  </si>
  <si>
    <t xml:space="preserve">chloride intracellular channel 1</t>
  </si>
  <si>
    <t xml:space="preserve">K05023</t>
  </si>
  <si>
    <t xml:space="preserve">chloride intracellular channel 3</t>
  </si>
  <si>
    <t xml:space="preserve">K05236</t>
  </si>
  <si>
    <t xml:space="preserve">coatomer protein complex, subunit alpha (xenin)</t>
  </si>
  <si>
    <t xml:space="preserve">K05293</t>
  </si>
  <si>
    <t xml:space="preserve">phosphatidylinositol glycan, class U</t>
  </si>
  <si>
    <t xml:space="preserve">K05298</t>
  </si>
  <si>
    <t xml:space="preserve">glyceraldehyde-3-phosphate dehydrogenase (NADP+) (phosphorylating)</t>
  </si>
  <si>
    <t xml:space="preserve">K05355</t>
  </si>
  <si>
    <t xml:space="preserve">hexaprenyl-diphosphate synthase</t>
  </si>
  <si>
    <t xml:space="preserve">K05356</t>
  </si>
  <si>
    <t xml:space="preserve">all-trans-nonaprenyl-diphosphate synthase</t>
  </si>
  <si>
    <t xml:space="preserve">K05357</t>
  </si>
  <si>
    <t xml:space="preserve">vitamin-K-epoxide reductase (warfarin-sensitive)</t>
  </si>
  <si>
    <t xml:space="preserve">K05370</t>
  </si>
  <si>
    <t xml:space="preserve">phycoerythrobilin:ferredoxin oxidoreductase</t>
  </si>
  <si>
    <t xml:space="preserve">K05376</t>
  </si>
  <si>
    <t xml:space="preserve">phycoerythrin alpha chain</t>
  </si>
  <si>
    <t xml:space="preserve">K05527</t>
  </si>
  <si>
    <t xml:space="preserve">BolA protein</t>
  </si>
  <si>
    <t xml:space="preserve">K05539</t>
  </si>
  <si>
    <t xml:space="preserve">tRNA-dihydrouridine synthase A</t>
  </si>
  <si>
    <t xml:space="preserve">K05605</t>
  </si>
  <si>
    <t xml:space="preserve">3-hydroxyisobutyryl-CoA hydrolase</t>
  </si>
  <si>
    <t xml:space="preserve">K05609</t>
  </si>
  <si>
    <t xml:space="preserve">ubiquitin carboxyl-terminal hydrolase L3</t>
  </si>
  <si>
    <t xml:space="preserve">K05657</t>
  </si>
  <si>
    <t xml:space="preserve">ATP-binding cassette, subfamily B (MDR/TAP), member 10</t>
  </si>
  <si>
    <t xml:space="preserve">K05658</t>
  </si>
  <si>
    <t xml:space="preserve">ATP-binding cassette, subfamily B (MDR/TAP), member 1</t>
  </si>
  <si>
    <t xml:space="preserve">K05674</t>
  </si>
  <si>
    <t xml:space="preserve">ATP-binding cassette, subfamily C (CFTR/MRP), member 10</t>
  </si>
  <si>
    <t xml:space="preserve">K05692</t>
  </si>
  <si>
    <t xml:space="preserve">actin beta/gamma 1</t>
  </si>
  <si>
    <t xml:space="preserve">K05752</t>
  </si>
  <si>
    <t xml:space="preserve">chromosome 3 open reading frame 10</t>
  </si>
  <si>
    <t xml:space="preserve">K05755</t>
  </si>
  <si>
    <t xml:space="preserve">actin related protein 2/3 complex, subunit 4</t>
  </si>
  <si>
    <t xml:space="preserve">K05756</t>
  </si>
  <si>
    <t xml:space="preserve">actin related protein 2/3 complex, subunit 3</t>
  </si>
  <si>
    <t xml:space="preserve">K05757</t>
  </si>
  <si>
    <t xml:space="preserve">actin related protein 2/3 complex, subunit 1A/1B</t>
  </si>
  <si>
    <t xml:space="preserve">K05758</t>
  </si>
  <si>
    <t xml:space="preserve">actin related protein 2/3 complex, subunit 2</t>
  </si>
  <si>
    <t xml:space="preserve">K05759</t>
  </si>
  <si>
    <t xml:space="preserve">profilin</t>
  </si>
  <si>
    <t xml:space="preserve">K05765</t>
  </si>
  <si>
    <t xml:space="preserve">cofilin</t>
  </si>
  <si>
    <t xml:space="preserve">K05794</t>
  </si>
  <si>
    <t xml:space="preserve">tellurite resistance protein TerC</t>
  </si>
  <si>
    <t xml:space="preserve">K05808</t>
  </si>
  <si>
    <t xml:space="preserve">putative sigma-54 modulation protein</t>
  </si>
  <si>
    <t xml:space="preserve">K05862</t>
  </si>
  <si>
    <t xml:space="preserve">voltage-dependent anion channel</t>
  </si>
  <si>
    <t xml:space="preserve">K05863</t>
  </si>
  <si>
    <t xml:space="preserve">solute carrier family 25 (mitochondrial carrier; adenine nucleotidetranslocator)</t>
  </si>
  <si>
    <t xml:space="preserve">K05864</t>
  </si>
  <si>
    <t xml:space="preserve">peptidyl-prolyl isomerase D (cyclophilin D)</t>
  </si>
  <si>
    <t xml:space="preserve">K05868</t>
  </si>
  <si>
    <t xml:space="preserve">cyclin B</t>
  </si>
  <si>
    <t xml:space="preserve">K05882</t>
  </si>
  <si>
    <t xml:space="preserve">aryl-alcohol dehydrogenase (NADP+)</t>
  </si>
  <si>
    <t xml:space="preserve">K05917</t>
  </si>
  <si>
    <t xml:space="preserve">cytochrome P450, family 51 (sterol 14-demethylase)</t>
  </si>
  <si>
    <t xml:space="preserve">K06013</t>
  </si>
  <si>
    <t xml:space="preserve">STE24 endopeptidase</t>
  </si>
  <si>
    <t xml:space="preserve">K06022</t>
  </si>
  <si>
    <t xml:space="preserve">molybdate-transporting ATPase</t>
  </si>
  <si>
    <t xml:space="preserve">K06025</t>
  </si>
  <si>
    <t xml:space="preserve">segregation and condensation protein B</t>
  </si>
  <si>
    <t xml:space="preserve">K06027</t>
  </si>
  <si>
    <t xml:space="preserve">vesicle-fusing ATPase</t>
  </si>
  <si>
    <t xml:space="preserve">K06028</t>
  </si>
  <si>
    <t xml:space="preserve">K06045</t>
  </si>
  <si>
    <t xml:space="preserve">squalene-hopene cyclase</t>
  </si>
  <si>
    <t xml:space="preserve">K06062</t>
  </si>
  <si>
    <t xml:space="preserve">histone acetyltransferase</t>
  </si>
  <si>
    <t xml:space="preserve">K06067</t>
  </si>
  <si>
    <t xml:space="preserve">histone deacetylase 1/2</t>
  </si>
  <si>
    <t xml:space="preserve">K06072</t>
  </si>
  <si>
    <t xml:space="preserve">deoxyhypusine monooxygenase</t>
  </si>
  <si>
    <t xml:space="preserve">K06130</t>
  </si>
  <si>
    <t xml:space="preserve">lysophospholipase II</t>
  </si>
  <si>
    <t xml:space="preserve">K06158</t>
  </si>
  <si>
    <t xml:space="preserve">ATP-binding cassette, sub-family F, member 3</t>
  </si>
  <si>
    <t xml:space="preserve">K06168</t>
  </si>
  <si>
    <t xml:space="preserve">bifunctional enzyme involved in thiolation and methylation of tRNA</t>
  </si>
  <si>
    <t xml:space="preserve">K06174</t>
  </si>
  <si>
    <t xml:space="preserve">ATP-binding cassette, sub-family E, member 1</t>
  </si>
  <si>
    <t xml:space="preserve">K06184</t>
  </si>
  <si>
    <t xml:space="preserve">ATP-binding cassette, sub-family F, member 1</t>
  </si>
  <si>
    <t xml:space="preserve">K06185</t>
  </si>
  <si>
    <t xml:space="preserve">ATP-binding cassette, sub-family F, member 2</t>
  </si>
  <si>
    <t xml:space="preserve">K06196</t>
  </si>
  <si>
    <t xml:space="preserve">cytochrome c-type biogenesis protein</t>
  </si>
  <si>
    <t xml:space="preserve">K06207</t>
  </si>
  <si>
    <t xml:space="preserve">K06215</t>
  </si>
  <si>
    <t xml:space="preserve">pyridoxine biosynthesis protein</t>
  </si>
  <si>
    <t xml:space="preserve">K06252</t>
  </si>
  <si>
    <t xml:space="preserve">tenascin</t>
  </si>
  <si>
    <t xml:space="preserve">K06268</t>
  </si>
  <si>
    <t xml:space="preserve">protein phosphatase 3, regulatory subunit</t>
  </si>
  <si>
    <t xml:space="preserve">K06287</t>
  </si>
  <si>
    <t xml:space="preserve">septum formation protein</t>
  </si>
  <si>
    <t xml:space="preserve">K06413</t>
  </si>
  <si>
    <t xml:space="preserve">stage V sporulation protein K</t>
  </si>
  <si>
    <t xml:space="preserve">K06628</t>
  </si>
  <si>
    <t xml:space="preserve">cell division control protein 45</t>
  </si>
  <si>
    <t xml:space="preserve">K06630</t>
  </si>
  <si>
    <t xml:space="preserve">tyrosine 3-monooxygenase/tryptophan 5-monooxygenase activationprotein</t>
  </si>
  <si>
    <t xml:space="preserve">K06654</t>
  </si>
  <si>
    <t xml:space="preserve">phosphate system cyclin PHO80</t>
  </si>
  <si>
    <t xml:space="preserve">K06670</t>
  </si>
  <si>
    <t xml:space="preserve">cohesin complex subunit SCC1</t>
  </si>
  <si>
    <t xml:space="preserve">K06675</t>
  </si>
  <si>
    <t xml:space="preserve">structural maintenance of chromosome 4</t>
  </si>
  <si>
    <t xml:space="preserve">K06685</t>
  </si>
  <si>
    <t xml:space="preserve">maintenance of ploidy protein MOB1 (MPS1 binder 1)</t>
  </si>
  <si>
    <t xml:space="preserve">K06688</t>
  </si>
  <si>
    <t xml:space="preserve">ubiquitin-conjugating enzyme E2 C</t>
  </si>
  <si>
    <t xml:space="preserve">K06689</t>
  </si>
  <si>
    <t xml:space="preserve">ubiquitin-conjugating enzyme E2 D/E</t>
  </si>
  <si>
    <t xml:space="preserve">K06694</t>
  </si>
  <si>
    <t xml:space="preserve">26S proteasome non-ATPase regulatory subunit 10</t>
  </si>
  <si>
    <t xml:space="preserve">K06698</t>
  </si>
  <si>
    <t xml:space="preserve">proteasome activator subunit 3 (PA28 gamma)</t>
  </si>
  <si>
    <t xml:space="preserve">K06864</t>
  </si>
  <si>
    <t xml:space="preserve">5-formaminoimidazole-4-carboxamide-1-(beta)-D-ribofuranosyl5'-monophosphate synthetase</t>
  </si>
  <si>
    <t xml:space="preserve">K06867</t>
  </si>
  <si>
    <t xml:space="preserve">autonomous glycyl radical cofactor</t>
  </si>
  <si>
    <t xml:space="preserve">K06875</t>
  </si>
  <si>
    <t xml:space="preserve">Sep-tRNA:Cys-tRNA synthetase</t>
  </si>
  <si>
    <t xml:space="preserve">K06883</t>
  </si>
  <si>
    <t xml:space="preserve">7-cyano-7-deazaguanine reductase</t>
  </si>
  <si>
    <t xml:space="preserve">K06886</t>
  </si>
  <si>
    <t xml:space="preserve">hemoglobin</t>
  </si>
  <si>
    <t xml:space="preserve">K06889</t>
  </si>
  <si>
    <t xml:space="preserve">K06890</t>
  </si>
  <si>
    <t xml:space="preserve">K06891</t>
  </si>
  <si>
    <t xml:space="preserve">ATP-dependent Clp protease adaptor protein ClpS</t>
  </si>
  <si>
    <t xml:space="preserve">K06898</t>
  </si>
  <si>
    <t xml:space="preserve">K06901</t>
  </si>
  <si>
    <t xml:space="preserve">putative MFS transporter, AGZA family, xanthine/uracil permease</t>
  </si>
  <si>
    <t xml:space="preserve">K06911</t>
  </si>
  <si>
    <t xml:space="preserve">MFS transporter, UMF1 family</t>
  </si>
  <si>
    <t xml:space="preserve">K06942</t>
  </si>
  <si>
    <t xml:space="preserve">ribosomal RNA large subunit methyltransferase N</t>
  </si>
  <si>
    <t xml:space="preserve">K06944</t>
  </si>
  <si>
    <t xml:space="preserve">K06965</t>
  </si>
  <si>
    <t xml:space="preserve">protein pelota</t>
  </si>
  <si>
    <t xml:space="preserve">K06966</t>
  </si>
  <si>
    <t xml:space="preserve">K06972</t>
  </si>
  <si>
    <t xml:space="preserve">ribosomal RNA large subunit methyltransferase F</t>
  </si>
  <si>
    <t xml:space="preserve">K06980</t>
  </si>
  <si>
    <t xml:space="preserve">K06990</t>
  </si>
  <si>
    <t xml:space="preserve">aspartate dehydrogenase</t>
  </si>
  <si>
    <t xml:space="preserve">K06991</t>
  </si>
  <si>
    <t xml:space="preserve">K06997</t>
  </si>
  <si>
    <t xml:space="preserve">putative drug exporter of the RND superfamily</t>
  </si>
  <si>
    <t xml:space="preserve">K07007</t>
  </si>
  <si>
    <t xml:space="preserve">K07023</t>
  </si>
  <si>
    <t xml:space="preserve">putative hydrolases of HD superfamily</t>
  </si>
  <si>
    <t xml:space="preserve">K07024</t>
  </si>
  <si>
    <t xml:space="preserve">K07025</t>
  </si>
  <si>
    <t xml:space="preserve">putative hydrolase of the HAD superfamily</t>
  </si>
  <si>
    <t xml:space="preserve">K07079</t>
  </si>
  <si>
    <t xml:space="preserve">mannosyl-3-phosphoglycerate phosphatase</t>
  </si>
  <si>
    <t xml:space="preserve">K07095</t>
  </si>
  <si>
    <t xml:space="preserve">lipopolysaccharide export system permease protein</t>
  </si>
  <si>
    <t xml:space="preserve">K07118</t>
  </si>
  <si>
    <t xml:space="preserve">N-acetylmuramic acid 6-phosphate etherase</t>
  </si>
  <si>
    <t xml:space="preserve">K07126</t>
  </si>
  <si>
    <t xml:space="preserve">K07127</t>
  </si>
  <si>
    <t xml:space="preserve">5-hydroxyisourate hydrolase</t>
  </si>
  <si>
    <t xml:space="preserve">K07158</t>
  </si>
  <si>
    <t xml:space="preserve">quercetin 2,3-dioxygenase</t>
  </si>
  <si>
    <t xml:space="preserve">K07192</t>
  </si>
  <si>
    <t xml:space="preserve">flotillin</t>
  </si>
  <si>
    <t xml:space="preserve">K07199</t>
  </si>
  <si>
    <t xml:space="preserve">5'-AMP-activated protein kinase, regulatory beta subunit</t>
  </si>
  <si>
    <t xml:space="preserve">K07226</t>
  </si>
  <si>
    <t xml:space="preserve">K07238</t>
  </si>
  <si>
    <t xml:space="preserve">zinc transporter, ZIP family</t>
  </si>
  <si>
    <t xml:space="preserve">K07243</t>
  </si>
  <si>
    <t xml:space="preserve">high-affinity iron transporter</t>
  </si>
  <si>
    <t xml:space="preserve">K07295</t>
  </si>
  <si>
    <t xml:space="preserve">nuclear receptor subfamily 2 group A</t>
  </si>
  <si>
    <t xml:space="preserve">K07304</t>
  </si>
  <si>
    <t xml:space="preserve">peptide-methionine (S)-S-oxide reductase</t>
  </si>
  <si>
    <t xml:space="preserve">K07305</t>
  </si>
  <si>
    <t xml:space="preserve">peptide-methionine (R)-S-oxide reductase</t>
  </si>
  <si>
    <t xml:space="preserve">K07342</t>
  </si>
  <si>
    <t xml:space="preserve">protein transport protein SEC61 subunit gamma and related proteins</t>
  </si>
  <si>
    <t xml:space="preserve">K07374</t>
  </si>
  <si>
    <t xml:space="preserve">tubulin alpha</t>
  </si>
  <si>
    <t xml:space="preserve">K07375</t>
  </si>
  <si>
    <t xml:space="preserve">tubulin beta</t>
  </si>
  <si>
    <t xml:space="preserve">K07390</t>
  </si>
  <si>
    <t xml:space="preserve">monothiol glutaredoxin</t>
  </si>
  <si>
    <t xml:space="preserve">K07393</t>
  </si>
  <si>
    <t xml:space="preserve">putative glutathione S-transferase</t>
  </si>
  <si>
    <t xml:space="preserve">K07466</t>
  </si>
  <si>
    <t xml:space="preserve">replication factor A1</t>
  </si>
  <si>
    <t xml:space="preserve">K07512</t>
  </si>
  <si>
    <t xml:space="preserve">mitochondrial trans-2-enoyl-CoA reductase</t>
  </si>
  <si>
    <t xml:space="preserve">K07513</t>
  </si>
  <si>
    <t xml:space="preserve">acetyl-CoA acyltransferase 1</t>
  </si>
  <si>
    <t xml:space="preserve">K07515</t>
  </si>
  <si>
    <t xml:space="preserve">enoyl-CoA hydratase / long-chain 3-hydroxyacyl-CoA dehydrogenase</t>
  </si>
  <si>
    <t xml:space="preserve">K07561</t>
  </si>
  <si>
    <t xml:space="preserve">diphthamide synthase subunit DPH2</t>
  </si>
  <si>
    <t xml:space="preserve">K07565</t>
  </si>
  <si>
    <t xml:space="preserve">60S ribosome subunit biogenesis protein NIP7</t>
  </si>
  <si>
    <t xml:space="preserve">K07573</t>
  </si>
  <si>
    <t xml:space="preserve">exosome complex component CSL4</t>
  </si>
  <si>
    <t xml:space="preserve">K07575</t>
  </si>
  <si>
    <t xml:space="preserve">PUA domain protein</t>
  </si>
  <si>
    <t xml:space="preserve">K07579</t>
  </si>
  <si>
    <t xml:space="preserve">putative methylase</t>
  </si>
  <si>
    <t xml:space="preserve">K07735</t>
  </si>
  <si>
    <t xml:space="preserve">putative transcriptional regulator</t>
  </si>
  <si>
    <t xml:space="preserve">K07748</t>
  </si>
  <si>
    <t xml:space="preserve">sterol-4alpha-carboxylate 3-dehydrogenase (decarboxylating)</t>
  </si>
  <si>
    <t xml:space="preserve">K07874</t>
  </si>
  <si>
    <t xml:space="preserve">Ras-related protein Rab-1A</t>
  </si>
  <si>
    <t xml:space="preserve">K07875</t>
  </si>
  <si>
    <t xml:space="preserve">Ras-related protein Rab-1B</t>
  </si>
  <si>
    <t xml:space="preserve">K07878</t>
  </si>
  <si>
    <t xml:space="preserve">Ras-related protein Rab-2B</t>
  </si>
  <si>
    <t xml:space="preserve">K07889</t>
  </si>
  <si>
    <t xml:space="preserve">Ras-related protein Rab-5C</t>
  </si>
  <si>
    <t xml:space="preserve">K07897</t>
  </si>
  <si>
    <t xml:space="preserve">Ras-related protein Rab-7A</t>
  </si>
  <si>
    <t xml:space="preserve">K07901</t>
  </si>
  <si>
    <t xml:space="preserve">Ras-related protein Rab-8A</t>
  </si>
  <si>
    <t xml:space="preserve">K07904</t>
  </si>
  <si>
    <t xml:space="preserve">Ras-related protein Rab-11A</t>
  </si>
  <si>
    <t xml:space="preserve">K07923</t>
  </si>
  <si>
    <t xml:space="preserve">Ras-related protein Rab-38</t>
  </si>
  <si>
    <t xml:space="preserve">K07932</t>
  </si>
  <si>
    <t xml:space="preserve">Rab-like protein 2B</t>
  </si>
  <si>
    <t xml:space="preserve">K07936</t>
  </si>
  <si>
    <t xml:space="preserve">GTP-binding nuclear protein Ran</t>
  </si>
  <si>
    <t xml:space="preserve">K07942</t>
  </si>
  <si>
    <t xml:space="preserve">ADP-ribosylation factor-like 1</t>
  </si>
  <si>
    <t xml:space="preserve">K07943</t>
  </si>
  <si>
    <t xml:space="preserve">ADP-ribosylation factor-like 2</t>
  </si>
  <si>
    <t xml:space="preserve">K07944</t>
  </si>
  <si>
    <t xml:space="preserve">ADP-ribosylation factor-like 3</t>
  </si>
  <si>
    <t xml:space="preserve">K07952</t>
  </si>
  <si>
    <t xml:space="preserve">ADP-ribosylation factor related protein 1</t>
  </si>
  <si>
    <t xml:space="preserve">K07976</t>
  </si>
  <si>
    <t xml:space="preserve">Rab family, other</t>
  </si>
  <si>
    <t xml:space="preserve">K07977</t>
  </si>
  <si>
    <t xml:space="preserve">Arf/Sar family, other</t>
  </si>
  <si>
    <t xml:space="preserve">K08014</t>
  </si>
  <si>
    <t xml:space="preserve">Rap guanine nucleotide exchange factor (GEF) 3</t>
  </si>
  <si>
    <t xml:space="preserve">K08057</t>
  </si>
  <si>
    <t xml:space="preserve">calreticulin</t>
  </si>
  <si>
    <t xml:space="preserve">K08065</t>
  </si>
  <si>
    <t xml:space="preserve">nuclear transcription factor Y, beta</t>
  </si>
  <si>
    <t xml:space="preserve">K08076</t>
  </si>
  <si>
    <t xml:space="preserve">astacin</t>
  </si>
  <si>
    <t xml:space="preserve">K08177</t>
  </si>
  <si>
    <t xml:space="preserve">MFS transporter, OFA family, oxalate/formate antiporter</t>
  </si>
  <si>
    <t xml:space="preserve">K08245</t>
  </si>
  <si>
    <t xml:space="preserve">phytepsin</t>
  </si>
  <si>
    <t xml:space="preserve">K08282</t>
  </si>
  <si>
    <t xml:space="preserve">non-specific serine/threonine protein kinase</t>
  </si>
  <si>
    <t xml:space="preserve">K08286</t>
  </si>
  <si>
    <t xml:space="preserve">protein-serine/threonine kinase</t>
  </si>
  <si>
    <t xml:space="preserve">K08288</t>
  </si>
  <si>
    <t xml:space="preserve">protein kinase C substrate 80K-H</t>
  </si>
  <si>
    <t xml:space="preserve">K08293</t>
  </si>
  <si>
    <t xml:space="preserve">mitogen-activated protein kinase</t>
  </si>
  <si>
    <t xml:space="preserve">K08300</t>
  </si>
  <si>
    <t xml:space="preserve">ribonuclease E</t>
  </si>
  <si>
    <t xml:space="preserve">K08336</t>
  </si>
  <si>
    <t xml:space="preserve">autophagy-related protein 12</t>
  </si>
  <si>
    <t xml:space="preserve">K08341</t>
  </si>
  <si>
    <t xml:space="preserve">GABA(A) receptor-associated protein (autophagy-related protein 8)</t>
  </si>
  <si>
    <t xml:space="preserve">K08467</t>
  </si>
  <si>
    <t xml:space="preserve">G protein-coupled receptor 157</t>
  </si>
  <si>
    <t xml:space="preserve">K08490</t>
  </si>
  <si>
    <t xml:space="preserve">syntaxin 5</t>
  </si>
  <si>
    <t xml:space="preserve">K08492</t>
  </si>
  <si>
    <t xml:space="preserve">syntaxin 18</t>
  </si>
  <si>
    <t xml:space="preserve">K08495</t>
  </si>
  <si>
    <t xml:space="preserve">golgi SNAP receptor complex member 1</t>
  </si>
  <si>
    <t xml:space="preserve">K08496</t>
  </si>
  <si>
    <t xml:space="preserve">golgi SNAP receptor complex member 2</t>
  </si>
  <si>
    <t xml:space="preserve">K08498</t>
  </si>
  <si>
    <t xml:space="preserve">syntaxin 6</t>
  </si>
  <si>
    <t xml:space="preserve">K08504</t>
  </si>
  <si>
    <t xml:space="preserve">blocked early in transport 1</t>
  </si>
  <si>
    <t xml:space="preserve">K08506</t>
  </si>
  <si>
    <t xml:space="preserve">syntaxin of plants SYP7</t>
  </si>
  <si>
    <t xml:space="preserve">K08515</t>
  </si>
  <si>
    <t xml:space="preserve">vesicle-associated membrane protein 7</t>
  </si>
  <si>
    <t xml:space="preserve">K08516</t>
  </si>
  <si>
    <t xml:space="preserve">synaptobrevin homolog YKT6</t>
  </si>
  <si>
    <t xml:space="preserve">K08517</t>
  </si>
  <si>
    <t xml:space="preserve">vesicle transport protein SEC22</t>
  </si>
  <si>
    <t xml:space="preserve">K08592</t>
  </si>
  <si>
    <t xml:space="preserve">sentrin-specific protease 1</t>
  </si>
  <si>
    <t xml:space="preserve">K08597</t>
  </si>
  <si>
    <t xml:space="preserve">sentrin-specific protease 8</t>
  </si>
  <si>
    <t xml:space="preserve">K08658</t>
  </si>
  <si>
    <t xml:space="preserve">prenyl protein peptidase</t>
  </si>
  <si>
    <t xml:space="preserve">K08734</t>
  </si>
  <si>
    <t xml:space="preserve">DNA mismatch repair protein MLH1</t>
  </si>
  <si>
    <t xml:space="preserve">K08735</t>
  </si>
  <si>
    <t xml:space="preserve">DNA mismatch repair protein MSH2</t>
  </si>
  <si>
    <t xml:space="preserve">K08737</t>
  </si>
  <si>
    <t xml:space="preserve">DNA mismatch repair protein MSH6</t>
  </si>
  <si>
    <t xml:space="preserve">K08738</t>
  </si>
  <si>
    <t xml:space="preserve">cytochrome c</t>
  </si>
  <si>
    <t xml:space="preserve">K08762</t>
  </si>
  <si>
    <t xml:space="preserve">diazepam-binding inhibitor (GABA receptor modulator,acyl-CoA-binding protein)</t>
  </si>
  <si>
    <t xml:space="preserve">K08766</t>
  </si>
  <si>
    <t xml:space="preserve">carnitine O-palmitoyltransferase 2</t>
  </si>
  <si>
    <t xml:space="preserve">K08770</t>
  </si>
  <si>
    <t xml:space="preserve">ubiquitin C</t>
  </si>
  <si>
    <t xml:space="preserve">K08773</t>
  </si>
  <si>
    <t xml:space="preserve">RalA-binding protein 1</t>
  </si>
  <si>
    <t xml:space="preserve">K08794</t>
  </si>
  <si>
    <t xml:space="preserve">calcium/calmodulin-dependent protein kinase I</t>
  </si>
  <si>
    <t xml:space="preserve">K08819</t>
  </si>
  <si>
    <t xml:space="preserve">Cdc2-related kinase, arginine/serine-rich</t>
  </si>
  <si>
    <t xml:space="preserve">K08850</t>
  </si>
  <si>
    <t xml:space="preserve">aurora kinase, other</t>
  </si>
  <si>
    <t xml:space="preserve">K08851</t>
  </si>
  <si>
    <t xml:space="preserve">TP53 regulating kinase</t>
  </si>
  <si>
    <t xml:space="preserve">K08869</t>
  </si>
  <si>
    <t xml:space="preserve">aarF domain-containing kinase</t>
  </si>
  <si>
    <t xml:space="preserve">K08880</t>
  </si>
  <si>
    <t xml:space="preserve">serine/threonine kinase 19</t>
  </si>
  <si>
    <t xml:space="preserve">K08884</t>
  </si>
  <si>
    <t xml:space="preserve">serine/threonine protein kinase, bacterial</t>
  </si>
  <si>
    <t xml:space="preserve">K08902</t>
  </si>
  <si>
    <t xml:space="preserve">photosystem II Psb27 protein</t>
  </si>
  <si>
    <t xml:space="preserve">K08906</t>
  </si>
  <si>
    <t xml:space="preserve">cytochrome c6</t>
  </si>
  <si>
    <t xml:space="preserve">K08907</t>
  </si>
  <si>
    <t xml:space="preserve">light-harvesting complex I chlorophyll a/b binding protein 1</t>
  </si>
  <si>
    <t xml:space="preserve">K08908</t>
  </si>
  <si>
    <t xml:space="preserve">light-harvesting complex I chlorophyll a/b binding protein 2</t>
  </si>
  <si>
    <t xml:space="preserve">K08909</t>
  </si>
  <si>
    <t xml:space="preserve">light-harvesting complex I chlorophyll a/b binding protein 3</t>
  </si>
  <si>
    <t xml:space="preserve">K08911</t>
  </si>
  <si>
    <t xml:space="preserve">light-harvesting complex I chlorophyll a/b binding protein 5</t>
  </si>
  <si>
    <t xml:space="preserve">K08912</t>
  </si>
  <si>
    <t xml:space="preserve">light-harvesting complex II chlorophyll a/b binding protein 1</t>
  </si>
  <si>
    <t xml:space="preserve">K08913</t>
  </si>
  <si>
    <t xml:space="preserve">light-harvesting complex II chlorophyll a/b binding protein 2</t>
  </si>
  <si>
    <t xml:space="preserve">K08914</t>
  </si>
  <si>
    <t xml:space="preserve">light-harvesting complex II chlorophyll a/b binding protein 3</t>
  </si>
  <si>
    <t xml:space="preserve">K08915</t>
  </si>
  <si>
    <t xml:space="preserve">light-harvesting complex II chlorophyll a/b binding protein 4</t>
  </si>
  <si>
    <t xml:space="preserve">K08916</t>
  </si>
  <si>
    <t xml:space="preserve">light-harvesting complex II chlorophyll a/b binding protein 5</t>
  </si>
  <si>
    <t xml:space="preserve">K08967</t>
  </si>
  <si>
    <t xml:space="preserve">1,2-dihydroxy-3-keto-5-methylthiopentene dioxygenase</t>
  </si>
  <si>
    <t xml:space="preserve">K08997</t>
  </si>
  <si>
    <t xml:space="preserve">K08998</t>
  </si>
  <si>
    <t xml:space="preserve">K09008</t>
  </si>
  <si>
    <t xml:space="preserve">K09009</t>
  </si>
  <si>
    <t xml:space="preserve">K09272</t>
  </si>
  <si>
    <t xml:space="preserve">structure-specific recognition protein 1</t>
  </si>
  <si>
    <t xml:space="preserve">K09416</t>
  </si>
  <si>
    <t xml:space="preserve">heat shock transcription factor 3</t>
  </si>
  <si>
    <t xml:space="preserve">K09418</t>
  </si>
  <si>
    <t xml:space="preserve">heat shock transcription factor, invertebrate</t>
  </si>
  <si>
    <t xml:space="preserve">K09458</t>
  </si>
  <si>
    <t xml:space="preserve">3-oxoacyl-[acyl-carrier-protein] synthase II</t>
  </si>
  <si>
    <t xml:space="preserve">K09478</t>
  </si>
  <si>
    <t xml:space="preserve">short/branched chain acyl-CoA dehydrogenase</t>
  </si>
  <si>
    <t xml:space="preserve">K09481</t>
  </si>
  <si>
    <t xml:space="preserve">protein transport protein SEC61 subunit beta</t>
  </si>
  <si>
    <t xml:space="preserve">K09487</t>
  </si>
  <si>
    <t xml:space="preserve">heat shock protein 90kDa beta</t>
  </si>
  <si>
    <t xml:space="preserve">K09488</t>
  </si>
  <si>
    <t xml:space="preserve">TNF receptor-associated protein 1</t>
  </si>
  <si>
    <t xml:space="preserve">K09489</t>
  </si>
  <si>
    <t xml:space="preserve">heat shock 70kDa protein 4</t>
  </si>
  <si>
    <t xml:space="preserve">K09490</t>
  </si>
  <si>
    <t xml:space="preserve">heat shock 70kDa protein 5</t>
  </si>
  <si>
    <t xml:space="preserve">K09493</t>
  </si>
  <si>
    <t xml:space="preserve">T-complex protein 1 subunit alpha</t>
  </si>
  <si>
    <t xml:space="preserve">K09494</t>
  </si>
  <si>
    <t xml:space="preserve">T-complex protein 1 subunit beta</t>
  </si>
  <si>
    <t xml:space="preserve">K09495</t>
  </si>
  <si>
    <t xml:space="preserve">T-complex protein 1 subunit gamma</t>
  </si>
  <si>
    <t xml:space="preserve">K09496</t>
  </si>
  <si>
    <t xml:space="preserve">T-complex protein 1 subunit delta</t>
  </si>
  <si>
    <t xml:space="preserve">K09497</t>
  </si>
  <si>
    <t xml:space="preserve">T-complex protein 1 subunit epsilon</t>
  </si>
  <si>
    <t xml:space="preserve">K09498</t>
  </si>
  <si>
    <t xml:space="preserve">T-complex protein 1 subunit zeta</t>
  </si>
  <si>
    <t xml:space="preserve">K09499</t>
  </si>
  <si>
    <t xml:space="preserve">T-complex protein 1 subunit eta</t>
  </si>
  <si>
    <t xml:space="preserve">K09500</t>
  </si>
  <si>
    <t xml:space="preserve">T-complex protein 1 subunit theta</t>
  </si>
  <si>
    <t xml:space="preserve">K09503</t>
  </si>
  <si>
    <t xml:space="preserve">DnaJ homolog subfamily A member 2</t>
  </si>
  <si>
    <t xml:space="preserve">K09512</t>
  </si>
  <si>
    <t xml:space="preserve">DnaJ homolog subfamily B member 6</t>
  </si>
  <si>
    <t xml:space="preserve">K09522</t>
  </si>
  <si>
    <t xml:space="preserve">DnaJ homolog subfamily C member 2</t>
  </si>
  <si>
    <t xml:space="preserve">K09528</t>
  </si>
  <si>
    <t xml:space="preserve">DnaJ homolog subfamily C member 8</t>
  </si>
  <si>
    <t xml:space="preserve">K09529</t>
  </si>
  <si>
    <t xml:space="preserve">DnaJ homolog subfamily C member 9</t>
  </si>
  <si>
    <t xml:space="preserve">K09539</t>
  </si>
  <si>
    <t xml:space="preserve">DnaJ homolog subfamily C member 19</t>
  </si>
  <si>
    <t xml:space="preserve">K09540</t>
  </si>
  <si>
    <t xml:space="preserve">translocation protein SEC63</t>
  </si>
  <si>
    <t xml:space="preserve">K09549</t>
  </si>
  <si>
    <t xml:space="preserve">prefoldin subunit 2</t>
  </si>
  <si>
    <t xml:space="preserve">K09550</t>
  </si>
  <si>
    <t xml:space="preserve">prefoldin subunit 4</t>
  </si>
  <si>
    <t xml:space="preserve">K09553</t>
  </si>
  <si>
    <t xml:space="preserve">stress-induced-phosphoprotein 1</t>
  </si>
  <si>
    <t xml:space="preserve">K09554</t>
  </si>
  <si>
    <t xml:space="preserve">cell division cycle protein 37</t>
  </si>
  <si>
    <t xml:space="preserve">K09564</t>
  </si>
  <si>
    <t xml:space="preserve">peptidyl-prolyl isomerase E (cyclophilin E)</t>
  </si>
  <si>
    <t xml:space="preserve">K09565</t>
  </si>
  <si>
    <t xml:space="preserve">peptidyl-prolyl isomerase F (cyclophilin F)</t>
  </si>
  <si>
    <t xml:space="preserve">K09566</t>
  </si>
  <si>
    <t xml:space="preserve">peptidyl-prolyl isomerase G (cyclophilin G)</t>
  </si>
  <si>
    <t xml:space="preserve">K09567</t>
  </si>
  <si>
    <t xml:space="preserve">peptidyl-prolyl isomerase H (cyclophilin H)</t>
  </si>
  <si>
    <t xml:space="preserve">K09568</t>
  </si>
  <si>
    <t xml:space="preserve">FK506-binding protein 1</t>
  </si>
  <si>
    <t xml:space="preserve">K09571</t>
  </si>
  <si>
    <t xml:space="preserve">FK506-binding protein 4/5</t>
  </si>
  <si>
    <t xml:space="preserve">K09577</t>
  </si>
  <si>
    <t xml:space="preserve">FK506-binding protein 14</t>
  </si>
  <si>
    <t xml:space="preserve">K09578</t>
  </si>
  <si>
    <t xml:space="preserve">peptidyl-prolyl cis-trans isomerase NIMA-interacting 1</t>
  </si>
  <si>
    <t xml:space="preserve">K09580</t>
  </si>
  <si>
    <t xml:space="preserve">protein disulfide-isomerase A1</t>
  </si>
  <si>
    <t xml:space="preserve">K09582</t>
  </si>
  <si>
    <t xml:space="preserve">protein disulfide-isomerase A4</t>
  </si>
  <si>
    <t xml:space="preserve">K09584</t>
  </si>
  <si>
    <t xml:space="preserve">protein disulfide-isomerase A6</t>
  </si>
  <si>
    <t xml:space="preserve">K09648</t>
  </si>
  <si>
    <t xml:space="preserve">mitochondrial inner membrane protease subunit 2</t>
  </si>
  <si>
    <t xml:space="preserve">K09658</t>
  </si>
  <si>
    <t xml:space="preserve">dolichyl-phosphate mannosyltransferase polypeptide 2, regulatorysubunit</t>
  </si>
  <si>
    <t xml:space="preserve">K09660</t>
  </si>
  <si>
    <t xml:space="preserve">mannose-P-dolichol utilization defect 1</t>
  </si>
  <si>
    <t xml:space="preserve">K09698</t>
  </si>
  <si>
    <t xml:space="preserve">nondiscriminating glutamyl-tRNA synthetase</t>
  </si>
  <si>
    <t xml:space="preserve">K09705</t>
  </si>
  <si>
    <t xml:space="preserve">K09710</t>
  </si>
  <si>
    <t xml:space="preserve">K09780</t>
  </si>
  <si>
    <t xml:space="preserve">K09835</t>
  </si>
  <si>
    <t xml:space="preserve">carotenoid isomerase</t>
  </si>
  <si>
    <t xml:space="preserve">K09838</t>
  </si>
  <si>
    <t xml:space="preserve">zeaxanthin epoxidase</t>
  </si>
  <si>
    <t xml:space="preserve">K09864</t>
  </si>
  <si>
    <t xml:space="preserve">aquaporin-1</t>
  </si>
  <si>
    <t xml:space="preserve">K09872</t>
  </si>
  <si>
    <t xml:space="preserve">aquaporin PIP</t>
  </si>
  <si>
    <t xml:space="preserve">K09966</t>
  </si>
  <si>
    <t xml:space="preserve">K10046</t>
  </si>
  <si>
    <t xml:space="preserve">GDP-D-mannose 3', 5'-epimerase</t>
  </si>
  <si>
    <t xml:space="preserve">K10226</t>
  </si>
  <si>
    <t xml:space="preserve">fatty acid desaturase 2 (delta-6 desaturase)</t>
  </si>
  <si>
    <t xml:space="preserve">K10249</t>
  </si>
  <si>
    <t xml:space="preserve">elongation of very long chain fatty acids protein 4</t>
  </si>
  <si>
    <t xml:space="preserve">K10256</t>
  </si>
  <si>
    <t xml:space="preserve">omega-6 fatty acid desaturase (delta-12 desaturase)</t>
  </si>
  <si>
    <t xml:space="preserve">K10257</t>
  </si>
  <si>
    <t xml:space="preserve">omega-3 fatty acid desaturase (delta-15 desaturase)</t>
  </si>
  <si>
    <t xml:space="preserve">K10288</t>
  </si>
  <si>
    <t xml:space="preserve">F-box and leucine-rich repeat protein 22</t>
  </si>
  <si>
    <t xml:space="preserve">K10355</t>
  </si>
  <si>
    <t xml:space="preserve">actin, other eukaryote</t>
  </si>
  <si>
    <t xml:space="preserve">K10356</t>
  </si>
  <si>
    <t xml:space="preserve">myosin I</t>
  </si>
  <si>
    <t xml:space="preserve">K10357</t>
  </si>
  <si>
    <t xml:space="preserve">myosin V</t>
  </si>
  <si>
    <t xml:space="preserve">K10364</t>
  </si>
  <si>
    <t xml:space="preserve">capping protein (actin filament) muscle Z-line, alpha</t>
  </si>
  <si>
    <t xml:space="preserve">K10365</t>
  </si>
  <si>
    <t xml:space="preserve">capping protein (actin filament) muscle Z-line, beta</t>
  </si>
  <si>
    <t xml:space="preserve">K10380</t>
  </si>
  <si>
    <t xml:space="preserve">ankyrin</t>
  </si>
  <si>
    <t xml:space="preserve">K10391</t>
  </si>
  <si>
    <t xml:space="preserve">tubulin epsilon</t>
  </si>
  <si>
    <t xml:space="preserve">K10394</t>
  </si>
  <si>
    <t xml:space="preserve">kinesin family member 3/17</t>
  </si>
  <si>
    <t xml:space="preserve">K10405</t>
  </si>
  <si>
    <t xml:space="preserve">kinesin family member C1</t>
  </si>
  <si>
    <t xml:space="preserve">K10407</t>
  </si>
  <si>
    <t xml:space="preserve">kinesin light chain</t>
  </si>
  <si>
    <t xml:space="preserve">K10408</t>
  </si>
  <si>
    <t xml:space="preserve">dynein heavy chain, axonemal</t>
  </si>
  <si>
    <t xml:space="preserve">K10409</t>
  </si>
  <si>
    <t xml:space="preserve">dynein intermediate chain 1, axonemal</t>
  </si>
  <si>
    <t xml:space="preserve">K10410</t>
  </si>
  <si>
    <t xml:space="preserve">dynein light intermediate chain, axonemal</t>
  </si>
  <si>
    <t xml:space="preserve">K10411</t>
  </si>
  <si>
    <t xml:space="preserve">dynein light chain 1, axonemal</t>
  </si>
  <si>
    <t xml:space="preserve">K10412</t>
  </si>
  <si>
    <t xml:space="preserve">dynein light chain 4, axonemal</t>
  </si>
  <si>
    <t xml:space="preserve">K10413</t>
  </si>
  <si>
    <t xml:space="preserve">dynein heavy chain 1, cytosolic</t>
  </si>
  <si>
    <t xml:space="preserve">K10418</t>
  </si>
  <si>
    <t xml:space="preserve">dynein light chain LC8-type</t>
  </si>
  <si>
    <t xml:space="preserve">K10419</t>
  </si>
  <si>
    <t xml:space="preserve">dynein light chain roadblock-type</t>
  </si>
  <si>
    <t xml:space="preserve">K10420</t>
  </si>
  <si>
    <t xml:space="preserve">dynein light chain Tctex-type 1</t>
  </si>
  <si>
    <t xml:space="preserve">K10428</t>
  </si>
  <si>
    <t xml:space="preserve">dynactin 6</t>
  </si>
  <si>
    <t xml:space="preserve">K10436</t>
  </si>
  <si>
    <t xml:space="preserve">microtubule-associated protein, RP/EB family</t>
  </si>
  <si>
    <t xml:space="preserve">K10528</t>
  </si>
  <si>
    <t xml:space="preserve">hydroperoxide lyase</t>
  </si>
  <si>
    <t xml:space="preserve">K10573</t>
  </si>
  <si>
    <t xml:space="preserve">ubiquitin-conjugating enzyme E2 A</t>
  </si>
  <si>
    <t xml:space="preserve">K10575</t>
  </si>
  <si>
    <t xml:space="preserve">ubiquitin-conjugating enzyme E2 G1</t>
  </si>
  <si>
    <t xml:space="preserve">K10576</t>
  </si>
  <si>
    <t xml:space="preserve">ubiquitin-conjugating enzyme E2 H</t>
  </si>
  <si>
    <t xml:space="preserve">K10577</t>
  </si>
  <si>
    <t xml:space="preserve">ubiquitin-conjugating enzyme E2 I</t>
  </si>
  <si>
    <t xml:space="preserve">K10579</t>
  </si>
  <si>
    <t xml:space="preserve">ubiquitin-conjugating enzyme E2 M</t>
  </si>
  <si>
    <t xml:space="preserve">K10580</t>
  </si>
  <si>
    <t xml:space="preserve">ubiquitin-conjugating enzyme E2 N</t>
  </si>
  <si>
    <t xml:space="preserve">K10590</t>
  </si>
  <si>
    <t xml:space="preserve">E3 ubiquitin-protein ligase TRIP12</t>
  </si>
  <si>
    <t xml:space="preserve">K10599</t>
  </si>
  <si>
    <t xml:space="preserve">pre-mRNA-processing factor 19</t>
  </si>
  <si>
    <t xml:space="preserve">K10606</t>
  </si>
  <si>
    <t xml:space="preserve">E3 ubiquitin-protein ligase FANCL</t>
  </si>
  <si>
    <t xml:space="preserve">K10609</t>
  </si>
  <si>
    <t xml:space="preserve">cullin 4</t>
  </si>
  <si>
    <t xml:space="preserve">K10610</t>
  </si>
  <si>
    <t xml:space="preserve">DNA damage-binding protein 1</t>
  </si>
  <si>
    <t xml:space="preserve">K10615</t>
  </si>
  <si>
    <t xml:space="preserve">E3 ubiquitin-protein ligase HERC4</t>
  </si>
  <si>
    <t xml:space="preserve">K10684</t>
  </si>
  <si>
    <t xml:space="preserve">ubiquitin-like 1-activating enzyme E1 A</t>
  </si>
  <si>
    <t xml:space="preserve">K10686</t>
  </si>
  <si>
    <t xml:space="preserve">ubiquitin-activating enzyme E1 C</t>
  </si>
  <si>
    <t xml:space="preserve">K10688</t>
  </si>
  <si>
    <t xml:space="preserve">ubiquitin-conjugating enzyme E2 W</t>
  </si>
  <si>
    <t xml:space="preserve">K10703</t>
  </si>
  <si>
    <t xml:space="preserve">3-hydroxy acyl-CoA dehydratase</t>
  </si>
  <si>
    <t xml:space="preserve">K10704</t>
  </si>
  <si>
    <t xml:space="preserve">ubiquitin-conjugating enzyme E2 variant</t>
  </si>
  <si>
    <t xml:space="preserve">K10732</t>
  </si>
  <si>
    <t xml:space="preserve">GINS complex subunit 1</t>
  </si>
  <si>
    <t xml:space="preserve">K10734</t>
  </si>
  <si>
    <t xml:space="preserve">GINS complex subunit 3</t>
  </si>
  <si>
    <t xml:space="preserve">K10752</t>
  </si>
  <si>
    <t xml:space="preserve">histone-binding protein RBBP4</t>
  </si>
  <si>
    <t xml:space="preserve">K10753</t>
  </si>
  <si>
    <t xml:space="preserve">histone chaperone ASF1</t>
  </si>
  <si>
    <t xml:space="preserve">K10755</t>
  </si>
  <si>
    <t xml:space="preserve">replication factor C subunit 2/4</t>
  </si>
  <si>
    <t xml:space="preserve">K10756</t>
  </si>
  <si>
    <t xml:space="preserve">replication factor C subunit 3/5</t>
  </si>
  <si>
    <t xml:space="preserve">K10760</t>
  </si>
  <si>
    <t xml:space="preserve">adenylate isopentenyltransferase (cytokinin synthase)</t>
  </si>
  <si>
    <t xml:space="preserve">K10768</t>
  </si>
  <si>
    <t xml:space="preserve">alkylated DNA repair protein alkB homolog 6</t>
  </si>
  <si>
    <t xml:space="preserve">K10798</t>
  </si>
  <si>
    <t xml:space="preserve">poly [ADP-ribose] polymerase</t>
  </si>
  <si>
    <t xml:space="preserve">K10801</t>
  </si>
  <si>
    <t xml:space="preserve">methyl-CpG-binding domain protein 4</t>
  </si>
  <si>
    <t xml:space="preserve">K10802</t>
  </si>
  <si>
    <t xml:space="preserve">high mobility group protein B1</t>
  </si>
  <si>
    <t xml:space="preserve">K10807</t>
  </si>
  <si>
    <t xml:space="preserve">ribonucleoside-diphosphate reductase subunit M1</t>
  </si>
  <si>
    <t xml:space="preserve">K10839</t>
  </si>
  <si>
    <t xml:space="preserve">UV excision repair protein RAD23</t>
  </si>
  <si>
    <t xml:space="preserve">K10840</t>
  </si>
  <si>
    <t xml:space="preserve">centrin-2</t>
  </si>
  <si>
    <t xml:space="preserve">K10842</t>
  </si>
  <si>
    <t xml:space="preserve">CDK-activating kinase assembly factor MAT1</t>
  </si>
  <si>
    <t xml:space="preserve">K10843</t>
  </si>
  <si>
    <t xml:space="preserve">DNA excision repair protein ERCC-3</t>
  </si>
  <si>
    <t xml:space="preserve">K10849</t>
  </si>
  <si>
    <t xml:space="preserve">DNA excision repair protein ERCC-1</t>
  </si>
  <si>
    <t xml:space="preserve">K10866</t>
  </si>
  <si>
    <t xml:space="preserve">DNA repair protein RAD50</t>
  </si>
  <si>
    <t xml:space="preserve">K10869</t>
  </si>
  <si>
    <t xml:space="preserve">RAD51-like protein 1</t>
  </si>
  <si>
    <t xml:space="preserve">K10878</t>
  </si>
  <si>
    <t xml:space="preserve">meiotic recombination protein SPO11</t>
  </si>
  <si>
    <t xml:space="preserve">K10956</t>
  </si>
  <si>
    <t xml:space="preserve">protein transport protein SEC61 subunit alpha</t>
  </si>
  <si>
    <t xml:space="preserve">K10960</t>
  </si>
  <si>
    <t xml:space="preserve">geranylgeranyl reductase</t>
  </si>
  <si>
    <t xml:space="preserve">K11000</t>
  </si>
  <si>
    <t xml:space="preserve">callose synthase</t>
  </si>
  <si>
    <t xml:space="preserve">K11086</t>
  </si>
  <si>
    <t xml:space="preserve">small nuclear ribonucleoprotein B and B'</t>
  </si>
  <si>
    <t xml:space="preserve">K11087</t>
  </si>
  <si>
    <t xml:space="preserve">small nuclear ribonucleoprotein D1</t>
  </si>
  <si>
    <t xml:space="preserve">K11088</t>
  </si>
  <si>
    <t xml:space="preserve">small nuclear ribonucleoprotein D3</t>
  </si>
  <si>
    <t xml:space="preserve">K11093</t>
  </si>
  <si>
    <t xml:space="preserve">U1 small nuclear ribonucleoprotein 70kDa</t>
  </si>
  <si>
    <t xml:space="preserve">K11095</t>
  </si>
  <si>
    <t xml:space="preserve">U1 small nuclear ribonucleoprotein C</t>
  </si>
  <si>
    <t xml:space="preserve">K11096</t>
  </si>
  <si>
    <t xml:space="preserve">small nuclear ribonucleoprotein D2</t>
  </si>
  <si>
    <t xml:space="preserve">K11097</t>
  </si>
  <si>
    <t xml:space="preserve">small nuclear ribonucleoprotein E</t>
  </si>
  <si>
    <t xml:space="preserve">K11098</t>
  </si>
  <si>
    <t xml:space="preserve">small nuclear ribonucleoprotein F</t>
  </si>
  <si>
    <t xml:space="preserve">K11099</t>
  </si>
  <si>
    <t xml:space="preserve">small nuclear ribonucleoprotein G</t>
  </si>
  <si>
    <t xml:space="preserve">K11128</t>
  </si>
  <si>
    <t xml:space="preserve">H/ACA ribonucleoprotein complex subunit 1</t>
  </si>
  <si>
    <t xml:space="preserve">K11129</t>
  </si>
  <si>
    <t xml:space="preserve">H/ACA ribonucleoprotein complex subunit 2</t>
  </si>
  <si>
    <t xml:space="preserve">K11130</t>
  </si>
  <si>
    <t xml:space="preserve">H/ACA ribonucleoprotein complex subunit 3</t>
  </si>
  <si>
    <t xml:space="preserve">K11131</t>
  </si>
  <si>
    <t xml:space="preserve">H/ACA ribonucleoprotein complex subunit 4</t>
  </si>
  <si>
    <t xml:space="preserve">K11143</t>
  </si>
  <si>
    <t xml:space="preserve">dynein intermediate chain 2, axonemal</t>
  </si>
  <si>
    <t xml:space="preserve">K11160</t>
  </si>
  <si>
    <t xml:space="preserve">diacylglycerol O-acyltransferase 2</t>
  </si>
  <si>
    <t xml:space="preserve">K11168</t>
  </si>
  <si>
    <t xml:space="preserve">dehydrogenase/reductase SDR family member 12</t>
  </si>
  <si>
    <t xml:space="preserve">K11187</t>
  </si>
  <si>
    <t xml:space="preserve">peroxiredoxin 5, atypical 2-Cys peroxiredoxin</t>
  </si>
  <si>
    <t xml:space="preserve">K11188</t>
  </si>
  <si>
    <t xml:space="preserve">peroxiredoxin 6, 1-Cys peroxiredoxin</t>
  </si>
  <si>
    <t xml:space="preserve">K11204</t>
  </si>
  <si>
    <t xml:space="preserve">glutamate--cysteine ligase catalytic subunit</t>
  </si>
  <si>
    <t xml:space="preserve">K11209</t>
  </si>
  <si>
    <t xml:space="preserve">GST-like protein</t>
  </si>
  <si>
    <t xml:space="preserve">K11251</t>
  </si>
  <si>
    <t xml:space="preserve">histone H2A</t>
  </si>
  <si>
    <t xml:space="preserve">K11252</t>
  </si>
  <si>
    <t xml:space="preserve">histone H2B</t>
  </si>
  <si>
    <t xml:space="preserve">K11253</t>
  </si>
  <si>
    <t xml:space="preserve">histone H3</t>
  </si>
  <si>
    <t xml:space="preserve">K11254</t>
  </si>
  <si>
    <t xml:space="preserve">histone H4</t>
  </si>
  <si>
    <t xml:space="preserve">K11262</t>
  </si>
  <si>
    <t xml:space="preserve">acetyl-CoA carboxylase / biotin carboxylase</t>
  </si>
  <si>
    <t xml:space="preserve">K11275</t>
  </si>
  <si>
    <t xml:space="preserve">histone H1/5</t>
  </si>
  <si>
    <t xml:space="preserve">K11279</t>
  </si>
  <si>
    <t xml:space="preserve">nucleosome assembly protein 1-like 1</t>
  </si>
  <si>
    <t xml:space="preserve">K11290</t>
  </si>
  <si>
    <t xml:space="preserve">template-activating factor I</t>
  </si>
  <si>
    <t xml:space="preserve">K11294</t>
  </si>
  <si>
    <t xml:space="preserve">nucleolin</t>
  </si>
  <si>
    <t xml:space="preserve">K11295</t>
  </si>
  <si>
    <t xml:space="preserve">high mobility group protein B2</t>
  </si>
  <si>
    <t xml:space="preserve">K11338</t>
  </si>
  <si>
    <t xml:space="preserve">RuvB-like protein 2</t>
  </si>
  <si>
    <t xml:space="preserve">K11339</t>
  </si>
  <si>
    <t xml:space="preserve">mortality factor 4-like protein 1</t>
  </si>
  <si>
    <t xml:space="preserve">K11341</t>
  </si>
  <si>
    <t xml:space="preserve">YEATS domain-containing protein 4</t>
  </si>
  <si>
    <t xml:space="preserve">K11344</t>
  </si>
  <si>
    <t xml:space="preserve">chromatin modification-related protein EAF6</t>
  </si>
  <si>
    <t xml:space="preserve">K11352</t>
  </si>
  <si>
    <t xml:space="preserve">NADH dehydrogenase (ubiquinone) 1 alpha subcomplex 12</t>
  </si>
  <si>
    <t xml:space="preserve">K11368</t>
  </si>
  <si>
    <t xml:space="preserve">enhancer of yellow 2 transcription factor</t>
  </si>
  <si>
    <t xml:space="preserve">K11434</t>
  </si>
  <si>
    <t xml:space="preserve">protein arginine N-methyltransferase 1</t>
  </si>
  <si>
    <t xml:space="preserve">K11449</t>
  </si>
  <si>
    <t xml:space="preserve">jumonji domain-containing protein 1</t>
  </si>
  <si>
    <t xml:space="preserve">K11517</t>
  </si>
  <si>
    <t xml:space="preserve">(S)-2-hydroxy-acid oxidase</t>
  </si>
  <si>
    <t xml:space="preserve">K11558</t>
  </si>
  <si>
    <t xml:space="preserve">kinetochore protein Spc25, fungi type</t>
  </si>
  <si>
    <t xml:space="preserve">K11593</t>
  </si>
  <si>
    <t xml:space="preserve">eukaryotic translation initiation factor 2C</t>
  </si>
  <si>
    <t xml:space="preserve">K11594</t>
  </si>
  <si>
    <t xml:space="preserve">ATP-dependent RNA helicase</t>
  </si>
  <si>
    <t xml:space="preserve">K11596</t>
  </si>
  <si>
    <t xml:space="preserve">argonaute</t>
  </si>
  <si>
    <t xml:space="preserve">K11599</t>
  </si>
  <si>
    <t xml:space="preserve">proteasome maturation protein</t>
  </si>
  <si>
    <t xml:space="preserve">K11752</t>
  </si>
  <si>
    <t xml:space="preserve">diaminohydroxyphosphoribosylaminopyrimidine deaminase /5-amino-6-(5-phosphoribosylamino)uracil reductase [EC:3.5.4.261.1.1.193]</t>
  </si>
  <si>
    <t xml:space="preserve">K11801</t>
  </si>
  <si>
    <t xml:space="preserve">WD repeat-containing protein 23</t>
  </si>
  <si>
    <t xml:space="preserve">K11805</t>
  </si>
  <si>
    <t xml:space="preserve">WD repeat-containing protein 68</t>
  </si>
  <si>
    <t xml:space="preserve">K11806</t>
  </si>
  <si>
    <t xml:space="preserve">WD repeat and SOF domain-containing protein 1</t>
  </si>
  <si>
    <t xml:space="preserve">K11826</t>
  </si>
  <si>
    <t xml:space="preserve">AP-2 complex subunit mu-1</t>
  </si>
  <si>
    <t xml:space="preserve">K11827</t>
  </si>
  <si>
    <t xml:space="preserve">AP-2 complex subunit sigma-1</t>
  </si>
  <si>
    <t xml:space="preserve">K11835</t>
  </si>
  <si>
    <t xml:space="preserve">ubiquitin carboxyl-terminal hydrolase 4/11/15</t>
  </si>
  <si>
    <t xml:space="preserve">K11836</t>
  </si>
  <si>
    <t xml:space="preserve">ubiquitin carboxyl-terminal hydrolase 5/13</t>
  </si>
  <si>
    <t xml:space="preserve">K11884</t>
  </si>
  <si>
    <t xml:space="preserve">RNA-binding protein PNO1</t>
  </si>
  <si>
    <t xml:space="preserve">K11968</t>
  </si>
  <si>
    <t xml:space="preserve">ariadne-1</t>
  </si>
  <si>
    <t xml:space="preserve">K11982</t>
  </si>
  <si>
    <t xml:space="preserve">E3 ubiquitin-protein ligase RNF115/126</t>
  </si>
  <si>
    <t xml:space="preserve">K11984</t>
  </si>
  <si>
    <t xml:space="preserve">U4/U6.U5 tri-snRNP-associated protein 1</t>
  </si>
  <si>
    <t xml:space="preserve">K12158</t>
  </si>
  <si>
    <t xml:space="preserve">ubiquitin-like protein Nedd8</t>
  </si>
  <si>
    <t xml:space="preserve">K12160</t>
  </si>
  <si>
    <t xml:space="preserve">small ubiquitin-related modifier</t>
  </si>
  <si>
    <t xml:space="preserve">K12170</t>
  </si>
  <si>
    <t xml:space="preserve">E3 ubiquitin-protein ligase RNF125</t>
  </si>
  <si>
    <t xml:space="preserve">K12172</t>
  </si>
  <si>
    <t xml:space="preserve">E3 SUMO-protein ligase RanBP2</t>
  </si>
  <si>
    <t xml:space="preserve">K12177</t>
  </si>
  <si>
    <t xml:space="preserve">COP9 signalosome complex subunit 3</t>
  </si>
  <si>
    <t xml:space="preserve">K12179</t>
  </si>
  <si>
    <t xml:space="preserve">COP9 signalosome complex subunit 6</t>
  </si>
  <si>
    <t xml:space="preserve">K12181</t>
  </si>
  <si>
    <t xml:space="preserve">COP9 signalosome complex subunit 8</t>
  </si>
  <si>
    <t xml:space="preserve">K12182</t>
  </si>
  <si>
    <t xml:space="preserve">hepatocyte growth factor-regulated tyrosine kinase substrate</t>
  </si>
  <si>
    <t xml:space="preserve">K12184</t>
  </si>
  <si>
    <t xml:space="preserve">ESCRT-I complex subunit VPS28</t>
  </si>
  <si>
    <t xml:space="preserve">K12185</t>
  </si>
  <si>
    <t xml:space="preserve">ESCRT-I complex subunit VPS37</t>
  </si>
  <si>
    <t xml:space="preserve">K12189</t>
  </si>
  <si>
    <t xml:space="preserve">ESCRT-II complex subunit VPS25</t>
  </si>
  <si>
    <t xml:space="preserve">K12198</t>
  </si>
  <si>
    <t xml:space="preserve">charged multivesicular body protein 5</t>
  </si>
  <si>
    <t xml:space="preserve">K12235</t>
  </si>
  <si>
    <t xml:space="preserve">serine racemase</t>
  </si>
  <si>
    <t xml:space="preserve">K12275</t>
  </si>
  <si>
    <t xml:space="preserve">translocation protein SEC62</t>
  </si>
  <si>
    <t xml:space="preserve">K12375</t>
  </si>
  <si>
    <t xml:space="preserve">arylsulfatase I/J</t>
  </si>
  <si>
    <t xml:space="preserve">K12393</t>
  </si>
  <si>
    <t xml:space="preserve">AP-1 complex subunit mu</t>
  </si>
  <si>
    <t xml:space="preserve">K12394</t>
  </si>
  <si>
    <t xml:space="preserve">AP-1 complex subunit sigma 1/2</t>
  </si>
  <si>
    <t xml:space="preserve">K12398</t>
  </si>
  <si>
    <t xml:space="preserve">AP-3 complex subunit mu</t>
  </si>
  <si>
    <t xml:space="preserve">K12399</t>
  </si>
  <si>
    <t xml:space="preserve">AP-3 complex subunit sigma</t>
  </si>
  <si>
    <t xml:space="preserve">K12402</t>
  </si>
  <si>
    <t xml:space="preserve">AP-4 complex subunit mu-1</t>
  </si>
  <si>
    <t xml:space="preserve">K12403</t>
  </si>
  <si>
    <t xml:space="preserve">AP-4 complex subunit sigma-1</t>
  </si>
  <si>
    <t xml:space="preserve">K12451</t>
  </si>
  <si>
    <t xml:space="preserve">3,5-epimerase/4-reductase</t>
  </si>
  <si>
    <t xml:space="preserve">K12476</t>
  </si>
  <si>
    <t xml:space="preserve">EH domain-containing protein 3</t>
  </si>
  <si>
    <t xml:space="preserve">K12479</t>
  </si>
  <si>
    <t xml:space="preserve">vacuolar protein sorting-associated protein 45</t>
  </si>
  <si>
    <t xml:space="preserve">K12483</t>
  </si>
  <si>
    <t xml:space="preserve">EH domain-containing protein 1</t>
  </si>
  <si>
    <t xml:space="preserve">K12489</t>
  </si>
  <si>
    <t xml:space="preserve">Arf-GAP with coiled-coil, ANK repeat and PH domain-containingprotein</t>
  </si>
  <si>
    <t xml:space="preserve">K12501</t>
  </si>
  <si>
    <t xml:space="preserve">homogentisate solanesyltransferase</t>
  </si>
  <si>
    <t xml:space="preserve">K12559</t>
  </si>
  <si>
    <t xml:space="preserve">myosin X</t>
  </si>
  <si>
    <t xml:space="preserve">K12585</t>
  </si>
  <si>
    <t xml:space="preserve">exosome complex exonuclease DIS3/RRP44</t>
  </si>
  <si>
    <t xml:space="preserve">K12590</t>
  </si>
  <si>
    <t xml:space="preserve">exosome complex component RRP46</t>
  </si>
  <si>
    <t xml:space="preserve">K12598</t>
  </si>
  <si>
    <t xml:space="preserve">ATP-dependent RNA helicase DOB1</t>
  </si>
  <si>
    <t xml:space="preserve">K12602</t>
  </si>
  <si>
    <t xml:space="preserve">WD repeat-containing protein 61</t>
  </si>
  <si>
    <t xml:space="preserve">K12604</t>
  </si>
  <si>
    <t xml:space="preserve">CCR4-NOT transcription complex subunit 1</t>
  </si>
  <si>
    <t xml:space="preserve">K12605</t>
  </si>
  <si>
    <t xml:space="preserve">CCR4-NOT transcription complex subunit 2</t>
  </si>
  <si>
    <t xml:space="preserve">K12606</t>
  </si>
  <si>
    <t xml:space="preserve">CCR4-NOT transcription complex subunit 9</t>
  </si>
  <si>
    <t xml:space="preserve">K12613</t>
  </si>
  <si>
    <t xml:space="preserve">mRNA-decapping enzyme subunit 2</t>
  </si>
  <si>
    <t xml:space="preserve">K12614</t>
  </si>
  <si>
    <t xml:space="preserve">ATP-dependent RNA helicase DDX6/DHH1</t>
  </si>
  <si>
    <t xml:space="preserve">K12621</t>
  </si>
  <si>
    <t xml:space="preserve">U6 snRNA-associated Sm-like protein LSm2</t>
  </si>
  <si>
    <t xml:space="preserve">K12622</t>
  </si>
  <si>
    <t xml:space="preserve">U6 snRNA-associated Sm-like protein LSm3</t>
  </si>
  <si>
    <t xml:space="preserve">K12623</t>
  </si>
  <si>
    <t xml:space="preserve">U6 snRNA-associated Sm-like protein LSm4</t>
  </si>
  <si>
    <t xml:space="preserve">K12624</t>
  </si>
  <si>
    <t xml:space="preserve">U6 snRNA-associated Sm-like protein LSm5</t>
  </si>
  <si>
    <t xml:space="preserve">K12625</t>
  </si>
  <si>
    <t xml:space="preserve">U6 snRNA-associated Sm-like protein LSm6</t>
  </si>
  <si>
    <t xml:space="preserve">K12626</t>
  </si>
  <si>
    <t xml:space="preserve">U6 snRNA-associated Sm-like protein LSm7</t>
  </si>
  <si>
    <t xml:space="preserve">K12627</t>
  </si>
  <si>
    <t xml:space="preserve">U6 snRNA-associated Sm-like protein LSm8</t>
  </si>
  <si>
    <t xml:space="preserve">K12666</t>
  </si>
  <si>
    <t xml:space="preserve">oligosaccharyltransferase complex subunit alpha (ribophorin I)</t>
  </si>
  <si>
    <t xml:space="preserve">K12668</t>
  </si>
  <si>
    <t xml:space="preserve">oligosaccharyltransferase complex subunit epsilon</t>
  </si>
  <si>
    <t xml:space="preserve">K12734</t>
  </si>
  <si>
    <t xml:space="preserve">peptidyl-prolyl cis-trans isomerase-like 3</t>
  </si>
  <si>
    <t xml:space="preserve">K12736</t>
  </si>
  <si>
    <t xml:space="preserve">peptidylprolyl isomerase domain and WD repeat-containing protein 1</t>
  </si>
  <si>
    <t xml:space="preserve">K12739</t>
  </si>
  <si>
    <t xml:space="preserve">peptidyl-prolyl cis-trans isomerase-like 6</t>
  </si>
  <si>
    <t xml:space="preserve">K12741</t>
  </si>
  <si>
    <t xml:space="preserve">heterogeneous nuclear ribonucleoprotein A1/A3</t>
  </si>
  <si>
    <t xml:space="preserve">K12795</t>
  </si>
  <si>
    <t xml:space="preserve">suppressor of G2 allele of SKP1</t>
  </si>
  <si>
    <t xml:space="preserve">K12812</t>
  </si>
  <si>
    <t xml:space="preserve">ATP-dependent RNA helicase UAP56/SUB2</t>
  </si>
  <si>
    <t xml:space="preserve">K12817</t>
  </si>
  <si>
    <t xml:space="preserve">pre-mRNA-splicing factor 18</t>
  </si>
  <si>
    <t xml:space="preserve">K12818</t>
  </si>
  <si>
    <t xml:space="preserve">ATP-dependent RNA helicase DHX8/PRP22</t>
  </si>
  <si>
    <t xml:space="preserve">K12819</t>
  </si>
  <si>
    <t xml:space="preserve">pre-mRNA-processing factor SLU7</t>
  </si>
  <si>
    <t xml:space="preserve">K12823</t>
  </si>
  <si>
    <t xml:space="preserve">ATP-dependent RNA helicase DDX5/DBP2</t>
  </si>
  <si>
    <t xml:space="preserve">K12826</t>
  </si>
  <si>
    <t xml:space="preserve">splicing factor 3A subunit 2</t>
  </si>
  <si>
    <t xml:space="preserve">K12827</t>
  </si>
  <si>
    <t xml:space="preserve">splicing factor 3A subunit 3</t>
  </si>
  <si>
    <t xml:space="preserve">K12830</t>
  </si>
  <si>
    <t xml:space="preserve">splicing factor 3B subunit 3</t>
  </si>
  <si>
    <t xml:space="preserve">K12832</t>
  </si>
  <si>
    <t xml:space="preserve">splicing factor 3B subunit 5</t>
  </si>
  <si>
    <t xml:space="preserve">K12834</t>
  </si>
  <si>
    <t xml:space="preserve">PHD finger-like domain-containing protein 5A</t>
  </si>
  <si>
    <t xml:space="preserve">K12845</t>
  </si>
  <si>
    <t xml:space="preserve">U4/U6 small nuclear ribonucleoprotein SNU13</t>
  </si>
  <si>
    <t xml:space="preserve">K12846</t>
  </si>
  <si>
    <t xml:space="preserve">U4/U6.U5 tri-snRNP-associated protein 3</t>
  </si>
  <si>
    <t xml:space="preserve">K12847</t>
  </si>
  <si>
    <t xml:space="preserve">U4/U6.U5 tri-snRNP-associated protein 2</t>
  </si>
  <si>
    <t xml:space="preserve">K12852</t>
  </si>
  <si>
    <t xml:space="preserve">116 kDa U5 small nuclear ribonucleoprotein component</t>
  </si>
  <si>
    <t xml:space="preserve">K12854</t>
  </si>
  <si>
    <t xml:space="preserve">pre-mRNA-splicing helicase BRR2</t>
  </si>
  <si>
    <t xml:space="preserve">K12856</t>
  </si>
  <si>
    <t xml:space="preserve">pre-mRNA-processing factor 8</t>
  </si>
  <si>
    <t xml:space="preserve">K12857</t>
  </si>
  <si>
    <t xml:space="preserve">Prp8 binding protein</t>
  </si>
  <si>
    <t xml:space="preserve">K12859</t>
  </si>
  <si>
    <t xml:space="preserve">U5 snRNP protein, DIM1 family</t>
  </si>
  <si>
    <t xml:space="preserve">K12863</t>
  </si>
  <si>
    <t xml:space="preserve">protein CWC15</t>
  </si>
  <si>
    <t xml:space="preserve">K12865</t>
  </si>
  <si>
    <t xml:space="preserve">polyglutamine-binding protein 1</t>
  </si>
  <si>
    <t xml:space="preserve">K12868</t>
  </si>
  <si>
    <t xml:space="preserve">pre-mRNA-splicing factor SYF2</t>
  </si>
  <si>
    <t xml:space="preserve">K12869</t>
  </si>
  <si>
    <t xml:space="preserve">crooked neck</t>
  </si>
  <si>
    <t xml:space="preserve">K12870</t>
  </si>
  <si>
    <t xml:space="preserve">pre-mRNA-splicing factor ISY1</t>
  </si>
  <si>
    <t xml:space="preserve">K12871</t>
  </si>
  <si>
    <t xml:space="preserve">coiled-coil domain-containing protein 12</t>
  </si>
  <si>
    <t xml:space="preserve">K12872</t>
  </si>
  <si>
    <t xml:space="preserve">pre-mRNA-splicing factor RBM22/SLT11</t>
  </si>
  <si>
    <t xml:space="preserve">K12877</t>
  </si>
  <si>
    <t xml:space="preserve">protein mago nashi</t>
  </si>
  <si>
    <t xml:space="preserve">K12880</t>
  </si>
  <si>
    <t xml:space="preserve">THO complex subunit 3</t>
  </si>
  <si>
    <t xml:space="preserve">K12881</t>
  </si>
  <si>
    <t xml:space="preserve">THO complex subunit 4</t>
  </si>
  <si>
    <t xml:space="preserve">K12883</t>
  </si>
  <si>
    <t xml:space="preserve">nuclear cap-binding protein subunit 2</t>
  </si>
  <si>
    <t xml:space="preserve">K12890</t>
  </si>
  <si>
    <t xml:space="preserve">splicing factor, arginine/serine-rich 1/9</t>
  </si>
  <si>
    <t xml:space="preserve">K12891</t>
  </si>
  <si>
    <t xml:space="preserve">splicing factor, arginine/serine-rich 2</t>
  </si>
  <si>
    <t xml:space="preserve">K12893</t>
  </si>
  <si>
    <t xml:space="preserve">splicing factor, arginine/serine-rich 4/5/6</t>
  </si>
  <si>
    <t xml:space="preserve">K12896</t>
  </si>
  <si>
    <t xml:space="preserve">splicing factor, arginine/serine-rich 7</t>
  </si>
  <si>
    <t xml:space="preserve">K12946</t>
  </si>
  <si>
    <t xml:space="preserve">signal peptidase complex subunit 1</t>
  </si>
  <si>
    <t xml:space="preserve">K12948</t>
  </si>
  <si>
    <t xml:space="preserve">signal peptidase complex subunit 3</t>
  </si>
  <si>
    <t xml:space="preserve">K13025</t>
  </si>
  <si>
    <t xml:space="preserve">K13107</t>
  </si>
  <si>
    <t xml:space="preserve">RNA-binding motif protein, X-linked 2</t>
  </si>
  <si>
    <t xml:space="preserve">K13110</t>
  </si>
  <si>
    <t xml:space="preserve">microfibrillar-associated protein 1</t>
  </si>
  <si>
    <t xml:space="preserve">K13111</t>
  </si>
  <si>
    <t xml:space="preserve">WD40 repeat-containing protein SMU1</t>
  </si>
  <si>
    <t xml:space="preserve">K13113</t>
  </si>
  <si>
    <t xml:space="preserve">ubiquitin-like protein 5</t>
  </si>
  <si>
    <t xml:space="preserve">K13115</t>
  </si>
  <si>
    <t xml:space="preserve">coiled-coil domain-containing protein 130</t>
  </si>
  <si>
    <t xml:space="preserve">K13119</t>
  </si>
  <si>
    <t xml:space="preserve">protein FAM50</t>
  </si>
  <si>
    <t xml:space="preserve">K13120</t>
  </si>
  <si>
    <t xml:space="preserve">protein FAM32A</t>
  </si>
  <si>
    <t xml:space="preserve">K13125</t>
  </si>
  <si>
    <t xml:space="preserve">nitric oxide synthase-interacting protein</t>
  </si>
  <si>
    <t xml:space="preserve">K13126</t>
  </si>
  <si>
    <t xml:space="preserve">polyadenylate-binding protein</t>
  </si>
  <si>
    <t xml:space="preserve">K13158</t>
  </si>
  <si>
    <t xml:space="preserve">heterogeneous nuclear ribonucleoprotein A2/B1</t>
  </si>
  <si>
    <t xml:space="preserve">K13173</t>
  </si>
  <si>
    <t xml:space="preserve">arginine and glutamate-rich protein 1</t>
  </si>
  <si>
    <t xml:space="preserve">K13195</t>
  </si>
  <si>
    <t xml:space="preserve">cold-inducible RNA-binding protein</t>
  </si>
  <si>
    <t xml:space="preserve">K13207</t>
  </si>
  <si>
    <t xml:space="preserve">CUG-BP- and ETR3-like factor</t>
  </si>
  <si>
    <t xml:space="preserve">K13210</t>
  </si>
  <si>
    <t xml:space="preserve">far upstream element-binding protein</t>
  </si>
  <si>
    <t xml:space="preserve">K13237</t>
  </si>
  <si>
    <t xml:space="preserve">peroxisomal 2,4-dienoyl-CoA reductase</t>
  </si>
  <si>
    <t xml:space="preserve">K13280</t>
  </si>
  <si>
    <t xml:space="preserve">signal peptidase, endoplasmic reticulum-type</t>
  </si>
  <si>
    <t xml:space="preserve">K13289</t>
  </si>
  <si>
    <t xml:space="preserve">cathepsin A (carboxypeptidase C)</t>
  </si>
  <si>
    <t xml:space="preserve">K13303</t>
  </si>
  <si>
    <t xml:space="preserve">serum/glucocorticoid-regulated kinase 2</t>
  </si>
  <si>
    <t xml:space="preserve">K13337</t>
  </si>
  <si>
    <t xml:space="preserve">peroxin-19</t>
  </si>
  <si>
    <t xml:space="preserve">K13348</t>
  </si>
  <si>
    <t xml:space="preserve">protein Mpv17</t>
  </si>
  <si>
    <t xml:space="preserve">K13431</t>
  </si>
  <si>
    <t xml:space="preserve">signal recognition particle receptor subunit alpha</t>
  </si>
  <si>
    <t xml:space="preserve">K13458</t>
  </si>
  <si>
    <t xml:space="preserve">disease resistance protein</t>
  </si>
  <si>
    <t xml:space="preserve">K13517</t>
  </si>
  <si>
    <t xml:space="preserve">lysophospholipid acyltransferase 1/2</t>
  </si>
  <si>
    <t xml:space="preserve">K13525</t>
  </si>
  <si>
    <t xml:space="preserve">transitional endoplasmic reticulum ATPase</t>
  </si>
  <si>
    <t xml:space="preserve">K13566</t>
  </si>
  <si>
    <t xml:space="preserve">omega-amidase</t>
  </si>
  <si>
    <t xml:space="preserve">K13577</t>
  </si>
  <si>
    <t xml:space="preserve">mitochondrial dicarboxylate carrier</t>
  </si>
  <si>
    <t xml:space="preserve">K13622</t>
  </si>
  <si>
    <t xml:space="preserve">S-adenosylmethionine-diacylglycerol 3-amino-3-carboxypropyltransferase</t>
  </si>
  <si>
    <t xml:space="preserve">K13628</t>
  </si>
  <si>
    <t xml:space="preserve">iron-sulfur cluster assembly protein</t>
  </si>
  <si>
    <t xml:space="preserve">K13703</t>
  </si>
  <si>
    <t xml:space="preserve">abhydrolase domain-containing protein 11</t>
  </si>
  <si>
    <t xml:space="preserve">K13706</t>
  </si>
  <si>
    <t xml:space="preserve">abhydrolase domain-containing protein 14</t>
  </si>
  <si>
    <t xml:space="preserve">K13752</t>
  </si>
  <si>
    <t xml:space="preserve">K13755</t>
  </si>
  <si>
    <t xml:space="preserve">calcium/calmodulin-dependent 3',5'-cyclic nucleotidephosphodiesterase</t>
  </si>
  <si>
    <t xml:space="preserve">K13789</t>
  </si>
  <si>
    <t xml:space="preserve">geranylgeranyl diphosphate synthase, type II</t>
  </si>
  <si>
    <t xml:space="preserve">K13800</t>
  </si>
  <si>
    <t xml:space="preserve">UMP-CMP kinase</t>
  </si>
  <si>
    <t xml:space="preserve">K13819</t>
  </si>
  <si>
    <t xml:space="preserve">NifU-like prote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  <charset val="1"/>
    </font>
    <font>
      <b val="true"/>
      <sz val="10"/>
      <name val="Arial"/>
      <family val="2"/>
      <charset val="1"/>
    </font>
    <font>
      <b val="true"/>
      <i val="true"/>
      <sz val="10"/>
      <name val="Arial"/>
      <family val="2"/>
      <charset val="1"/>
    </font>
    <font>
      <i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1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5078125" defaultRowHeight="13.2" zeroHeight="false" outlineLevelRow="0" outlineLevelCol="0"/>
  <cols>
    <col collapsed="false" customWidth="true" hidden="false" outlineLevel="0" max="1" min="1" style="0" width="17.21"/>
    <col collapsed="false" customWidth="true" hidden="false" outlineLevel="0" max="2" min="2" style="0" width="61.21"/>
    <col collapsed="false" customWidth="false" hidden="false" outlineLevel="0" max="4" min="3" style="1" width="11.55"/>
    <col collapsed="false" customWidth="false" hidden="false" outlineLevel="0" max="5" min="5" style="2" width="11.55"/>
    <col collapsed="false" customWidth="false" hidden="false" outlineLevel="0" max="7" min="6" style="3" width="11.55"/>
    <col collapsed="false" customWidth="false" hidden="false" outlineLevel="0" max="8" min="8" style="4" width="11.55"/>
  </cols>
  <sheetData>
    <row r="1" s="4" customFormat="true" ht="13.2" hidden="false" customHeight="false" outlineLevel="0" collapsed="false">
      <c r="A1" s="4" t="s">
        <v>0</v>
      </c>
      <c r="C1" s="1"/>
      <c r="D1" s="1"/>
      <c r="E1" s="2"/>
      <c r="F1" s="3"/>
      <c r="G1" s="3"/>
    </row>
    <row r="2" s="5" customFormat="true" ht="13.2" hidden="false" customHeight="false" outlineLevel="0" collapsed="false">
      <c r="A2" s="5" t="s">
        <v>1</v>
      </c>
      <c r="C2" s="6"/>
      <c r="D2" s="6"/>
      <c r="E2" s="7"/>
      <c r="F2" s="8"/>
      <c r="G2" s="8"/>
    </row>
    <row r="3" s="4" customFormat="true" ht="13.2" hidden="false" customHeight="false" outlineLevel="0" collapsed="false">
      <c r="A3" s="4" t="s">
        <v>2</v>
      </c>
      <c r="C3" s="1"/>
      <c r="D3" s="1"/>
      <c r="E3" s="2"/>
      <c r="F3" s="3"/>
      <c r="G3" s="3"/>
    </row>
    <row r="5" customFormat="false" ht="13.2" hidden="false" customHeight="false" outlineLevel="0" collapsed="false">
      <c r="A5" s="9" t="s">
        <v>3</v>
      </c>
      <c r="B5" s="9" t="s">
        <v>4</v>
      </c>
      <c r="C5" s="10" t="s">
        <v>5</v>
      </c>
      <c r="D5" s="10" t="s">
        <v>6</v>
      </c>
      <c r="E5" s="10" t="s">
        <v>7</v>
      </c>
      <c r="F5" s="10" t="s">
        <v>8</v>
      </c>
      <c r="G5" s="10" t="s">
        <v>9</v>
      </c>
      <c r="H5" s="11" t="s">
        <v>10</v>
      </c>
    </row>
    <row r="6" customFormat="false" ht="13.2" hidden="false" customHeight="false" outlineLevel="0" collapsed="false">
      <c r="A6" s="0" t="s">
        <v>11</v>
      </c>
      <c r="B6" s="0" t="s">
        <v>12</v>
      </c>
      <c r="C6" s="12" t="n">
        <v>5.1</v>
      </c>
      <c r="D6" s="12" t="n">
        <v>0</v>
      </c>
      <c r="E6" s="12" t="n">
        <v>2.45</v>
      </c>
      <c r="F6" s="12" t="n">
        <v>5.43</v>
      </c>
      <c r="G6" s="12" t="n">
        <v>0</v>
      </c>
      <c r="H6" s="13" t="n">
        <f aca="false">SUM(C6:G6)</f>
        <v>12.98</v>
      </c>
    </row>
    <row r="7" customFormat="false" ht="13.2" hidden="false" customHeight="false" outlineLevel="0" collapsed="false">
      <c r="A7" s="0" t="s">
        <v>13</v>
      </c>
      <c r="B7" s="0" t="s">
        <v>14</v>
      </c>
      <c r="C7" s="12" t="n">
        <v>6.8</v>
      </c>
      <c r="D7" s="12" t="n">
        <v>1.37</v>
      </c>
      <c r="E7" s="12" t="n">
        <v>9.8</v>
      </c>
      <c r="F7" s="12" t="n">
        <v>1.81</v>
      </c>
      <c r="G7" s="12" t="n">
        <v>2.76</v>
      </c>
      <c r="H7" s="13" t="n">
        <f aca="false">SUM(C7:G7)</f>
        <v>22.54</v>
      </c>
    </row>
    <row r="8" customFormat="false" ht="13.2" hidden="false" customHeight="false" outlineLevel="0" collapsed="false">
      <c r="A8" s="0" t="s">
        <v>15</v>
      </c>
      <c r="B8" s="0" t="s">
        <v>16</v>
      </c>
      <c r="C8" s="12" t="n">
        <v>0</v>
      </c>
      <c r="D8" s="12" t="n">
        <v>2.73</v>
      </c>
      <c r="E8" s="12" t="n">
        <v>0</v>
      </c>
      <c r="F8" s="12" t="n">
        <v>4.52</v>
      </c>
      <c r="G8" s="12" t="n">
        <v>0</v>
      </c>
      <c r="H8" s="13" t="n">
        <f aca="false">SUM(C8:G8)</f>
        <v>7.25</v>
      </c>
    </row>
    <row r="9" customFormat="false" ht="13.2" hidden="false" customHeight="false" outlineLevel="0" collapsed="false">
      <c r="A9" s="0" t="s">
        <v>17</v>
      </c>
      <c r="B9" s="0" t="s">
        <v>18</v>
      </c>
      <c r="C9" s="12" t="n">
        <v>1.7</v>
      </c>
      <c r="D9" s="12" t="n">
        <v>1.37</v>
      </c>
      <c r="E9" s="12" t="n">
        <v>0</v>
      </c>
      <c r="F9" s="12" t="n">
        <v>1.81</v>
      </c>
      <c r="G9" s="12" t="n">
        <v>2.07</v>
      </c>
      <c r="H9" s="13" t="n">
        <f aca="false">SUM(C9:G9)</f>
        <v>6.95</v>
      </c>
    </row>
    <row r="10" customFormat="false" ht="13.2" hidden="false" customHeight="false" outlineLevel="0" collapsed="false">
      <c r="A10" s="0" t="s">
        <v>19</v>
      </c>
      <c r="B10" s="0" t="s">
        <v>20</v>
      </c>
      <c r="C10" s="12" t="n">
        <v>59.51</v>
      </c>
      <c r="D10" s="12" t="n">
        <v>49.2</v>
      </c>
      <c r="E10" s="12" t="n">
        <v>74.7</v>
      </c>
      <c r="F10" s="12" t="n">
        <v>35.28</v>
      </c>
      <c r="G10" s="12" t="n">
        <v>99.96</v>
      </c>
      <c r="H10" s="13" t="n">
        <f aca="false">SUM(C10:G10)</f>
        <v>318.65</v>
      </c>
    </row>
    <row r="11" customFormat="false" ht="13.2" hidden="false" customHeight="false" outlineLevel="0" collapsed="false">
      <c r="A11" s="0" t="s">
        <v>21</v>
      </c>
      <c r="B11" s="0" t="s">
        <v>22</v>
      </c>
      <c r="C11" s="12" t="n">
        <v>45.91</v>
      </c>
      <c r="D11" s="12" t="n">
        <v>53.31</v>
      </c>
      <c r="E11" s="12" t="n">
        <v>55.1</v>
      </c>
      <c r="F11" s="12" t="n">
        <v>56.09</v>
      </c>
      <c r="G11" s="12" t="n">
        <v>89.63</v>
      </c>
      <c r="H11" s="13" t="n">
        <f aca="false">SUM(C11:G11)</f>
        <v>300.04</v>
      </c>
    </row>
    <row r="12" customFormat="false" ht="13.2" hidden="false" customHeight="false" outlineLevel="0" collapsed="false">
      <c r="A12" s="0" t="s">
        <v>23</v>
      </c>
      <c r="B12" s="0" t="s">
        <v>24</v>
      </c>
      <c r="C12" s="12" t="n">
        <v>0</v>
      </c>
      <c r="D12" s="12" t="n">
        <v>2.73</v>
      </c>
      <c r="E12" s="12" t="n">
        <v>0</v>
      </c>
      <c r="F12" s="12" t="n">
        <v>3.62</v>
      </c>
      <c r="G12" s="12" t="n">
        <v>2.07</v>
      </c>
      <c r="H12" s="13" t="n">
        <f aca="false">SUM(C12:G12)</f>
        <v>8.42</v>
      </c>
    </row>
    <row r="13" customFormat="false" ht="13.2" hidden="false" customHeight="false" outlineLevel="0" collapsed="false">
      <c r="A13" s="0" t="s">
        <v>25</v>
      </c>
      <c r="B13" s="0" t="s">
        <v>26</v>
      </c>
      <c r="C13" s="12" t="n">
        <v>6.8</v>
      </c>
      <c r="D13" s="12" t="n">
        <v>4.1</v>
      </c>
      <c r="E13" s="12" t="n">
        <v>1.22</v>
      </c>
      <c r="F13" s="12" t="n">
        <v>3.62</v>
      </c>
      <c r="G13" s="12" t="n">
        <v>3.45</v>
      </c>
      <c r="H13" s="13" t="n">
        <f aca="false">SUM(C13:G13)</f>
        <v>19.19</v>
      </c>
    </row>
    <row r="14" customFormat="false" ht="13.2" hidden="false" customHeight="false" outlineLevel="0" collapsed="false">
      <c r="A14" s="0" t="s">
        <v>27</v>
      </c>
      <c r="B14" s="0" t="s">
        <v>28</v>
      </c>
      <c r="C14" s="12" t="n">
        <v>0</v>
      </c>
      <c r="D14" s="12" t="n">
        <v>1.37</v>
      </c>
      <c r="E14" s="12" t="n">
        <v>0</v>
      </c>
      <c r="F14" s="12" t="n">
        <v>0.9</v>
      </c>
      <c r="G14" s="12" t="n">
        <v>0</v>
      </c>
      <c r="H14" s="13" t="n">
        <f aca="false">SUM(C14:G14)</f>
        <v>2.27</v>
      </c>
    </row>
    <row r="15" customFormat="false" ht="13.2" hidden="false" customHeight="false" outlineLevel="0" collapsed="false">
      <c r="A15" s="0" t="s">
        <v>29</v>
      </c>
      <c r="B15" s="0" t="s">
        <v>30</v>
      </c>
      <c r="C15" s="12" t="n">
        <v>1.7</v>
      </c>
      <c r="D15" s="12" t="n">
        <v>12.3</v>
      </c>
      <c r="E15" s="12" t="n">
        <v>8.57</v>
      </c>
      <c r="F15" s="12" t="n">
        <v>10.86</v>
      </c>
      <c r="G15" s="12" t="n">
        <v>10.34</v>
      </c>
      <c r="H15" s="13" t="n">
        <f aca="false">SUM(C15:G15)</f>
        <v>43.77</v>
      </c>
    </row>
    <row r="16" customFormat="false" ht="13.2" hidden="false" customHeight="false" outlineLevel="0" collapsed="false">
      <c r="A16" s="0" t="s">
        <v>31</v>
      </c>
      <c r="B16" s="0" t="s">
        <v>32</v>
      </c>
      <c r="C16" s="12" t="n">
        <v>5.1</v>
      </c>
      <c r="D16" s="12" t="n">
        <v>16.4</v>
      </c>
      <c r="E16" s="12" t="n">
        <v>8.57</v>
      </c>
      <c r="F16" s="12" t="n">
        <v>6.33</v>
      </c>
      <c r="G16" s="12" t="n">
        <v>7.58</v>
      </c>
      <c r="H16" s="13" t="n">
        <f aca="false">SUM(C16:G16)</f>
        <v>43.98</v>
      </c>
    </row>
    <row r="17" customFormat="false" ht="13.2" hidden="false" customHeight="false" outlineLevel="0" collapsed="false">
      <c r="A17" s="0" t="s">
        <v>33</v>
      </c>
      <c r="B17" s="0" t="s">
        <v>34</v>
      </c>
      <c r="C17" s="12" t="n">
        <v>0</v>
      </c>
      <c r="D17" s="12" t="n">
        <v>4.1</v>
      </c>
      <c r="E17" s="12" t="n">
        <v>2.44</v>
      </c>
      <c r="F17" s="12" t="n">
        <v>5.43</v>
      </c>
      <c r="G17" s="12" t="n">
        <v>9.65</v>
      </c>
      <c r="H17" s="13" t="n">
        <f aca="false">SUM(C17:G17)</f>
        <v>21.62</v>
      </c>
    </row>
    <row r="18" customFormat="false" ht="13.2" hidden="false" customHeight="false" outlineLevel="0" collapsed="false">
      <c r="A18" s="0" t="s">
        <v>35</v>
      </c>
      <c r="B18" s="0" t="s">
        <v>36</v>
      </c>
      <c r="C18" s="12" t="n">
        <v>15.3</v>
      </c>
      <c r="D18" s="12" t="n">
        <v>15.03</v>
      </c>
      <c r="E18" s="12" t="n">
        <v>15.92</v>
      </c>
      <c r="F18" s="12" t="n">
        <v>11.76</v>
      </c>
      <c r="G18" s="12" t="n">
        <v>20.69</v>
      </c>
      <c r="H18" s="13" t="n">
        <f aca="false">SUM(C18:G18)</f>
        <v>78.7</v>
      </c>
    </row>
    <row r="19" customFormat="false" ht="13.2" hidden="false" customHeight="false" outlineLevel="0" collapsed="false">
      <c r="A19" s="0" t="s">
        <v>37</v>
      </c>
      <c r="B19" s="0" t="s">
        <v>38</v>
      </c>
      <c r="C19" s="12" t="n">
        <v>0</v>
      </c>
      <c r="D19" s="12" t="n">
        <v>5.47</v>
      </c>
      <c r="E19" s="12" t="n">
        <v>2.45</v>
      </c>
      <c r="F19" s="12" t="n">
        <v>6.33</v>
      </c>
      <c r="G19" s="12" t="n">
        <v>3.45</v>
      </c>
      <c r="H19" s="13" t="n">
        <f aca="false">SUM(C19:G19)</f>
        <v>17.7</v>
      </c>
    </row>
    <row r="20" customFormat="false" ht="13.2" hidden="false" customHeight="false" outlineLevel="0" collapsed="false">
      <c r="A20" s="0" t="s">
        <v>39</v>
      </c>
      <c r="B20" s="0" t="s">
        <v>40</v>
      </c>
      <c r="C20" s="12" t="n">
        <v>1.7</v>
      </c>
      <c r="D20" s="12" t="n">
        <v>6.83</v>
      </c>
      <c r="E20" s="12" t="n">
        <v>3.67</v>
      </c>
      <c r="F20" s="12" t="n">
        <v>5.43</v>
      </c>
      <c r="G20" s="12" t="n">
        <v>3.45</v>
      </c>
      <c r="H20" s="13" t="n">
        <f aca="false">SUM(C20:G20)</f>
        <v>21.08</v>
      </c>
    </row>
    <row r="21" customFormat="false" ht="13.2" hidden="false" customHeight="false" outlineLevel="0" collapsed="false">
      <c r="A21" s="0" t="s">
        <v>41</v>
      </c>
      <c r="B21" s="0" t="s">
        <v>42</v>
      </c>
      <c r="C21" s="12" t="n">
        <v>3.4</v>
      </c>
      <c r="D21" s="12" t="n">
        <v>2.73</v>
      </c>
      <c r="E21" s="12" t="n">
        <v>0</v>
      </c>
      <c r="F21" s="12" t="n">
        <v>0</v>
      </c>
      <c r="G21" s="12" t="n">
        <v>1.38</v>
      </c>
      <c r="H21" s="13" t="n">
        <f aca="false">SUM(C21:G21)</f>
        <v>7.51</v>
      </c>
    </row>
    <row r="22" customFormat="false" ht="13.2" hidden="false" customHeight="false" outlineLevel="0" collapsed="false">
      <c r="A22" s="0" t="s">
        <v>43</v>
      </c>
      <c r="B22" s="0" t="s">
        <v>44</v>
      </c>
      <c r="C22" s="12" t="n">
        <v>11.9</v>
      </c>
      <c r="D22" s="12" t="n">
        <v>9.57</v>
      </c>
      <c r="E22" s="12" t="n">
        <v>3.66</v>
      </c>
      <c r="F22" s="12" t="n">
        <v>8.14</v>
      </c>
      <c r="G22" s="12" t="n">
        <v>9.66</v>
      </c>
      <c r="H22" s="13" t="n">
        <f aca="false">SUM(C22:G22)</f>
        <v>42.93</v>
      </c>
    </row>
    <row r="23" customFormat="false" ht="13.2" hidden="false" customHeight="false" outlineLevel="0" collapsed="false">
      <c r="A23" s="0" t="s">
        <v>45</v>
      </c>
      <c r="B23" s="0" t="s">
        <v>46</v>
      </c>
      <c r="C23" s="12" t="n">
        <v>0</v>
      </c>
      <c r="D23" s="12" t="n">
        <v>0</v>
      </c>
      <c r="E23" s="12" t="n">
        <v>0</v>
      </c>
      <c r="F23" s="12" t="n">
        <v>0</v>
      </c>
      <c r="G23" s="12" t="n">
        <v>1.38</v>
      </c>
      <c r="H23" s="13" t="n">
        <f aca="false">SUM(C23:G23)</f>
        <v>1.38</v>
      </c>
    </row>
    <row r="24" customFormat="false" ht="13.2" hidden="false" customHeight="false" outlineLevel="0" collapsed="false">
      <c r="A24" s="0" t="s">
        <v>47</v>
      </c>
      <c r="B24" s="0" t="s">
        <v>48</v>
      </c>
      <c r="C24" s="12" t="n">
        <v>0</v>
      </c>
      <c r="D24" s="12" t="n">
        <v>1.37</v>
      </c>
      <c r="E24" s="12" t="n">
        <v>1.22</v>
      </c>
      <c r="F24" s="12" t="n">
        <v>0</v>
      </c>
      <c r="G24" s="12" t="n">
        <v>1.38</v>
      </c>
      <c r="H24" s="13" t="n">
        <f aca="false">SUM(C24:G24)</f>
        <v>3.97</v>
      </c>
    </row>
    <row r="25" customFormat="false" ht="13.2" hidden="false" customHeight="false" outlineLevel="0" collapsed="false">
      <c r="A25" s="0" t="s">
        <v>49</v>
      </c>
      <c r="B25" s="0" t="s">
        <v>50</v>
      </c>
      <c r="C25" s="12" t="n">
        <v>6.8</v>
      </c>
      <c r="D25" s="12" t="n">
        <v>5.47</v>
      </c>
      <c r="E25" s="12" t="n">
        <v>1.22</v>
      </c>
      <c r="F25" s="12" t="n">
        <v>2.71</v>
      </c>
      <c r="G25" s="12" t="n">
        <v>6.9</v>
      </c>
      <c r="H25" s="13" t="n">
        <f aca="false">SUM(C25:G25)</f>
        <v>23.1</v>
      </c>
    </row>
    <row r="26" customFormat="false" ht="13.2" hidden="false" customHeight="false" outlineLevel="0" collapsed="false">
      <c r="A26" s="0" t="s">
        <v>51</v>
      </c>
      <c r="B26" s="0" t="s">
        <v>52</v>
      </c>
      <c r="C26" s="12" t="n">
        <v>45.91</v>
      </c>
      <c r="D26" s="12" t="n">
        <v>62.87</v>
      </c>
      <c r="E26" s="12" t="n">
        <v>46.53</v>
      </c>
      <c r="F26" s="12" t="n">
        <v>37.99</v>
      </c>
      <c r="G26" s="12" t="n">
        <v>76.53</v>
      </c>
      <c r="H26" s="13" t="n">
        <f aca="false">SUM(C26:G26)</f>
        <v>269.83</v>
      </c>
    </row>
    <row r="27" customFormat="false" ht="13.2" hidden="false" customHeight="false" outlineLevel="0" collapsed="false">
      <c r="A27" s="0" t="s">
        <v>53</v>
      </c>
      <c r="B27" s="0" t="s">
        <v>54</v>
      </c>
      <c r="C27" s="12" t="n">
        <v>0</v>
      </c>
      <c r="D27" s="12" t="n">
        <v>2.73</v>
      </c>
      <c r="E27" s="12" t="n">
        <v>0</v>
      </c>
      <c r="F27" s="12" t="n">
        <v>1.81</v>
      </c>
      <c r="G27" s="12" t="n">
        <v>0</v>
      </c>
      <c r="H27" s="13" t="n">
        <f aca="false">SUM(C27:G27)</f>
        <v>4.54</v>
      </c>
    </row>
    <row r="28" customFormat="false" ht="13.2" hidden="false" customHeight="false" outlineLevel="0" collapsed="false">
      <c r="A28" s="0" t="s">
        <v>55</v>
      </c>
      <c r="B28" s="0" t="s">
        <v>56</v>
      </c>
      <c r="C28" s="12" t="n">
        <v>5.1</v>
      </c>
      <c r="D28" s="12" t="n">
        <v>5.47</v>
      </c>
      <c r="E28" s="12" t="n">
        <v>1.22</v>
      </c>
      <c r="F28" s="12" t="n">
        <v>1.81</v>
      </c>
      <c r="G28" s="12" t="n">
        <v>2.76</v>
      </c>
      <c r="H28" s="13" t="n">
        <f aca="false">SUM(C28:G28)</f>
        <v>16.36</v>
      </c>
    </row>
    <row r="29" customFormat="false" ht="13.2" hidden="false" customHeight="false" outlineLevel="0" collapsed="false">
      <c r="A29" s="0" t="s">
        <v>57</v>
      </c>
      <c r="B29" s="0" t="s">
        <v>58</v>
      </c>
      <c r="C29" s="12" t="n">
        <v>3.4</v>
      </c>
      <c r="D29" s="12" t="n">
        <v>0</v>
      </c>
      <c r="E29" s="12" t="n">
        <v>0</v>
      </c>
      <c r="F29" s="12" t="n">
        <v>0.9</v>
      </c>
      <c r="G29" s="12" t="n">
        <v>0</v>
      </c>
      <c r="H29" s="13" t="n">
        <f aca="false">SUM(C29:G29)</f>
        <v>4.3</v>
      </c>
    </row>
    <row r="30" customFormat="false" ht="13.2" hidden="false" customHeight="false" outlineLevel="0" collapsed="false">
      <c r="A30" s="0" t="s">
        <v>59</v>
      </c>
      <c r="B30" s="0" t="s">
        <v>58</v>
      </c>
      <c r="C30" s="12" t="n">
        <v>1.7</v>
      </c>
      <c r="D30" s="12" t="n">
        <v>0</v>
      </c>
      <c r="E30" s="12" t="n">
        <v>0</v>
      </c>
      <c r="F30" s="12" t="n">
        <v>0</v>
      </c>
      <c r="G30" s="12" t="n">
        <v>0</v>
      </c>
      <c r="H30" s="13" t="n">
        <f aca="false">SUM(C30:G30)</f>
        <v>1.7</v>
      </c>
    </row>
    <row r="31" customFormat="false" ht="13.2" hidden="false" customHeight="false" outlineLevel="0" collapsed="false">
      <c r="A31" s="0" t="s">
        <v>60</v>
      </c>
      <c r="B31" s="0" t="s">
        <v>61</v>
      </c>
      <c r="C31" s="12" t="n">
        <v>0</v>
      </c>
      <c r="D31" s="12" t="n">
        <v>0</v>
      </c>
      <c r="E31" s="12" t="n">
        <v>2.45</v>
      </c>
      <c r="F31" s="12" t="n">
        <v>0</v>
      </c>
      <c r="G31" s="12" t="n">
        <v>0</v>
      </c>
      <c r="H31" s="13" t="n">
        <f aca="false">SUM(C31:G31)</f>
        <v>2.45</v>
      </c>
    </row>
    <row r="32" customFormat="false" ht="13.2" hidden="false" customHeight="false" outlineLevel="0" collapsed="false">
      <c r="A32" s="0" t="s">
        <v>62</v>
      </c>
      <c r="B32" s="0" t="s">
        <v>63</v>
      </c>
      <c r="C32" s="12" t="n">
        <v>1.7</v>
      </c>
      <c r="D32" s="12" t="n">
        <v>1.37</v>
      </c>
      <c r="E32" s="12" t="n">
        <v>3.67</v>
      </c>
      <c r="F32" s="12" t="n">
        <v>2.71</v>
      </c>
      <c r="G32" s="12" t="n">
        <v>3.45</v>
      </c>
      <c r="H32" s="13" t="n">
        <f aca="false">SUM(C32:G32)</f>
        <v>12.9</v>
      </c>
    </row>
    <row r="33" customFormat="false" ht="13.2" hidden="false" customHeight="false" outlineLevel="0" collapsed="false">
      <c r="A33" s="0" t="s">
        <v>64</v>
      </c>
      <c r="B33" s="0" t="s">
        <v>65</v>
      </c>
      <c r="C33" s="12" t="n">
        <v>5.1</v>
      </c>
      <c r="D33" s="12" t="n">
        <v>1.37</v>
      </c>
      <c r="E33" s="12" t="n">
        <v>2.45</v>
      </c>
      <c r="F33" s="12" t="n">
        <v>4.52</v>
      </c>
      <c r="G33" s="12" t="n">
        <v>0.69</v>
      </c>
      <c r="H33" s="13" t="n">
        <f aca="false">SUM(C33:G33)</f>
        <v>14.13</v>
      </c>
    </row>
    <row r="34" customFormat="false" ht="13.2" hidden="false" customHeight="false" outlineLevel="0" collapsed="false">
      <c r="A34" s="0" t="s">
        <v>66</v>
      </c>
      <c r="B34" s="0" t="s">
        <v>67</v>
      </c>
      <c r="C34" s="12" t="n">
        <v>3.4</v>
      </c>
      <c r="D34" s="12" t="n">
        <v>0</v>
      </c>
      <c r="E34" s="12" t="n">
        <v>0</v>
      </c>
      <c r="F34" s="12" t="n">
        <v>0</v>
      </c>
      <c r="G34" s="12" t="n">
        <v>0</v>
      </c>
      <c r="H34" s="13" t="n">
        <f aca="false">SUM(C34:G34)</f>
        <v>3.4</v>
      </c>
    </row>
    <row r="35" customFormat="false" ht="13.2" hidden="false" customHeight="false" outlineLevel="0" collapsed="false">
      <c r="A35" s="0" t="s">
        <v>68</v>
      </c>
      <c r="B35" s="0" t="s">
        <v>69</v>
      </c>
      <c r="C35" s="12" t="n">
        <v>6.8</v>
      </c>
      <c r="D35" s="12" t="n">
        <v>0</v>
      </c>
      <c r="E35" s="12" t="n">
        <v>8.57</v>
      </c>
      <c r="F35" s="12" t="n">
        <v>11.76</v>
      </c>
      <c r="G35" s="12" t="n">
        <v>13.79</v>
      </c>
      <c r="H35" s="13" t="n">
        <f aca="false">SUM(C35:G35)</f>
        <v>40.92</v>
      </c>
    </row>
    <row r="36" customFormat="false" ht="13.2" hidden="false" customHeight="false" outlineLevel="0" collapsed="false">
      <c r="A36" s="0" t="s">
        <v>70</v>
      </c>
      <c r="B36" s="0" t="s">
        <v>71</v>
      </c>
      <c r="C36" s="12" t="n">
        <v>5.1</v>
      </c>
      <c r="D36" s="12" t="n">
        <v>5.47</v>
      </c>
      <c r="E36" s="12" t="n">
        <v>4.9</v>
      </c>
      <c r="F36" s="12" t="n">
        <v>7.24</v>
      </c>
      <c r="G36" s="12" t="n">
        <v>4.14</v>
      </c>
      <c r="H36" s="13" t="n">
        <f aca="false">SUM(C36:G36)</f>
        <v>26.85</v>
      </c>
    </row>
    <row r="37" customFormat="false" ht="13.2" hidden="false" customHeight="false" outlineLevel="0" collapsed="false">
      <c r="A37" s="0" t="s">
        <v>72</v>
      </c>
      <c r="B37" s="0" t="s">
        <v>73</v>
      </c>
      <c r="C37" s="12" t="n">
        <v>151.33</v>
      </c>
      <c r="D37" s="12" t="n">
        <v>103.88</v>
      </c>
      <c r="E37" s="12" t="n">
        <v>281.64</v>
      </c>
      <c r="F37" s="12" t="n">
        <v>117.59</v>
      </c>
      <c r="G37" s="12" t="n">
        <v>288.9</v>
      </c>
      <c r="H37" s="13" t="n">
        <f aca="false">SUM(C37:G37)</f>
        <v>943.34</v>
      </c>
    </row>
    <row r="38" customFormat="false" ht="13.2" hidden="false" customHeight="false" outlineLevel="0" collapsed="false">
      <c r="A38" s="0" t="s">
        <v>74</v>
      </c>
      <c r="B38" s="0" t="s">
        <v>75</v>
      </c>
      <c r="C38" s="12" t="n">
        <v>0</v>
      </c>
      <c r="D38" s="12" t="n">
        <v>1.37</v>
      </c>
      <c r="E38" s="12" t="n">
        <v>1.22</v>
      </c>
      <c r="F38" s="12" t="n">
        <v>1.81</v>
      </c>
      <c r="G38" s="12" t="n">
        <v>0</v>
      </c>
      <c r="H38" s="13" t="n">
        <f aca="false">SUM(C38:G38)</f>
        <v>4.4</v>
      </c>
    </row>
    <row r="39" customFormat="false" ht="13.2" hidden="false" customHeight="false" outlineLevel="0" collapsed="false">
      <c r="A39" s="0" t="s">
        <v>76</v>
      </c>
      <c r="B39" s="0" t="s">
        <v>77</v>
      </c>
      <c r="C39" s="12" t="n">
        <v>0</v>
      </c>
      <c r="D39" s="12" t="n">
        <v>10.93</v>
      </c>
      <c r="E39" s="12" t="n">
        <v>0</v>
      </c>
      <c r="F39" s="12" t="n">
        <v>1.81</v>
      </c>
      <c r="G39" s="12" t="n">
        <v>0</v>
      </c>
      <c r="H39" s="13" t="n">
        <f aca="false">SUM(C39:G39)</f>
        <v>12.74</v>
      </c>
    </row>
    <row r="40" customFormat="false" ht="13.2" hidden="false" customHeight="false" outlineLevel="0" collapsed="false">
      <c r="A40" s="0" t="s">
        <v>78</v>
      </c>
      <c r="B40" s="0" t="s">
        <v>79</v>
      </c>
      <c r="C40" s="12" t="n">
        <v>3.4</v>
      </c>
      <c r="D40" s="12" t="n">
        <v>4.1</v>
      </c>
      <c r="E40" s="12" t="n">
        <v>4.9</v>
      </c>
      <c r="F40" s="12" t="n">
        <v>2.71</v>
      </c>
      <c r="G40" s="12" t="n">
        <v>2.07</v>
      </c>
      <c r="H40" s="13" t="n">
        <f aca="false">SUM(C40:G40)</f>
        <v>17.18</v>
      </c>
    </row>
    <row r="41" customFormat="false" ht="13.2" hidden="false" customHeight="false" outlineLevel="0" collapsed="false">
      <c r="A41" s="0" t="s">
        <v>80</v>
      </c>
      <c r="B41" s="0" t="s">
        <v>81</v>
      </c>
      <c r="C41" s="12" t="n">
        <v>1.7</v>
      </c>
      <c r="D41" s="12" t="n">
        <v>1.37</v>
      </c>
      <c r="E41" s="12" t="n">
        <v>0</v>
      </c>
      <c r="F41" s="12" t="n">
        <v>1.81</v>
      </c>
      <c r="G41" s="12" t="n">
        <v>4.14</v>
      </c>
      <c r="H41" s="13" t="n">
        <f aca="false">SUM(C41:G41)</f>
        <v>9.02</v>
      </c>
    </row>
    <row r="42" customFormat="false" ht="13.2" hidden="false" customHeight="false" outlineLevel="0" collapsed="false">
      <c r="A42" s="0" t="s">
        <v>82</v>
      </c>
      <c r="B42" s="0" t="s">
        <v>83</v>
      </c>
      <c r="C42" s="12" t="n">
        <v>3.4</v>
      </c>
      <c r="D42" s="12" t="n">
        <v>5.46</v>
      </c>
      <c r="E42" s="12" t="n">
        <v>2.45</v>
      </c>
      <c r="F42" s="12" t="n">
        <v>8.14</v>
      </c>
      <c r="G42" s="12" t="n">
        <v>5.52</v>
      </c>
      <c r="H42" s="13" t="n">
        <f aca="false">SUM(C42:G42)</f>
        <v>24.97</v>
      </c>
    </row>
    <row r="43" customFormat="false" ht="13.2" hidden="false" customHeight="false" outlineLevel="0" collapsed="false">
      <c r="A43" s="0" t="s">
        <v>84</v>
      </c>
      <c r="B43" s="0" t="s">
        <v>85</v>
      </c>
      <c r="C43" s="12" t="n">
        <v>0</v>
      </c>
      <c r="D43" s="12" t="n">
        <v>4.1</v>
      </c>
      <c r="E43" s="12" t="n">
        <v>3.67</v>
      </c>
      <c r="F43" s="12" t="n">
        <v>0.9</v>
      </c>
      <c r="G43" s="12" t="n">
        <v>3.45</v>
      </c>
      <c r="H43" s="13" t="n">
        <f aca="false">SUM(C43:G43)</f>
        <v>12.12</v>
      </c>
    </row>
    <row r="44" customFormat="false" ht="13.2" hidden="false" customHeight="false" outlineLevel="0" collapsed="false">
      <c r="A44" s="0" t="s">
        <v>86</v>
      </c>
      <c r="B44" s="0" t="s">
        <v>87</v>
      </c>
      <c r="C44" s="12" t="n">
        <v>0</v>
      </c>
      <c r="D44" s="12" t="n">
        <v>0</v>
      </c>
      <c r="E44" s="12" t="n">
        <v>0</v>
      </c>
      <c r="F44" s="12" t="n">
        <v>2.71</v>
      </c>
      <c r="G44" s="12" t="n">
        <v>0</v>
      </c>
      <c r="H44" s="13" t="n">
        <f aca="false">SUM(C44:G44)</f>
        <v>2.71</v>
      </c>
    </row>
    <row r="45" customFormat="false" ht="13.2" hidden="false" customHeight="false" outlineLevel="0" collapsed="false">
      <c r="A45" s="0" t="s">
        <v>88</v>
      </c>
      <c r="B45" s="0" t="s">
        <v>89</v>
      </c>
      <c r="C45" s="12" t="n">
        <v>0</v>
      </c>
      <c r="D45" s="12" t="n">
        <v>2.73</v>
      </c>
      <c r="E45" s="12" t="n">
        <v>0</v>
      </c>
      <c r="F45" s="12" t="n">
        <v>0</v>
      </c>
      <c r="G45" s="12" t="n">
        <v>0.69</v>
      </c>
      <c r="H45" s="13" t="n">
        <f aca="false">SUM(C45:G45)</f>
        <v>3.42</v>
      </c>
    </row>
    <row r="46" customFormat="false" ht="13.2" hidden="false" customHeight="false" outlineLevel="0" collapsed="false">
      <c r="A46" s="0" t="s">
        <v>90</v>
      </c>
      <c r="B46" s="0" t="s">
        <v>91</v>
      </c>
      <c r="C46" s="12" t="n">
        <v>1.7</v>
      </c>
      <c r="D46" s="12" t="n">
        <v>9.57</v>
      </c>
      <c r="E46" s="12" t="n">
        <v>3.67</v>
      </c>
      <c r="F46" s="12" t="n">
        <v>8.14</v>
      </c>
      <c r="G46" s="12" t="n">
        <v>8.27</v>
      </c>
      <c r="H46" s="13" t="n">
        <f aca="false">SUM(C46:G46)</f>
        <v>31.35</v>
      </c>
    </row>
    <row r="47" customFormat="false" ht="13.2" hidden="false" customHeight="false" outlineLevel="0" collapsed="false">
      <c r="A47" s="0" t="s">
        <v>92</v>
      </c>
      <c r="B47" s="0" t="s">
        <v>93</v>
      </c>
      <c r="C47" s="12" t="n">
        <v>3.4</v>
      </c>
      <c r="D47" s="12" t="n">
        <v>0</v>
      </c>
      <c r="E47" s="12" t="n">
        <v>0</v>
      </c>
      <c r="F47" s="12" t="n">
        <v>0</v>
      </c>
      <c r="G47" s="12" t="n">
        <v>0.69</v>
      </c>
      <c r="H47" s="13" t="n">
        <f aca="false">SUM(C47:G47)</f>
        <v>4.09</v>
      </c>
    </row>
    <row r="48" customFormat="false" ht="13.2" hidden="false" customHeight="false" outlineLevel="0" collapsed="false">
      <c r="A48" s="0" t="s">
        <v>94</v>
      </c>
      <c r="B48" s="0" t="s">
        <v>95</v>
      </c>
      <c r="C48" s="12" t="n">
        <v>6.8</v>
      </c>
      <c r="D48" s="12" t="n">
        <v>2.73</v>
      </c>
      <c r="E48" s="12" t="n">
        <v>4.9</v>
      </c>
      <c r="F48" s="12" t="n">
        <v>0</v>
      </c>
      <c r="G48" s="12" t="n">
        <v>4.14</v>
      </c>
      <c r="H48" s="13" t="n">
        <f aca="false">SUM(C48:G48)</f>
        <v>18.57</v>
      </c>
    </row>
    <row r="49" customFormat="false" ht="13.2" hidden="false" customHeight="false" outlineLevel="0" collapsed="false">
      <c r="A49" s="0" t="s">
        <v>96</v>
      </c>
      <c r="B49" s="0" t="s">
        <v>97</v>
      </c>
      <c r="C49" s="12" t="n">
        <v>1.7</v>
      </c>
      <c r="D49" s="12" t="n">
        <v>1.37</v>
      </c>
      <c r="E49" s="12" t="n">
        <v>3.67</v>
      </c>
      <c r="F49" s="12" t="n">
        <v>0</v>
      </c>
      <c r="G49" s="12" t="n">
        <v>0</v>
      </c>
      <c r="H49" s="13" t="n">
        <f aca="false">SUM(C49:G49)</f>
        <v>6.74</v>
      </c>
    </row>
    <row r="50" customFormat="false" ht="13.2" hidden="false" customHeight="false" outlineLevel="0" collapsed="false">
      <c r="A50" s="0" t="s">
        <v>98</v>
      </c>
      <c r="B50" s="0" t="s">
        <v>99</v>
      </c>
      <c r="C50" s="12" t="n">
        <v>0</v>
      </c>
      <c r="D50" s="12" t="n">
        <v>2.73</v>
      </c>
      <c r="E50" s="12" t="n">
        <v>1.22</v>
      </c>
      <c r="F50" s="12" t="n">
        <v>1.81</v>
      </c>
      <c r="G50" s="12" t="n">
        <v>3.45</v>
      </c>
      <c r="H50" s="13" t="n">
        <f aca="false">SUM(C50:G50)</f>
        <v>9.21</v>
      </c>
    </row>
    <row r="51" customFormat="false" ht="13.2" hidden="false" customHeight="false" outlineLevel="0" collapsed="false">
      <c r="A51" s="0" t="s">
        <v>100</v>
      </c>
      <c r="B51" s="0" t="s">
        <v>101</v>
      </c>
      <c r="C51" s="12" t="n">
        <v>5.1</v>
      </c>
      <c r="D51" s="12" t="n">
        <v>0</v>
      </c>
      <c r="E51" s="12" t="n">
        <v>1.22</v>
      </c>
      <c r="F51" s="12" t="n">
        <v>0.9</v>
      </c>
      <c r="G51" s="12" t="n">
        <v>2.76</v>
      </c>
      <c r="H51" s="13" t="n">
        <f aca="false">SUM(C51:G51)</f>
        <v>9.98</v>
      </c>
    </row>
    <row r="52" customFormat="false" ht="13.2" hidden="false" customHeight="false" outlineLevel="0" collapsed="false">
      <c r="A52" s="0" t="s">
        <v>102</v>
      </c>
      <c r="B52" s="0" t="s">
        <v>103</v>
      </c>
      <c r="C52" s="12" t="n">
        <v>1.7</v>
      </c>
      <c r="D52" s="12" t="n">
        <v>6.84</v>
      </c>
      <c r="E52" s="12" t="n">
        <v>0</v>
      </c>
      <c r="F52" s="12" t="n">
        <v>2.71</v>
      </c>
      <c r="G52" s="12" t="n">
        <v>0</v>
      </c>
      <c r="H52" s="13" t="n">
        <f aca="false">SUM(C52:G52)</f>
        <v>11.25</v>
      </c>
    </row>
    <row r="53" customFormat="false" ht="13.2" hidden="false" customHeight="false" outlineLevel="0" collapsed="false">
      <c r="A53" s="0" t="s">
        <v>104</v>
      </c>
      <c r="B53" s="0" t="s">
        <v>105</v>
      </c>
      <c r="C53" s="12" t="n">
        <v>6.8</v>
      </c>
      <c r="D53" s="12" t="n">
        <v>8.2</v>
      </c>
      <c r="E53" s="12" t="n">
        <v>0</v>
      </c>
      <c r="F53" s="12" t="n">
        <v>7.24</v>
      </c>
      <c r="G53" s="12" t="n">
        <v>4.83</v>
      </c>
      <c r="H53" s="13" t="n">
        <f aca="false">SUM(C53:G53)</f>
        <v>27.07</v>
      </c>
    </row>
    <row r="54" customFormat="false" ht="13.2" hidden="false" customHeight="false" outlineLevel="0" collapsed="false">
      <c r="A54" s="0" t="s">
        <v>106</v>
      </c>
      <c r="B54" s="0" t="s">
        <v>107</v>
      </c>
      <c r="C54" s="12" t="n">
        <v>6.8</v>
      </c>
      <c r="D54" s="12" t="n">
        <v>1.37</v>
      </c>
      <c r="E54" s="12" t="n">
        <v>0</v>
      </c>
      <c r="F54" s="12" t="n">
        <v>1.81</v>
      </c>
      <c r="G54" s="12" t="n">
        <v>5.52</v>
      </c>
      <c r="H54" s="13" t="n">
        <f aca="false">SUM(C54:G54)</f>
        <v>15.5</v>
      </c>
    </row>
    <row r="55" customFormat="false" ht="13.2" hidden="false" customHeight="false" outlineLevel="0" collapsed="false">
      <c r="A55" s="0" t="s">
        <v>108</v>
      </c>
      <c r="B55" s="0" t="s">
        <v>109</v>
      </c>
      <c r="C55" s="12" t="n">
        <v>1.7</v>
      </c>
      <c r="D55" s="12" t="n">
        <v>0</v>
      </c>
      <c r="E55" s="12" t="n">
        <v>0</v>
      </c>
      <c r="F55" s="12" t="n">
        <v>2.71</v>
      </c>
      <c r="G55" s="12" t="n">
        <v>0.69</v>
      </c>
      <c r="H55" s="13" t="n">
        <f aca="false">SUM(C55:G55)</f>
        <v>5.1</v>
      </c>
    </row>
    <row r="56" customFormat="false" ht="13.2" hidden="false" customHeight="false" outlineLevel="0" collapsed="false">
      <c r="A56" s="0" t="s">
        <v>110</v>
      </c>
      <c r="B56" s="0" t="s">
        <v>111</v>
      </c>
      <c r="C56" s="12" t="n">
        <v>3.4</v>
      </c>
      <c r="D56" s="12" t="n">
        <v>0</v>
      </c>
      <c r="E56" s="12" t="n">
        <v>1.22</v>
      </c>
      <c r="F56" s="12" t="n">
        <v>0</v>
      </c>
      <c r="G56" s="12" t="n">
        <v>0.69</v>
      </c>
      <c r="H56" s="13" t="n">
        <f aca="false">SUM(C56:G56)</f>
        <v>5.31</v>
      </c>
    </row>
    <row r="57" customFormat="false" ht="13.2" hidden="false" customHeight="false" outlineLevel="0" collapsed="false">
      <c r="A57" s="0" t="s">
        <v>112</v>
      </c>
      <c r="B57" s="0" t="s">
        <v>113</v>
      </c>
      <c r="C57" s="12" t="n">
        <v>11.9</v>
      </c>
      <c r="D57" s="12" t="n">
        <v>2.73</v>
      </c>
      <c r="E57" s="12" t="n">
        <v>6.12</v>
      </c>
      <c r="F57" s="12" t="n">
        <v>5.43</v>
      </c>
      <c r="G57" s="12" t="n">
        <v>4.83</v>
      </c>
      <c r="H57" s="13" t="n">
        <f aca="false">SUM(C57:G57)</f>
        <v>31.01</v>
      </c>
    </row>
    <row r="58" customFormat="false" ht="13.2" hidden="false" customHeight="false" outlineLevel="0" collapsed="false">
      <c r="A58" s="0" t="s">
        <v>114</v>
      </c>
      <c r="B58" s="0" t="s">
        <v>115</v>
      </c>
      <c r="C58" s="12" t="n">
        <v>5.1</v>
      </c>
      <c r="D58" s="12" t="n">
        <v>9.57</v>
      </c>
      <c r="E58" s="12" t="n">
        <v>1.22</v>
      </c>
      <c r="F58" s="12" t="n">
        <v>9.95</v>
      </c>
      <c r="G58" s="12" t="n">
        <v>1.38</v>
      </c>
      <c r="H58" s="13" t="n">
        <f aca="false">SUM(C58:G58)</f>
        <v>27.22</v>
      </c>
    </row>
    <row r="59" customFormat="false" ht="13.2" hidden="false" customHeight="false" outlineLevel="0" collapsed="false">
      <c r="A59" s="0" t="s">
        <v>116</v>
      </c>
      <c r="B59" s="0" t="s">
        <v>117</v>
      </c>
      <c r="C59" s="12" t="n">
        <v>1.7</v>
      </c>
      <c r="D59" s="12" t="n">
        <v>0</v>
      </c>
      <c r="E59" s="12" t="n">
        <v>2.45</v>
      </c>
      <c r="F59" s="12" t="n">
        <v>1.81</v>
      </c>
      <c r="G59" s="12" t="n">
        <v>2.07</v>
      </c>
      <c r="H59" s="13" t="n">
        <f aca="false">SUM(C59:G59)</f>
        <v>8.03</v>
      </c>
    </row>
    <row r="60" customFormat="false" ht="13.2" hidden="false" customHeight="false" outlineLevel="0" collapsed="false">
      <c r="A60" s="0" t="s">
        <v>118</v>
      </c>
      <c r="B60" s="0" t="s">
        <v>119</v>
      </c>
      <c r="C60" s="12" t="n">
        <v>0</v>
      </c>
      <c r="D60" s="12" t="n">
        <v>0</v>
      </c>
      <c r="E60" s="12" t="n">
        <v>0</v>
      </c>
      <c r="F60" s="12" t="n">
        <v>0.9</v>
      </c>
      <c r="G60" s="12" t="n">
        <v>1.38</v>
      </c>
      <c r="H60" s="13" t="n">
        <f aca="false">SUM(C60:G60)</f>
        <v>2.28</v>
      </c>
    </row>
    <row r="61" customFormat="false" ht="13.2" hidden="false" customHeight="false" outlineLevel="0" collapsed="false">
      <c r="A61" s="0" t="s">
        <v>120</v>
      </c>
      <c r="B61" s="0" t="s">
        <v>121</v>
      </c>
      <c r="C61" s="12" t="n">
        <v>1.7</v>
      </c>
      <c r="D61" s="12" t="n">
        <v>0</v>
      </c>
      <c r="E61" s="12" t="n">
        <v>0</v>
      </c>
      <c r="F61" s="12" t="n">
        <v>1.81</v>
      </c>
      <c r="G61" s="12" t="n">
        <v>1.38</v>
      </c>
      <c r="H61" s="13" t="n">
        <f aca="false">SUM(C61:G61)</f>
        <v>4.89</v>
      </c>
    </row>
    <row r="62" customFormat="false" ht="13.2" hidden="false" customHeight="false" outlineLevel="0" collapsed="false">
      <c r="A62" s="0" t="s">
        <v>122</v>
      </c>
      <c r="B62" s="0" t="s">
        <v>123</v>
      </c>
      <c r="C62" s="12" t="n">
        <v>0</v>
      </c>
      <c r="D62" s="12" t="n">
        <v>1.37</v>
      </c>
      <c r="E62" s="12" t="n">
        <v>2.45</v>
      </c>
      <c r="F62" s="12" t="n">
        <v>0</v>
      </c>
      <c r="G62" s="12" t="n">
        <v>0</v>
      </c>
      <c r="H62" s="13" t="n">
        <f aca="false">SUM(C62:G62)</f>
        <v>3.82</v>
      </c>
    </row>
    <row r="63" customFormat="false" ht="13.2" hidden="false" customHeight="false" outlineLevel="0" collapsed="false">
      <c r="A63" s="0" t="s">
        <v>124</v>
      </c>
      <c r="B63" s="0" t="s">
        <v>125</v>
      </c>
      <c r="C63" s="12" t="n">
        <v>0</v>
      </c>
      <c r="D63" s="12" t="n">
        <v>0</v>
      </c>
      <c r="E63" s="12" t="n">
        <v>0</v>
      </c>
      <c r="F63" s="12" t="n">
        <v>2.71</v>
      </c>
      <c r="G63" s="12" t="n">
        <v>0</v>
      </c>
      <c r="H63" s="13" t="n">
        <f aca="false">SUM(C63:G63)</f>
        <v>2.71</v>
      </c>
    </row>
    <row r="64" customFormat="false" ht="13.2" hidden="false" customHeight="false" outlineLevel="0" collapsed="false">
      <c r="A64" s="0" t="s">
        <v>126</v>
      </c>
      <c r="B64" s="0" t="s">
        <v>127</v>
      </c>
      <c r="C64" s="12" t="n">
        <v>0</v>
      </c>
      <c r="D64" s="12" t="n">
        <v>1.37</v>
      </c>
      <c r="E64" s="12" t="n">
        <v>2.44</v>
      </c>
      <c r="F64" s="12" t="n">
        <v>2.71</v>
      </c>
      <c r="G64" s="12" t="n">
        <v>1.38</v>
      </c>
      <c r="H64" s="13" t="n">
        <f aca="false">SUM(C64:G64)</f>
        <v>7.9</v>
      </c>
    </row>
    <row r="65" customFormat="false" ht="13.2" hidden="false" customHeight="false" outlineLevel="0" collapsed="false">
      <c r="A65" s="0" t="s">
        <v>128</v>
      </c>
      <c r="B65" s="0" t="s">
        <v>129</v>
      </c>
      <c r="C65" s="12" t="n">
        <v>17</v>
      </c>
      <c r="D65" s="12" t="n">
        <v>4.1</v>
      </c>
      <c r="E65" s="12" t="n">
        <v>20.81</v>
      </c>
      <c r="F65" s="12" t="n">
        <v>8.14</v>
      </c>
      <c r="G65" s="12" t="n">
        <v>9.65</v>
      </c>
      <c r="H65" s="13" t="n">
        <f aca="false">SUM(C65:G65)</f>
        <v>59.7</v>
      </c>
    </row>
    <row r="66" customFormat="false" ht="13.2" hidden="false" customHeight="false" outlineLevel="0" collapsed="false">
      <c r="A66" s="0" t="s">
        <v>130</v>
      </c>
      <c r="B66" s="0" t="s">
        <v>131</v>
      </c>
      <c r="C66" s="12" t="n">
        <v>22.1</v>
      </c>
      <c r="D66" s="12" t="n">
        <v>21.86</v>
      </c>
      <c r="E66" s="12" t="n">
        <v>13.47</v>
      </c>
      <c r="F66" s="12" t="n">
        <v>17.18</v>
      </c>
      <c r="G66" s="12" t="n">
        <v>26.89</v>
      </c>
      <c r="H66" s="13" t="n">
        <f aca="false">SUM(C66:G66)</f>
        <v>101.5</v>
      </c>
    </row>
    <row r="67" customFormat="false" ht="13.2" hidden="false" customHeight="false" outlineLevel="0" collapsed="false">
      <c r="A67" s="0" t="s">
        <v>132</v>
      </c>
      <c r="B67" s="0" t="s">
        <v>133</v>
      </c>
      <c r="C67" s="12" t="n">
        <v>3.4</v>
      </c>
      <c r="D67" s="12" t="n">
        <v>1.37</v>
      </c>
      <c r="E67" s="12" t="n">
        <v>1.22</v>
      </c>
      <c r="F67" s="12" t="n">
        <v>2.71</v>
      </c>
      <c r="G67" s="12" t="n">
        <v>3.45</v>
      </c>
      <c r="H67" s="13" t="n">
        <f aca="false">SUM(C67:G67)</f>
        <v>12.15</v>
      </c>
    </row>
    <row r="68" customFormat="false" ht="13.2" hidden="false" customHeight="false" outlineLevel="0" collapsed="false">
      <c r="A68" s="0" t="s">
        <v>134</v>
      </c>
      <c r="B68" s="0" t="s">
        <v>135</v>
      </c>
      <c r="C68" s="12" t="n">
        <v>5.1</v>
      </c>
      <c r="D68" s="12" t="n">
        <v>4.1</v>
      </c>
      <c r="E68" s="12" t="n">
        <v>1.22</v>
      </c>
      <c r="F68" s="12" t="n">
        <v>1.81</v>
      </c>
      <c r="G68" s="12" t="n">
        <v>5.52</v>
      </c>
      <c r="H68" s="13" t="n">
        <f aca="false">SUM(C68:G68)</f>
        <v>17.75</v>
      </c>
    </row>
    <row r="69" customFormat="false" ht="13.2" hidden="false" customHeight="false" outlineLevel="0" collapsed="false">
      <c r="A69" s="0" t="s">
        <v>136</v>
      </c>
      <c r="B69" s="0" t="s">
        <v>137</v>
      </c>
      <c r="C69" s="12" t="n">
        <v>1.7</v>
      </c>
      <c r="D69" s="12" t="n">
        <v>1.37</v>
      </c>
      <c r="E69" s="12" t="n">
        <v>7.35</v>
      </c>
      <c r="F69" s="12" t="n">
        <v>1.81</v>
      </c>
      <c r="G69" s="12" t="n">
        <v>1.38</v>
      </c>
      <c r="H69" s="13" t="n">
        <f aca="false">SUM(C69:G69)</f>
        <v>13.61</v>
      </c>
    </row>
    <row r="70" customFormat="false" ht="13.2" hidden="false" customHeight="false" outlineLevel="0" collapsed="false">
      <c r="A70" s="0" t="s">
        <v>138</v>
      </c>
      <c r="B70" s="0" t="s">
        <v>139</v>
      </c>
      <c r="C70" s="12" t="n">
        <v>3.4</v>
      </c>
      <c r="D70" s="12" t="n">
        <v>2.73</v>
      </c>
      <c r="E70" s="12" t="n">
        <v>3.67</v>
      </c>
      <c r="F70" s="12" t="n">
        <v>4.52</v>
      </c>
      <c r="G70" s="12" t="n">
        <v>1.38</v>
      </c>
      <c r="H70" s="13" t="n">
        <f aca="false">SUM(C70:G70)</f>
        <v>15.7</v>
      </c>
    </row>
    <row r="71" customFormat="false" ht="13.2" hidden="false" customHeight="false" outlineLevel="0" collapsed="false">
      <c r="A71" s="0" t="s">
        <v>140</v>
      </c>
      <c r="B71" s="0" t="s">
        <v>141</v>
      </c>
      <c r="C71" s="12" t="n">
        <v>0</v>
      </c>
      <c r="D71" s="12" t="n">
        <v>10.93</v>
      </c>
      <c r="E71" s="12" t="n">
        <v>0</v>
      </c>
      <c r="F71" s="12" t="n">
        <v>1.81</v>
      </c>
      <c r="G71" s="12" t="n">
        <v>0.69</v>
      </c>
      <c r="H71" s="13" t="n">
        <f aca="false">SUM(C71:G71)</f>
        <v>13.43</v>
      </c>
    </row>
    <row r="72" customFormat="false" ht="13.2" hidden="false" customHeight="false" outlineLevel="0" collapsed="false">
      <c r="A72" s="0" t="s">
        <v>142</v>
      </c>
      <c r="B72" s="0" t="s">
        <v>143</v>
      </c>
      <c r="C72" s="12" t="n">
        <v>0</v>
      </c>
      <c r="D72" s="12" t="n">
        <v>0</v>
      </c>
      <c r="E72" s="12" t="n">
        <v>0</v>
      </c>
      <c r="F72" s="12" t="n">
        <v>1.81</v>
      </c>
      <c r="G72" s="12" t="n">
        <v>0</v>
      </c>
      <c r="H72" s="13" t="n">
        <f aca="false">SUM(C72:G72)</f>
        <v>1.81</v>
      </c>
    </row>
    <row r="73" customFormat="false" ht="13.2" hidden="false" customHeight="false" outlineLevel="0" collapsed="false">
      <c r="A73" s="0" t="s">
        <v>144</v>
      </c>
      <c r="B73" s="0" t="s">
        <v>145</v>
      </c>
      <c r="C73" s="12" t="n">
        <v>0</v>
      </c>
      <c r="D73" s="12" t="n">
        <v>6.84</v>
      </c>
      <c r="E73" s="12" t="n">
        <v>11.02</v>
      </c>
      <c r="F73" s="12" t="n">
        <v>3.61</v>
      </c>
      <c r="G73" s="12" t="n">
        <v>7.59</v>
      </c>
      <c r="H73" s="13" t="n">
        <f aca="false">SUM(C73:G73)</f>
        <v>29.06</v>
      </c>
    </row>
    <row r="74" customFormat="false" ht="13.2" hidden="false" customHeight="false" outlineLevel="0" collapsed="false">
      <c r="A74" s="0" t="s">
        <v>146</v>
      </c>
      <c r="B74" s="0" t="s">
        <v>147</v>
      </c>
      <c r="C74" s="12" t="n">
        <v>11.9</v>
      </c>
      <c r="D74" s="12" t="n">
        <v>6.83</v>
      </c>
      <c r="E74" s="12" t="n">
        <v>11.02</v>
      </c>
      <c r="F74" s="12" t="n">
        <v>3.61</v>
      </c>
      <c r="G74" s="12" t="n">
        <v>8.28</v>
      </c>
      <c r="H74" s="13" t="n">
        <f aca="false">SUM(C74:G74)</f>
        <v>41.64</v>
      </c>
    </row>
    <row r="75" customFormat="false" ht="13.2" hidden="false" customHeight="false" outlineLevel="0" collapsed="false">
      <c r="A75" s="0" t="s">
        <v>148</v>
      </c>
      <c r="B75" s="0" t="s">
        <v>149</v>
      </c>
      <c r="C75" s="12" t="n">
        <v>1.7</v>
      </c>
      <c r="D75" s="12" t="n">
        <v>0</v>
      </c>
      <c r="E75" s="12" t="n">
        <v>1.22</v>
      </c>
      <c r="F75" s="12" t="n">
        <v>3.62</v>
      </c>
      <c r="G75" s="12" t="n">
        <v>2.76</v>
      </c>
      <c r="H75" s="13" t="n">
        <f aca="false">SUM(C75:G75)</f>
        <v>9.3</v>
      </c>
    </row>
    <row r="76" customFormat="false" ht="13.2" hidden="false" customHeight="false" outlineLevel="0" collapsed="false">
      <c r="A76" s="0" t="s">
        <v>150</v>
      </c>
      <c r="B76" s="0" t="s">
        <v>151</v>
      </c>
      <c r="C76" s="12" t="n">
        <v>1.7</v>
      </c>
      <c r="D76" s="12" t="n">
        <v>4.1</v>
      </c>
      <c r="E76" s="12" t="n">
        <v>4.89</v>
      </c>
      <c r="F76" s="12" t="n">
        <v>2.71</v>
      </c>
      <c r="G76" s="12" t="n">
        <v>6.9</v>
      </c>
      <c r="H76" s="13" t="n">
        <f aca="false">SUM(C76:G76)</f>
        <v>20.3</v>
      </c>
    </row>
    <row r="77" customFormat="false" ht="13.2" hidden="false" customHeight="false" outlineLevel="0" collapsed="false">
      <c r="A77" s="0" t="s">
        <v>152</v>
      </c>
      <c r="B77" s="0" t="s">
        <v>153</v>
      </c>
      <c r="C77" s="12" t="n">
        <v>13.6</v>
      </c>
      <c r="D77" s="12" t="n">
        <v>16.4</v>
      </c>
      <c r="E77" s="12" t="n">
        <v>22.04</v>
      </c>
      <c r="F77" s="12" t="n">
        <v>4.52</v>
      </c>
      <c r="G77" s="12" t="n">
        <v>23.44</v>
      </c>
      <c r="H77" s="13" t="n">
        <f aca="false">SUM(C77:G77)</f>
        <v>80</v>
      </c>
    </row>
    <row r="78" customFormat="false" ht="13.2" hidden="false" customHeight="false" outlineLevel="0" collapsed="false">
      <c r="A78" s="0" t="s">
        <v>154</v>
      </c>
      <c r="B78" s="0" t="s">
        <v>155</v>
      </c>
      <c r="C78" s="12" t="n">
        <v>0</v>
      </c>
      <c r="D78" s="12" t="n">
        <v>0</v>
      </c>
      <c r="E78" s="12" t="n">
        <v>3.67</v>
      </c>
      <c r="F78" s="12" t="n">
        <v>1.81</v>
      </c>
      <c r="G78" s="12" t="n">
        <v>1.38</v>
      </c>
      <c r="H78" s="13" t="n">
        <f aca="false">SUM(C78:G78)</f>
        <v>6.86</v>
      </c>
    </row>
    <row r="79" customFormat="false" ht="13.2" hidden="false" customHeight="false" outlineLevel="0" collapsed="false">
      <c r="A79" s="0" t="s">
        <v>156</v>
      </c>
      <c r="B79" s="0" t="s">
        <v>157</v>
      </c>
      <c r="C79" s="12" t="n">
        <v>5.1</v>
      </c>
      <c r="D79" s="12" t="n">
        <v>2.74</v>
      </c>
      <c r="E79" s="12" t="n">
        <v>3.67</v>
      </c>
      <c r="F79" s="12" t="n">
        <v>6.33</v>
      </c>
      <c r="G79" s="12" t="n">
        <v>7.59</v>
      </c>
      <c r="H79" s="13" t="n">
        <f aca="false">SUM(C79:G79)</f>
        <v>25.43</v>
      </c>
    </row>
    <row r="80" customFormat="false" ht="13.2" hidden="false" customHeight="false" outlineLevel="0" collapsed="false">
      <c r="A80" s="0" t="s">
        <v>158</v>
      </c>
      <c r="B80" s="0" t="s">
        <v>159</v>
      </c>
      <c r="C80" s="12" t="n">
        <v>11.9</v>
      </c>
      <c r="D80" s="12" t="n">
        <v>19.14</v>
      </c>
      <c r="E80" s="12" t="n">
        <v>34.28</v>
      </c>
      <c r="F80" s="12" t="n">
        <v>12.66</v>
      </c>
      <c r="G80" s="12" t="n">
        <v>13.79</v>
      </c>
      <c r="H80" s="13" t="n">
        <f aca="false">SUM(C80:G80)</f>
        <v>91.77</v>
      </c>
    </row>
    <row r="81" customFormat="false" ht="13.2" hidden="false" customHeight="false" outlineLevel="0" collapsed="false">
      <c r="A81" s="0" t="s">
        <v>160</v>
      </c>
      <c r="B81" s="0" t="s">
        <v>161</v>
      </c>
      <c r="C81" s="12" t="n">
        <v>8.5</v>
      </c>
      <c r="D81" s="12" t="n">
        <v>23.23</v>
      </c>
      <c r="E81" s="12" t="n">
        <v>13.47</v>
      </c>
      <c r="F81" s="12" t="n">
        <v>13.57</v>
      </c>
      <c r="G81" s="12" t="n">
        <v>13.79</v>
      </c>
      <c r="H81" s="13" t="n">
        <f aca="false">SUM(C81:G81)</f>
        <v>72.56</v>
      </c>
    </row>
    <row r="82" customFormat="false" ht="13.2" hidden="false" customHeight="false" outlineLevel="0" collapsed="false">
      <c r="A82" s="0" t="s">
        <v>162</v>
      </c>
      <c r="B82" s="0" t="s">
        <v>163</v>
      </c>
      <c r="C82" s="12" t="n">
        <v>1.7</v>
      </c>
      <c r="D82" s="12" t="n">
        <v>0</v>
      </c>
      <c r="E82" s="12" t="n">
        <v>6.12</v>
      </c>
      <c r="F82" s="12" t="n">
        <v>9.04</v>
      </c>
      <c r="G82" s="12" t="n">
        <v>9.65</v>
      </c>
      <c r="H82" s="13" t="n">
        <f aca="false">SUM(C82:G82)</f>
        <v>26.51</v>
      </c>
    </row>
    <row r="83" customFormat="false" ht="13.2" hidden="false" customHeight="false" outlineLevel="0" collapsed="false">
      <c r="A83" s="0" t="s">
        <v>164</v>
      </c>
      <c r="B83" s="0" t="s">
        <v>165</v>
      </c>
      <c r="C83" s="12" t="n">
        <v>5.1</v>
      </c>
      <c r="D83" s="12" t="n">
        <v>5.47</v>
      </c>
      <c r="E83" s="12" t="n">
        <v>7.35</v>
      </c>
      <c r="F83" s="12" t="n">
        <v>5.41</v>
      </c>
      <c r="G83" s="12" t="n">
        <v>4.83</v>
      </c>
      <c r="H83" s="13" t="n">
        <f aca="false">SUM(C83:G83)</f>
        <v>28.16</v>
      </c>
    </row>
    <row r="84" customFormat="false" ht="13.2" hidden="false" customHeight="false" outlineLevel="0" collapsed="false">
      <c r="A84" s="0" t="s">
        <v>166</v>
      </c>
      <c r="B84" s="0" t="s">
        <v>167</v>
      </c>
      <c r="C84" s="12" t="n">
        <v>15.3</v>
      </c>
      <c r="D84" s="12" t="n">
        <v>24.6</v>
      </c>
      <c r="E84" s="12" t="n">
        <v>23.26</v>
      </c>
      <c r="F84" s="12" t="n">
        <v>10.84</v>
      </c>
      <c r="G84" s="12" t="n">
        <v>13.8</v>
      </c>
      <c r="H84" s="13" t="n">
        <f aca="false">SUM(C84:G84)</f>
        <v>87.8</v>
      </c>
    </row>
    <row r="85" customFormat="false" ht="13.2" hidden="false" customHeight="false" outlineLevel="0" collapsed="false">
      <c r="A85" s="0" t="s">
        <v>168</v>
      </c>
      <c r="B85" s="0" t="s">
        <v>169</v>
      </c>
      <c r="C85" s="12" t="n">
        <v>10.2</v>
      </c>
      <c r="D85" s="12" t="n">
        <v>9.57</v>
      </c>
      <c r="E85" s="12" t="n">
        <v>19.59</v>
      </c>
      <c r="F85" s="12" t="n">
        <v>9.04</v>
      </c>
      <c r="G85" s="12" t="n">
        <v>48.27</v>
      </c>
      <c r="H85" s="13" t="n">
        <f aca="false">SUM(C85:G85)</f>
        <v>96.67</v>
      </c>
    </row>
    <row r="86" customFormat="false" ht="13.2" hidden="false" customHeight="false" outlineLevel="0" collapsed="false">
      <c r="A86" s="0" t="s">
        <v>170</v>
      </c>
      <c r="B86" s="0" t="s">
        <v>171</v>
      </c>
      <c r="C86" s="12" t="n">
        <v>3.4</v>
      </c>
      <c r="D86" s="12" t="n">
        <v>0</v>
      </c>
      <c r="E86" s="12" t="n">
        <v>0</v>
      </c>
      <c r="F86" s="12" t="n">
        <v>0</v>
      </c>
      <c r="G86" s="12" t="n">
        <v>0</v>
      </c>
      <c r="H86" s="13" t="n">
        <f aca="false">SUM(C86:G86)</f>
        <v>3.4</v>
      </c>
    </row>
    <row r="87" customFormat="false" ht="13.2" hidden="false" customHeight="false" outlineLevel="0" collapsed="false">
      <c r="A87" s="0" t="s">
        <v>172</v>
      </c>
      <c r="B87" s="0" t="s">
        <v>173</v>
      </c>
      <c r="C87" s="12" t="n">
        <v>0</v>
      </c>
      <c r="D87" s="12" t="n">
        <v>2.73</v>
      </c>
      <c r="E87" s="12" t="n">
        <v>0</v>
      </c>
      <c r="F87" s="12" t="n">
        <v>0.9</v>
      </c>
      <c r="G87" s="12" t="n">
        <v>1.38</v>
      </c>
      <c r="H87" s="13" t="n">
        <f aca="false">SUM(C87:G87)</f>
        <v>5.01</v>
      </c>
    </row>
    <row r="88" customFormat="false" ht="13.2" hidden="false" customHeight="false" outlineLevel="0" collapsed="false">
      <c r="A88" s="0" t="s">
        <v>174</v>
      </c>
      <c r="B88" s="0" t="s">
        <v>175</v>
      </c>
      <c r="C88" s="12" t="n">
        <v>3.4</v>
      </c>
      <c r="D88" s="12" t="n">
        <v>0</v>
      </c>
      <c r="E88" s="12" t="n">
        <v>0</v>
      </c>
      <c r="F88" s="12" t="n">
        <v>3.62</v>
      </c>
      <c r="G88" s="12" t="n">
        <v>4.83</v>
      </c>
      <c r="H88" s="13" t="n">
        <f aca="false">SUM(C88:G88)</f>
        <v>11.85</v>
      </c>
    </row>
    <row r="89" customFormat="false" ht="13.2" hidden="false" customHeight="false" outlineLevel="0" collapsed="false">
      <c r="A89" s="0" t="s">
        <v>176</v>
      </c>
      <c r="B89" s="0" t="s">
        <v>177</v>
      </c>
      <c r="C89" s="12" t="n">
        <v>5.1</v>
      </c>
      <c r="D89" s="12" t="n">
        <v>4.1</v>
      </c>
      <c r="E89" s="12" t="n">
        <v>2.44</v>
      </c>
      <c r="F89" s="12" t="n">
        <v>0</v>
      </c>
      <c r="G89" s="12" t="n">
        <v>1.38</v>
      </c>
      <c r="H89" s="13" t="n">
        <f aca="false">SUM(C89:G89)</f>
        <v>13.02</v>
      </c>
    </row>
    <row r="90" customFormat="false" ht="13.2" hidden="false" customHeight="false" outlineLevel="0" collapsed="false">
      <c r="A90" s="0" t="s">
        <v>178</v>
      </c>
      <c r="B90" s="0" t="s">
        <v>179</v>
      </c>
      <c r="C90" s="12" t="n">
        <v>0</v>
      </c>
      <c r="D90" s="12" t="n">
        <v>2.73</v>
      </c>
      <c r="E90" s="12" t="n">
        <v>0</v>
      </c>
      <c r="F90" s="12" t="n">
        <v>8.14</v>
      </c>
      <c r="G90" s="12" t="n">
        <v>2.76</v>
      </c>
      <c r="H90" s="13" t="n">
        <f aca="false">SUM(C90:G90)</f>
        <v>13.63</v>
      </c>
    </row>
    <row r="91" customFormat="false" ht="13.2" hidden="false" customHeight="false" outlineLevel="0" collapsed="false">
      <c r="A91" s="0" t="s">
        <v>180</v>
      </c>
      <c r="B91" s="0" t="s">
        <v>181</v>
      </c>
      <c r="C91" s="12" t="n">
        <v>0</v>
      </c>
      <c r="D91" s="12" t="n">
        <v>0</v>
      </c>
      <c r="E91" s="12" t="n">
        <v>1.22</v>
      </c>
      <c r="F91" s="12" t="n">
        <v>0</v>
      </c>
      <c r="G91" s="12" t="n">
        <v>1.38</v>
      </c>
      <c r="H91" s="13" t="n">
        <f aca="false">SUM(C91:G91)</f>
        <v>2.6</v>
      </c>
    </row>
    <row r="92" customFormat="false" ht="13.2" hidden="false" customHeight="false" outlineLevel="0" collapsed="false">
      <c r="A92" s="0" t="s">
        <v>182</v>
      </c>
      <c r="B92" s="0" t="s">
        <v>183</v>
      </c>
      <c r="C92" s="12" t="n">
        <v>0</v>
      </c>
      <c r="D92" s="12" t="n">
        <v>1.37</v>
      </c>
      <c r="E92" s="12" t="n">
        <v>7.35</v>
      </c>
      <c r="F92" s="12" t="n">
        <v>3.61</v>
      </c>
      <c r="G92" s="12" t="n">
        <v>5.52</v>
      </c>
      <c r="H92" s="13" t="n">
        <f aca="false">SUM(C92:G92)</f>
        <v>17.85</v>
      </c>
    </row>
    <row r="93" customFormat="false" ht="13.2" hidden="false" customHeight="false" outlineLevel="0" collapsed="false">
      <c r="A93" s="0" t="s">
        <v>184</v>
      </c>
      <c r="B93" s="0" t="s">
        <v>185</v>
      </c>
      <c r="C93" s="12" t="n">
        <v>0</v>
      </c>
      <c r="D93" s="12" t="n">
        <v>0</v>
      </c>
      <c r="E93" s="12" t="n">
        <v>0</v>
      </c>
      <c r="F93" s="12" t="n">
        <v>0</v>
      </c>
      <c r="G93" s="12" t="n">
        <v>2.07</v>
      </c>
      <c r="H93" s="13" t="n">
        <f aca="false">SUM(C93:G93)</f>
        <v>2.07</v>
      </c>
    </row>
    <row r="94" customFormat="false" ht="13.2" hidden="false" customHeight="false" outlineLevel="0" collapsed="false">
      <c r="A94" s="0" t="s">
        <v>186</v>
      </c>
      <c r="B94" s="0" t="s">
        <v>187</v>
      </c>
      <c r="C94" s="12" t="n">
        <v>15.3</v>
      </c>
      <c r="D94" s="12" t="n">
        <v>2.74</v>
      </c>
      <c r="E94" s="12" t="n">
        <v>7.34</v>
      </c>
      <c r="F94" s="12" t="n">
        <v>9.05</v>
      </c>
      <c r="G94" s="12" t="n">
        <v>11.03</v>
      </c>
      <c r="H94" s="13" t="n">
        <f aca="false">SUM(C94:G94)</f>
        <v>45.46</v>
      </c>
    </row>
    <row r="95" customFormat="false" ht="13.2" hidden="false" customHeight="false" outlineLevel="0" collapsed="false">
      <c r="A95" s="0" t="s">
        <v>188</v>
      </c>
      <c r="B95" s="0" t="s">
        <v>189</v>
      </c>
      <c r="C95" s="12" t="n">
        <v>1.7</v>
      </c>
      <c r="D95" s="12" t="n">
        <v>0</v>
      </c>
      <c r="E95" s="12" t="n">
        <v>0</v>
      </c>
      <c r="F95" s="12" t="n">
        <v>3.62</v>
      </c>
      <c r="G95" s="12" t="n">
        <v>0</v>
      </c>
      <c r="H95" s="13" t="n">
        <f aca="false">SUM(C95:G95)</f>
        <v>5.32</v>
      </c>
    </row>
    <row r="96" customFormat="false" ht="13.2" hidden="false" customHeight="false" outlineLevel="0" collapsed="false">
      <c r="A96" s="0" t="s">
        <v>190</v>
      </c>
      <c r="B96" s="0" t="s">
        <v>191</v>
      </c>
      <c r="C96" s="12" t="n">
        <v>0</v>
      </c>
      <c r="D96" s="12" t="n">
        <v>4.1</v>
      </c>
      <c r="E96" s="12" t="n">
        <v>0</v>
      </c>
      <c r="F96" s="12" t="n">
        <v>5.43</v>
      </c>
      <c r="G96" s="12" t="n">
        <v>0.69</v>
      </c>
      <c r="H96" s="13" t="n">
        <f aca="false">SUM(C96:G96)</f>
        <v>10.22</v>
      </c>
    </row>
    <row r="97" customFormat="false" ht="13.2" hidden="false" customHeight="false" outlineLevel="0" collapsed="false">
      <c r="A97" s="0" t="s">
        <v>192</v>
      </c>
      <c r="B97" s="0" t="s">
        <v>193</v>
      </c>
      <c r="C97" s="12" t="n">
        <v>35.7</v>
      </c>
      <c r="D97" s="12" t="n">
        <v>2.73</v>
      </c>
      <c r="E97" s="12" t="n">
        <v>15.92</v>
      </c>
      <c r="F97" s="12" t="n">
        <v>9.93</v>
      </c>
      <c r="G97" s="12" t="n">
        <v>20.69</v>
      </c>
      <c r="H97" s="13" t="n">
        <f aca="false">SUM(C97:G97)</f>
        <v>84.97</v>
      </c>
    </row>
    <row r="98" customFormat="false" ht="13.2" hidden="false" customHeight="false" outlineLevel="0" collapsed="false">
      <c r="A98" s="0" t="s">
        <v>194</v>
      </c>
      <c r="B98" s="0" t="s">
        <v>195</v>
      </c>
      <c r="C98" s="12" t="n">
        <v>0</v>
      </c>
      <c r="D98" s="12" t="n">
        <v>1.37</v>
      </c>
      <c r="E98" s="12" t="n">
        <v>4.9</v>
      </c>
      <c r="F98" s="12" t="n">
        <v>6.33</v>
      </c>
      <c r="G98" s="12" t="n">
        <v>4.14</v>
      </c>
      <c r="H98" s="13" t="n">
        <f aca="false">SUM(C98:G98)</f>
        <v>16.74</v>
      </c>
    </row>
    <row r="99" customFormat="false" ht="13.2" hidden="false" customHeight="false" outlineLevel="0" collapsed="false">
      <c r="A99" s="0" t="s">
        <v>196</v>
      </c>
      <c r="B99" s="0" t="s">
        <v>197</v>
      </c>
      <c r="C99" s="12" t="n">
        <v>0</v>
      </c>
      <c r="D99" s="12" t="n">
        <v>0</v>
      </c>
      <c r="E99" s="12" t="n">
        <v>1.22</v>
      </c>
      <c r="F99" s="12" t="n">
        <v>5.43</v>
      </c>
      <c r="G99" s="12" t="n">
        <v>0</v>
      </c>
      <c r="H99" s="13" t="n">
        <f aca="false">SUM(C99:G99)</f>
        <v>6.65</v>
      </c>
    </row>
    <row r="100" customFormat="false" ht="13.2" hidden="false" customHeight="false" outlineLevel="0" collapsed="false">
      <c r="A100" s="0" t="s">
        <v>198</v>
      </c>
      <c r="B100" s="0" t="s">
        <v>199</v>
      </c>
      <c r="C100" s="12" t="n">
        <v>1.7</v>
      </c>
      <c r="D100" s="12" t="n">
        <v>10.93</v>
      </c>
      <c r="E100" s="12" t="n">
        <v>11.02</v>
      </c>
      <c r="F100" s="12" t="n">
        <v>8.14</v>
      </c>
      <c r="G100" s="12" t="n">
        <v>13.1</v>
      </c>
      <c r="H100" s="13" t="n">
        <f aca="false">SUM(C100:G100)</f>
        <v>44.89</v>
      </c>
    </row>
    <row r="101" customFormat="false" ht="13.2" hidden="false" customHeight="false" outlineLevel="0" collapsed="false">
      <c r="A101" s="0" t="s">
        <v>200</v>
      </c>
      <c r="B101" s="0" t="s">
        <v>201</v>
      </c>
      <c r="C101" s="12" t="n">
        <v>25.5</v>
      </c>
      <c r="D101" s="12" t="n">
        <v>41</v>
      </c>
      <c r="E101" s="12" t="n">
        <v>20.81</v>
      </c>
      <c r="F101" s="12" t="n">
        <v>51.56</v>
      </c>
      <c r="G101" s="12" t="n">
        <v>25.52</v>
      </c>
      <c r="H101" s="13" t="n">
        <f aca="false">SUM(C101:G101)</f>
        <v>164.39</v>
      </c>
    </row>
    <row r="102" customFormat="false" ht="13.2" hidden="false" customHeight="false" outlineLevel="0" collapsed="false">
      <c r="A102" s="0" t="s">
        <v>202</v>
      </c>
      <c r="B102" s="0" t="s">
        <v>203</v>
      </c>
      <c r="C102" s="12" t="n">
        <v>1.7</v>
      </c>
      <c r="D102" s="12" t="n">
        <v>2.73</v>
      </c>
      <c r="E102" s="12" t="n">
        <v>3.67</v>
      </c>
      <c r="F102" s="12" t="n">
        <v>5.43</v>
      </c>
      <c r="G102" s="12" t="n">
        <v>3.45</v>
      </c>
      <c r="H102" s="13" t="n">
        <f aca="false">SUM(C102:G102)</f>
        <v>16.98</v>
      </c>
    </row>
    <row r="103" customFormat="false" ht="13.2" hidden="false" customHeight="false" outlineLevel="0" collapsed="false">
      <c r="A103" s="0" t="s">
        <v>204</v>
      </c>
      <c r="B103" s="0" t="s">
        <v>205</v>
      </c>
      <c r="C103" s="12" t="n">
        <v>1.7</v>
      </c>
      <c r="D103" s="12" t="n">
        <v>0</v>
      </c>
      <c r="E103" s="12" t="n">
        <v>0</v>
      </c>
      <c r="F103" s="12" t="n">
        <v>0</v>
      </c>
      <c r="G103" s="12" t="n">
        <v>1.38</v>
      </c>
      <c r="H103" s="13" t="n">
        <f aca="false">SUM(C103:G103)</f>
        <v>3.08</v>
      </c>
    </row>
    <row r="104" customFormat="false" ht="13.2" hidden="false" customHeight="false" outlineLevel="0" collapsed="false">
      <c r="A104" s="0" t="s">
        <v>206</v>
      </c>
      <c r="B104" s="0" t="s">
        <v>207</v>
      </c>
      <c r="C104" s="12" t="n">
        <v>0</v>
      </c>
      <c r="D104" s="12" t="n">
        <v>0</v>
      </c>
      <c r="E104" s="12" t="n">
        <v>0</v>
      </c>
      <c r="F104" s="12" t="n">
        <v>1.81</v>
      </c>
      <c r="G104" s="12" t="n">
        <v>0</v>
      </c>
      <c r="H104" s="13" t="n">
        <f aca="false">SUM(C104:G104)</f>
        <v>1.81</v>
      </c>
    </row>
    <row r="105" customFormat="false" ht="13.2" hidden="false" customHeight="false" outlineLevel="0" collapsed="false">
      <c r="A105" s="0" t="s">
        <v>208</v>
      </c>
      <c r="B105" s="0" t="s">
        <v>209</v>
      </c>
      <c r="C105" s="12" t="n">
        <v>13.6</v>
      </c>
      <c r="D105" s="12" t="n">
        <v>8.2</v>
      </c>
      <c r="E105" s="12" t="n">
        <v>8.56</v>
      </c>
      <c r="F105" s="12" t="n">
        <v>3.61</v>
      </c>
      <c r="G105" s="12" t="n">
        <v>4.14</v>
      </c>
      <c r="H105" s="13" t="n">
        <f aca="false">SUM(C105:G105)</f>
        <v>38.11</v>
      </c>
    </row>
    <row r="106" customFormat="false" ht="13.2" hidden="false" customHeight="false" outlineLevel="0" collapsed="false">
      <c r="A106" s="0" t="s">
        <v>210</v>
      </c>
      <c r="B106" s="0" t="s">
        <v>211</v>
      </c>
      <c r="C106" s="12" t="n">
        <v>6.8</v>
      </c>
      <c r="D106" s="12" t="n">
        <v>8.2</v>
      </c>
      <c r="E106" s="12" t="n">
        <v>12.24</v>
      </c>
      <c r="F106" s="12" t="n">
        <v>7.23</v>
      </c>
      <c r="G106" s="12" t="n">
        <v>13.1</v>
      </c>
      <c r="H106" s="13" t="n">
        <f aca="false">SUM(C106:G106)</f>
        <v>47.57</v>
      </c>
    </row>
    <row r="107" customFormat="false" ht="13.2" hidden="false" customHeight="false" outlineLevel="0" collapsed="false">
      <c r="A107" s="0" t="s">
        <v>212</v>
      </c>
      <c r="B107" s="0" t="s">
        <v>213</v>
      </c>
      <c r="C107" s="12" t="n">
        <v>3.4</v>
      </c>
      <c r="D107" s="12" t="n">
        <v>6.83</v>
      </c>
      <c r="E107" s="12" t="n">
        <v>0</v>
      </c>
      <c r="F107" s="12" t="n">
        <v>3.62</v>
      </c>
      <c r="G107" s="12" t="n">
        <v>2.07</v>
      </c>
      <c r="H107" s="13" t="n">
        <f aca="false">SUM(C107:G107)</f>
        <v>15.92</v>
      </c>
    </row>
    <row r="108" customFormat="false" ht="13.2" hidden="false" customHeight="false" outlineLevel="0" collapsed="false">
      <c r="A108" s="0" t="s">
        <v>214</v>
      </c>
      <c r="B108" s="0" t="s">
        <v>215</v>
      </c>
      <c r="C108" s="12" t="n">
        <v>10.2</v>
      </c>
      <c r="D108" s="12" t="n">
        <v>4.1</v>
      </c>
      <c r="E108" s="12" t="n">
        <v>11.02</v>
      </c>
      <c r="F108" s="12" t="n">
        <v>4.52</v>
      </c>
      <c r="G108" s="12" t="n">
        <v>6.21</v>
      </c>
      <c r="H108" s="13" t="n">
        <f aca="false">SUM(C108:G108)</f>
        <v>36.05</v>
      </c>
    </row>
    <row r="109" customFormat="false" ht="13.2" hidden="false" customHeight="false" outlineLevel="0" collapsed="false">
      <c r="A109" s="0" t="s">
        <v>216</v>
      </c>
      <c r="B109" s="0" t="s">
        <v>217</v>
      </c>
      <c r="C109" s="12" t="n">
        <v>5.1</v>
      </c>
      <c r="D109" s="12" t="n">
        <v>0</v>
      </c>
      <c r="E109" s="12" t="n">
        <v>0</v>
      </c>
      <c r="F109" s="12" t="n">
        <v>0</v>
      </c>
      <c r="G109" s="12" t="n">
        <v>0</v>
      </c>
      <c r="H109" s="13" t="n">
        <f aca="false">SUM(C109:G109)</f>
        <v>5.1</v>
      </c>
    </row>
    <row r="110" customFormat="false" ht="13.2" hidden="false" customHeight="false" outlineLevel="0" collapsed="false">
      <c r="A110" s="0" t="s">
        <v>218</v>
      </c>
      <c r="B110" s="0" t="s">
        <v>219</v>
      </c>
      <c r="C110" s="12" t="n">
        <v>0</v>
      </c>
      <c r="D110" s="12" t="n">
        <v>1.37</v>
      </c>
      <c r="E110" s="12" t="n">
        <v>1.22</v>
      </c>
      <c r="F110" s="12" t="n">
        <v>0.9</v>
      </c>
      <c r="G110" s="12" t="n">
        <v>0.69</v>
      </c>
      <c r="H110" s="13" t="n">
        <f aca="false">SUM(C110:G110)</f>
        <v>4.18</v>
      </c>
    </row>
    <row r="111" customFormat="false" ht="13.2" hidden="false" customHeight="false" outlineLevel="0" collapsed="false">
      <c r="A111" s="0" t="s">
        <v>220</v>
      </c>
      <c r="B111" s="0" t="s">
        <v>221</v>
      </c>
      <c r="C111" s="12" t="n">
        <v>0</v>
      </c>
      <c r="D111" s="12" t="n">
        <v>1.37</v>
      </c>
      <c r="E111" s="12" t="n">
        <v>0</v>
      </c>
      <c r="F111" s="12" t="n">
        <v>0.9</v>
      </c>
      <c r="G111" s="12" t="n">
        <v>0</v>
      </c>
      <c r="H111" s="13" t="n">
        <f aca="false">SUM(C111:G111)</f>
        <v>2.27</v>
      </c>
    </row>
    <row r="112" customFormat="false" ht="13.2" hidden="false" customHeight="false" outlineLevel="0" collapsed="false">
      <c r="A112" s="0" t="s">
        <v>222</v>
      </c>
      <c r="B112" s="0" t="s">
        <v>223</v>
      </c>
      <c r="C112" s="12" t="n">
        <v>13.6</v>
      </c>
      <c r="D112" s="12" t="n">
        <v>13.66</v>
      </c>
      <c r="E112" s="12" t="n">
        <v>47.76</v>
      </c>
      <c r="F112" s="12" t="n">
        <v>22.62</v>
      </c>
      <c r="G112" s="12" t="n">
        <v>56.53</v>
      </c>
      <c r="H112" s="13" t="n">
        <f aca="false">SUM(C112:G112)</f>
        <v>154.17</v>
      </c>
    </row>
    <row r="113" customFormat="false" ht="13.2" hidden="false" customHeight="false" outlineLevel="0" collapsed="false">
      <c r="A113" s="0" t="s">
        <v>224</v>
      </c>
      <c r="B113" s="0" t="s">
        <v>225</v>
      </c>
      <c r="C113" s="12" t="n">
        <v>3.4</v>
      </c>
      <c r="D113" s="12" t="n">
        <v>2.73</v>
      </c>
      <c r="E113" s="12" t="n">
        <v>1.22</v>
      </c>
      <c r="F113" s="12" t="n">
        <v>3.62</v>
      </c>
      <c r="G113" s="12" t="n">
        <v>4.83</v>
      </c>
      <c r="H113" s="13" t="n">
        <f aca="false">SUM(C113:G113)</f>
        <v>15.8</v>
      </c>
    </row>
    <row r="114" customFormat="false" ht="13.2" hidden="false" customHeight="false" outlineLevel="0" collapsed="false">
      <c r="A114" s="0" t="s">
        <v>226</v>
      </c>
      <c r="B114" s="0" t="s">
        <v>227</v>
      </c>
      <c r="C114" s="12" t="n">
        <v>0</v>
      </c>
      <c r="D114" s="12" t="n">
        <v>1.37</v>
      </c>
      <c r="E114" s="12" t="n">
        <v>1.22</v>
      </c>
      <c r="F114" s="12" t="n">
        <v>3.61</v>
      </c>
      <c r="G114" s="12" t="n">
        <v>0.69</v>
      </c>
      <c r="H114" s="13" t="n">
        <f aca="false">SUM(C114:G114)</f>
        <v>6.89</v>
      </c>
    </row>
    <row r="115" customFormat="false" ht="13.2" hidden="false" customHeight="false" outlineLevel="0" collapsed="false">
      <c r="A115" s="0" t="s">
        <v>228</v>
      </c>
      <c r="B115" s="0" t="s">
        <v>229</v>
      </c>
      <c r="C115" s="12" t="n">
        <v>0</v>
      </c>
      <c r="D115" s="12" t="n">
        <v>5.46</v>
      </c>
      <c r="E115" s="12" t="n">
        <v>1.22</v>
      </c>
      <c r="F115" s="12" t="n">
        <v>0.9</v>
      </c>
      <c r="G115" s="12" t="n">
        <v>6.9</v>
      </c>
      <c r="H115" s="13" t="n">
        <f aca="false">SUM(C115:G115)</f>
        <v>14.48</v>
      </c>
    </row>
    <row r="116" customFormat="false" ht="13.2" hidden="false" customHeight="false" outlineLevel="0" collapsed="false">
      <c r="A116" s="0" t="s">
        <v>230</v>
      </c>
      <c r="B116" s="0" t="s">
        <v>231</v>
      </c>
      <c r="C116" s="12" t="n">
        <v>0</v>
      </c>
      <c r="D116" s="12" t="n">
        <v>0</v>
      </c>
      <c r="E116" s="12" t="n">
        <v>0</v>
      </c>
      <c r="F116" s="12" t="n">
        <v>2.71</v>
      </c>
      <c r="G116" s="12" t="n">
        <v>0</v>
      </c>
      <c r="H116" s="13" t="n">
        <f aca="false">SUM(C116:G116)</f>
        <v>2.71</v>
      </c>
    </row>
    <row r="117" customFormat="false" ht="13.2" hidden="false" customHeight="false" outlineLevel="0" collapsed="false">
      <c r="A117" s="0" t="s">
        <v>232</v>
      </c>
      <c r="B117" s="0" t="s">
        <v>233</v>
      </c>
      <c r="C117" s="12" t="n">
        <v>0</v>
      </c>
      <c r="D117" s="12" t="n">
        <v>0</v>
      </c>
      <c r="E117" s="12" t="n">
        <v>2.45</v>
      </c>
      <c r="F117" s="12" t="n">
        <v>1.81</v>
      </c>
      <c r="G117" s="12" t="n">
        <v>0</v>
      </c>
      <c r="H117" s="13" t="n">
        <f aca="false">SUM(C117:G117)</f>
        <v>4.26</v>
      </c>
    </row>
    <row r="118" customFormat="false" ht="13.2" hidden="false" customHeight="false" outlineLevel="0" collapsed="false">
      <c r="A118" s="0" t="s">
        <v>234</v>
      </c>
      <c r="B118" s="0" t="s">
        <v>235</v>
      </c>
      <c r="C118" s="12" t="n">
        <v>22.1</v>
      </c>
      <c r="D118" s="12" t="n">
        <v>23.24</v>
      </c>
      <c r="E118" s="12" t="n">
        <v>89.39</v>
      </c>
      <c r="F118" s="12" t="n">
        <v>11.76</v>
      </c>
      <c r="G118" s="12" t="n">
        <v>51.71</v>
      </c>
      <c r="H118" s="13" t="n">
        <f aca="false">SUM(C118:G118)</f>
        <v>198.2</v>
      </c>
    </row>
    <row r="119" customFormat="false" ht="13.2" hidden="false" customHeight="false" outlineLevel="0" collapsed="false">
      <c r="A119" s="0" t="s">
        <v>236</v>
      </c>
      <c r="B119" s="0" t="s">
        <v>237</v>
      </c>
      <c r="C119" s="12" t="n">
        <v>11.9</v>
      </c>
      <c r="D119" s="12" t="n">
        <v>9.57</v>
      </c>
      <c r="E119" s="12" t="n">
        <v>7.34</v>
      </c>
      <c r="F119" s="12" t="n">
        <v>9.04</v>
      </c>
      <c r="G119" s="12" t="n">
        <v>7.59</v>
      </c>
      <c r="H119" s="13" t="n">
        <f aca="false">SUM(C119:G119)</f>
        <v>45.44</v>
      </c>
    </row>
    <row r="120" customFormat="false" ht="13.2" hidden="false" customHeight="false" outlineLevel="0" collapsed="false">
      <c r="A120" s="0" t="s">
        <v>238</v>
      </c>
      <c r="B120" s="0" t="s">
        <v>239</v>
      </c>
      <c r="C120" s="12" t="n">
        <v>28.9</v>
      </c>
      <c r="D120" s="12" t="n">
        <v>36.9</v>
      </c>
      <c r="E120" s="12" t="n">
        <v>90.61</v>
      </c>
      <c r="F120" s="12" t="n">
        <v>17.18</v>
      </c>
      <c r="G120" s="12" t="n">
        <v>56.54</v>
      </c>
      <c r="H120" s="13" t="n">
        <f aca="false">SUM(C120:G120)</f>
        <v>230.13</v>
      </c>
    </row>
    <row r="121" customFormat="false" ht="13.2" hidden="false" customHeight="false" outlineLevel="0" collapsed="false">
      <c r="A121" s="0" t="s">
        <v>240</v>
      </c>
      <c r="B121" s="0" t="s">
        <v>241</v>
      </c>
      <c r="C121" s="12" t="n">
        <v>0</v>
      </c>
      <c r="D121" s="12" t="n">
        <v>0</v>
      </c>
      <c r="E121" s="12" t="n">
        <v>0</v>
      </c>
      <c r="F121" s="12" t="n">
        <v>0.9</v>
      </c>
      <c r="G121" s="12" t="n">
        <v>0</v>
      </c>
      <c r="H121" s="13" t="n">
        <f aca="false">SUM(C121:G121)</f>
        <v>0.9</v>
      </c>
    </row>
    <row r="122" customFormat="false" ht="13.2" hidden="false" customHeight="false" outlineLevel="0" collapsed="false">
      <c r="A122" s="0" t="s">
        <v>242</v>
      </c>
      <c r="B122" s="0" t="s">
        <v>243</v>
      </c>
      <c r="C122" s="12" t="n">
        <v>1.7</v>
      </c>
      <c r="D122" s="12" t="n">
        <v>1.37</v>
      </c>
      <c r="E122" s="12" t="n">
        <v>2.45</v>
      </c>
      <c r="F122" s="12" t="n">
        <v>2.71</v>
      </c>
      <c r="G122" s="12" t="n">
        <v>3.45</v>
      </c>
      <c r="H122" s="13" t="n">
        <f aca="false">SUM(C122:G122)</f>
        <v>11.68</v>
      </c>
    </row>
    <row r="123" customFormat="false" ht="13.2" hidden="false" customHeight="false" outlineLevel="0" collapsed="false">
      <c r="A123" s="0" t="s">
        <v>244</v>
      </c>
      <c r="B123" s="0" t="s">
        <v>245</v>
      </c>
      <c r="C123" s="12" t="n">
        <v>8.5</v>
      </c>
      <c r="D123" s="12" t="n">
        <v>9.57</v>
      </c>
      <c r="E123" s="12" t="n">
        <v>4.9</v>
      </c>
      <c r="F123" s="12" t="n">
        <v>11.76</v>
      </c>
      <c r="G123" s="12" t="n">
        <v>5.52</v>
      </c>
      <c r="H123" s="13" t="n">
        <f aca="false">SUM(C123:G123)</f>
        <v>40.25</v>
      </c>
    </row>
    <row r="124" customFormat="false" ht="13.2" hidden="false" customHeight="false" outlineLevel="0" collapsed="false">
      <c r="A124" s="0" t="s">
        <v>246</v>
      </c>
      <c r="B124" s="0" t="s">
        <v>247</v>
      </c>
      <c r="C124" s="12" t="n">
        <v>0</v>
      </c>
      <c r="D124" s="12" t="n">
        <v>0</v>
      </c>
      <c r="E124" s="12" t="n">
        <v>0</v>
      </c>
      <c r="F124" s="12" t="n">
        <v>0.9</v>
      </c>
      <c r="G124" s="12" t="n">
        <v>0.69</v>
      </c>
      <c r="H124" s="13" t="n">
        <f aca="false">SUM(C124:G124)</f>
        <v>1.59</v>
      </c>
    </row>
    <row r="125" customFormat="false" ht="13.2" hidden="false" customHeight="false" outlineLevel="0" collapsed="false">
      <c r="A125" s="0" t="s">
        <v>248</v>
      </c>
      <c r="B125" s="0" t="s">
        <v>249</v>
      </c>
      <c r="C125" s="12" t="n">
        <v>1.7</v>
      </c>
      <c r="D125" s="12" t="n">
        <v>2.73</v>
      </c>
      <c r="E125" s="12" t="n">
        <v>0</v>
      </c>
      <c r="F125" s="12" t="n">
        <v>1.81</v>
      </c>
      <c r="G125" s="12" t="n">
        <v>4.14</v>
      </c>
      <c r="H125" s="13" t="n">
        <f aca="false">SUM(C125:G125)</f>
        <v>10.38</v>
      </c>
    </row>
    <row r="126" customFormat="false" ht="13.2" hidden="false" customHeight="false" outlineLevel="0" collapsed="false">
      <c r="A126" s="0" t="s">
        <v>250</v>
      </c>
      <c r="B126" s="0" t="s">
        <v>251</v>
      </c>
      <c r="C126" s="12" t="n">
        <v>0</v>
      </c>
      <c r="D126" s="12" t="n">
        <v>1.37</v>
      </c>
      <c r="E126" s="12" t="n">
        <v>0</v>
      </c>
      <c r="F126" s="12" t="n">
        <v>0</v>
      </c>
      <c r="G126" s="12" t="n">
        <v>0.69</v>
      </c>
      <c r="H126" s="13" t="n">
        <f aca="false">SUM(C126:G126)</f>
        <v>2.06</v>
      </c>
    </row>
    <row r="127" customFormat="false" ht="13.2" hidden="false" customHeight="false" outlineLevel="0" collapsed="false">
      <c r="A127" s="0" t="s">
        <v>252</v>
      </c>
      <c r="B127" s="0" t="s">
        <v>253</v>
      </c>
      <c r="C127" s="12" t="n">
        <v>0</v>
      </c>
      <c r="D127" s="12" t="n">
        <v>0</v>
      </c>
      <c r="E127" s="12" t="n">
        <v>4.9</v>
      </c>
      <c r="F127" s="12" t="n">
        <v>2.71</v>
      </c>
      <c r="G127" s="12" t="n">
        <v>4.14</v>
      </c>
      <c r="H127" s="13" t="n">
        <f aca="false">SUM(C127:G127)</f>
        <v>11.75</v>
      </c>
    </row>
    <row r="128" customFormat="false" ht="13.2" hidden="false" customHeight="false" outlineLevel="0" collapsed="false">
      <c r="A128" s="0" t="s">
        <v>254</v>
      </c>
      <c r="B128" s="0" t="s">
        <v>255</v>
      </c>
      <c r="C128" s="12" t="n">
        <v>0</v>
      </c>
      <c r="D128" s="12" t="n">
        <v>9.56</v>
      </c>
      <c r="E128" s="12" t="n">
        <v>3.67</v>
      </c>
      <c r="F128" s="12" t="n">
        <v>6.33</v>
      </c>
      <c r="G128" s="12" t="n">
        <v>0</v>
      </c>
      <c r="H128" s="13" t="n">
        <f aca="false">SUM(C128:G128)</f>
        <v>19.56</v>
      </c>
    </row>
    <row r="129" customFormat="false" ht="13.2" hidden="false" customHeight="false" outlineLevel="0" collapsed="false">
      <c r="A129" s="0" t="s">
        <v>256</v>
      </c>
      <c r="B129" s="0" t="s">
        <v>257</v>
      </c>
      <c r="C129" s="12" t="n">
        <v>0</v>
      </c>
      <c r="D129" s="12" t="n">
        <v>1.37</v>
      </c>
      <c r="E129" s="12" t="n">
        <v>1.22</v>
      </c>
      <c r="F129" s="12" t="n">
        <v>0</v>
      </c>
      <c r="G129" s="12" t="n">
        <v>0.69</v>
      </c>
      <c r="H129" s="13" t="n">
        <f aca="false">SUM(C129:G129)</f>
        <v>3.28</v>
      </c>
    </row>
    <row r="130" customFormat="false" ht="13.2" hidden="false" customHeight="false" outlineLevel="0" collapsed="false">
      <c r="A130" s="0" t="s">
        <v>258</v>
      </c>
      <c r="B130" s="0" t="s">
        <v>259</v>
      </c>
      <c r="C130" s="12" t="n">
        <v>0</v>
      </c>
      <c r="D130" s="12" t="n">
        <v>0</v>
      </c>
      <c r="E130" s="12" t="n">
        <v>2.45</v>
      </c>
      <c r="F130" s="12" t="n">
        <v>5.43</v>
      </c>
      <c r="G130" s="12" t="n">
        <v>0</v>
      </c>
      <c r="H130" s="13" t="n">
        <f aca="false">SUM(C130:G130)</f>
        <v>7.88</v>
      </c>
    </row>
    <row r="131" customFormat="false" ht="13.2" hidden="false" customHeight="false" outlineLevel="0" collapsed="false">
      <c r="A131" s="0" t="s">
        <v>260</v>
      </c>
      <c r="B131" s="0" t="s">
        <v>261</v>
      </c>
      <c r="C131" s="12" t="n">
        <v>23.8</v>
      </c>
      <c r="D131" s="12" t="n">
        <v>0</v>
      </c>
      <c r="E131" s="12" t="n">
        <v>0</v>
      </c>
      <c r="F131" s="12" t="n">
        <v>0.9</v>
      </c>
      <c r="G131" s="12" t="n">
        <v>0</v>
      </c>
      <c r="H131" s="13" t="n">
        <f aca="false">SUM(C131:G131)</f>
        <v>24.7</v>
      </c>
    </row>
    <row r="132" customFormat="false" ht="13.2" hidden="false" customHeight="false" outlineLevel="0" collapsed="false">
      <c r="A132" s="0" t="s">
        <v>262</v>
      </c>
      <c r="B132" s="0" t="s">
        <v>263</v>
      </c>
      <c r="C132" s="12" t="n">
        <v>0</v>
      </c>
      <c r="D132" s="12" t="n">
        <v>0</v>
      </c>
      <c r="E132" s="12" t="n">
        <v>1.22</v>
      </c>
      <c r="F132" s="12" t="n">
        <v>0</v>
      </c>
      <c r="G132" s="12" t="n">
        <v>1.38</v>
      </c>
      <c r="H132" s="13" t="n">
        <f aca="false">SUM(C132:G132)</f>
        <v>2.6</v>
      </c>
    </row>
    <row r="133" customFormat="false" ht="13.2" hidden="false" customHeight="false" outlineLevel="0" collapsed="false">
      <c r="A133" s="0" t="s">
        <v>264</v>
      </c>
      <c r="B133" s="0" t="s">
        <v>265</v>
      </c>
      <c r="C133" s="12" t="n">
        <v>1.7</v>
      </c>
      <c r="D133" s="12" t="n">
        <v>4.1</v>
      </c>
      <c r="E133" s="12" t="n">
        <v>23.27</v>
      </c>
      <c r="F133" s="12" t="n">
        <v>19.9</v>
      </c>
      <c r="G133" s="12" t="n">
        <v>30.34</v>
      </c>
      <c r="H133" s="13" t="n">
        <f aca="false">SUM(C133:G133)</f>
        <v>79.31</v>
      </c>
    </row>
    <row r="134" customFormat="false" ht="13.2" hidden="false" customHeight="false" outlineLevel="0" collapsed="false">
      <c r="A134" s="0" t="s">
        <v>266</v>
      </c>
      <c r="B134" s="0" t="s">
        <v>267</v>
      </c>
      <c r="C134" s="12" t="n">
        <v>0</v>
      </c>
      <c r="D134" s="12" t="n">
        <v>0</v>
      </c>
      <c r="E134" s="12" t="n">
        <v>0</v>
      </c>
      <c r="F134" s="12" t="n">
        <v>2.71</v>
      </c>
      <c r="G134" s="12" t="n">
        <v>2.07</v>
      </c>
      <c r="H134" s="13" t="n">
        <f aca="false">SUM(C134:G134)</f>
        <v>4.78</v>
      </c>
    </row>
    <row r="135" customFormat="false" ht="13.2" hidden="false" customHeight="false" outlineLevel="0" collapsed="false">
      <c r="A135" s="0" t="s">
        <v>268</v>
      </c>
      <c r="B135" s="0" t="s">
        <v>269</v>
      </c>
      <c r="C135" s="12" t="n">
        <v>1.7</v>
      </c>
      <c r="D135" s="12" t="n">
        <v>0</v>
      </c>
      <c r="E135" s="12" t="n">
        <v>4.9</v>
      </c>
      <c r="F135" s="12" t="n">
        <v>0.9</v>
      </c>
      <c r="G135" s="12" t="n">
        <v>3.45</v>
      </c>
      <c r="H135" s="13" t="n">
        <f aca="false">SUM(C135:G135)</f>
        <v>10.95</v>
      </c>
    </row>
    <row r="136" customFormat="false" ht="13.2" hidden="false" customHeight="false" outlineLevel="0" collapsed="false">
      <c r="A136" s="0" t="s">
        <v>270</v>
      </c>
      <c r="B136" s="0" t="s">
        <v>271</v>
      </c>
      <c r="C136" s="12" t="n">
        <v>0</v>
      </c>
      <c r="D136" s="12" t="n">
        <v>4.1</v>
      </c>
      <c r="E136" s="12" t="n">
        <v>0</v>
      </c>
      <c r="F136" s="12" t="n">
        <v>0.9</v>
      </c>
      <c r="G136" s="12" t="n">
        <v>0</v>
      </c>
      <c r="H136" s="13" t="n">
        <f aca="false">SUM(C136:G136)</f>
        <v>5</v>
      </c>
    </row>
    <row r="137" customFormat="false" ht="13.2" hidden="false" customHeight="false" outlineLevel="0" collapsed="false">
      <c r="A137" s="0" t="s">
        <v>272</v>
      </c>
      <c r="B137" s="0" t="s">
        <v>273</v>
      </c>
      <c r="C137" s="12" t="n">
        <v>32.3</v>
      </c>
      <c r="D137" s="12" t="n">
        <v>45.1</v>
      </c>
      <c r="E137" s="12" t="n">
        <v>23.27</v>
      </c>
      <c r="F137" s="12" t="n">
        <v>56.09</v>
      </c>
      <c r="G137" s="12" t="n">
        <v>43.43</v>
      </c>
      <c r="H137" s="13" t="n">
        <f aca="false">SUM(C137:G137)</f>
        <v>200.19</v>
      </c>
    </row>
    <row r="138" customFormat="false" ht="13.2" hidden="false" customHeight="false" outlineLevel="0" collapsed="false">
      <c r="A138" s="0" t="s">
        <v>274</v>
      </c>
      <c r="B138" s="0" t="s">
        <v>275</v>
      </c>
      <c r="C138" s="12" t="n">
        <v>3.4</v>
      </c>
      <c r="D138" s="12" t="n">
        <v>0</v>
      </c>
      <c r="E138" s="12" t="n">
        <v>1.22</v>
      </c>
      <c r="F138" s="12" t="n">
        <v>1.81</v>
      </c>
      <c r="G138" s="12" t="n">
        <v>1.38</v>
      </c>
      <c r="H138" s="13" t="n">
        <f aca="false">SUM(C138:G138)</f>
        <v>7.81</v>
      </c>
    </row>
    <row r="139" customFormat="false" ht="13.2" hidden="false" customHeight="false" outlineLevel="0" collapsed="false">
      <c r="A139" s="0" t="s">
        <v>276</v>
      </c>
      <c r="B139" s="0" t="s">
        <v>277</v>
      </c>
      <c r="C139" s="12" t="n">
        <v>0</v>
      </c>
      <c r="D139" s="12" t="n">
        <v>8.2</v>
      </c>
      <c r="E139" s="12" t="n">
        <v>0</v>
      </c>
      <c r="F139" s="12" t="n">
        <v>6.33</v>
      </c>
      <c r="G139" s="12" t="n">
        <v>6.89</v>
      </c>
      <c r="H139" s="13" t="n">
        <f aca="false">SUM(C139:G139)</f>
        <v>21.42</v>
      </c>
    </row>
    <row r="140" customFormat="false" ht="13.2" hidden="false" customHeight="false" outlineLevel="0" collapsed="false">
      <c r="A140" s="0" t="s">
        <v>278</v>
      </c>
      <c r="B140" s="0" t="s">
        <v>279</v>
      </c>
      <c r="C140" s="12" t="n">
        <v>1.7</v>
      </c>
      <c r="D140" s="12" t="n">
        <v>0</v>
      </c>
      <c r="E140" s="12" t="n">
        <v>2.44</v>
      </c>
      <c r="F140" s="12" t="n">
        <v>0.9</v>
      </c>
      <c r="G140" s="12" t="n">
        <v>4.14</v>
      </c>
      <c r="H140" s="13" t="n">
        <f aca="false">SUM(C140:G140)</f>
        <v>9.18</v>
      </c>
    </row>
    <row r="141" customFormat="false" ht="13.2" hidden="false" customHeight="false" outlineLevel="0" collapsed="false">
      <c r="A141" s="0" t="s">
        <v>280</v>
      </c>
      <c r="B141" s="0" t="s">
        <v>279</v>
      </c>
      <c r="C141" s="12" t="n">
        <v>1.7</v>
      </c>
      <c r="D141" s="12" t="n">
        <v>0</v>
      </c>
      <c r="E141" s="12" t="n">
        <v>3.67</v>
      </c>
      <c r="F141" s="12" t="n">
        <v>4.52</v>
      </c>
      <c r="G141" s="12" t="n">
        <v>4.14</v>
      </c>
      <c r="H141" s="13" t="n">
        <f aca="false">SUM(C141:G141)</f>
        <v>14.03</v>
      </c>
    </row>
    <row r="142" customFormat="false" ht="13.2" hidden="false" customHeight="false" outlineLevel="0" collapsed="false">
      <c r="A142" s="0" t="s">
        <v>281</v>
      </c>
      <c r="B142" s="0" t="s">
        <v>282</v>
      </c>
      <c r="C142" s="12" t="n">
        <v>3.4</v>
      </c>
      <c r="D142" s="12" t="n">
        <v>4.1</v>
      </c>
      <c r="E142" s="12" t="n">
        <v>18.37</v>
      </c>
      <c r="F142" s="12" t="n">
        <v>7.23</v>
      </c>
      <c r="G142" s="12" t="n">
        <v>12.41</v>
      </c>
      <c r="H142" s="13" t="n">
        <f aca="false">SUM(C142:G142)</f>
        <v>45.51</v>
      </c>
    </row>
    <row r="143" customFormat="false" ht="13.2" hidden="false" customHeight="false" outlineLevel="0" collapsed="false">
      <c r="A143" s="0" t="s">
        <v>283</v>
      </c>
      <c r="B143" s="0" t="s">
        <v>284</v>
      </c>
      <c r="C143" s="12" t="n">
        <v>0</v>
      </c>
      <c r="D143" s="12" t="n">
        <v>2.73</v>
      </c>
      <c r="E143" s="12" t="n">
        <v>6.12</v>
      </c>
      <c r="F143" s="12" t="n">
        <v>3.61</v>
      </c>
      <c r="G143" s="12" t="n">
        <v>6.21</v>
      </c>
      <c r="H143" s="13" t="n">
        <f aca="false">SUM(C143:G143)</f>
        <v>18.67</v>
      </c>
    </row>
    <row r="144" customFormat="false" ht="13.2" hidden="false" customHeight="false" outlineLevel="0" collapsed="false">
      <c r="A144" s="0" t="s">
        <v>285</v>
      </c>
      <c r="B144" s="0" t="s">
        <v>286</v>
      </c>
      <c r="C144" s="12" t="n">
        <v>3.4</v>
      </c>
      <c r="D144" s="12" t="n">
        <v>0</v>
      </c>
      <c r="E144" s="12" t="n">
        <v>0</v>
      </c>
      <c r="F144" s="12" t="n">
        <v>0</v>
      </c>
      <c r="G144" s="12" t="n">
        <v>0</v>
      </c>
      <c r="H144" s="13" t="n">
        <f aca="false">SUM(C144:G144)</f>
        <v>3.4</v>
      </c>
    </row>
    <row r="145" customFormat="false" ht="13.2" hidden="false" customHeight="false" outlineLevel="0" collapsed="false">
      <c r="A145" s="0" t="s">
        <v>287</v>
      </c>
      <c r="B145" s="0" t="s">
        <v>288</v>
      </c>
      <c r="C145" s="12" t="n">
        <v>1.7</v>
      </c>
      <c r="D145" s="12" t="n">
        <v>4.1</v>
      </c>
      <c r="E145" s="12" t="n">
        <v>2.45</v>
      </c>
      <c r="F145" s="12" t="n">
        <v>7.24</v>
      </c>
      <c r="G145" s="12" t="n">
        <v>2.76</v>
      </c>
      <c r="H145" s="13" t="n">
        <f aca="false">SUM(C145:G145)</f>
        <v>18.25</v>
      </c>
    </row>
    <row r="146" customFormat="false" ht="13.2" hidden="false" customHeight="false" outlineLevel="0" collapsed="false">
      <c r="A146" s="0" t="s">
        <v>289</v>
      </c>
      <c r="B146" s="0" t="s">
        <v>290</v>
      </c>
      <c r="C146" s="12" t="n">
        <v>3.4</v>
      </c>
      <c r="D146" s="12" t="n">
        <v>12.31</v>
      </c>
      <c r="E146" s="12" t="n">
        <v>7.34</v>
      </c>
      <c r="F146" s="12" t="n">
        <v>8.14</v>
      </c>
      <c r="G146" s="12" t="n">
        <v>4.14</v>
      </c>
      <c r="H146" s="13" t="n">
        <f aca="false">SUM(C146:G146)</f>
        <v>35.33</v>
      </c>
    </row>
    <row r="147" customFormat="false" ht="13.2" hidden="false" customHeight="false" outlineLevel="0" collapsed="false">
      <c r="A147" s="0" t="s">
        <v>291</v>
      </c>
      <c r="B147" s="0" t="s">
        <v>292</v>
      </c>
      <c r="C147" s="12" t="n">
        <v>0</v>
      </c>
      <c r="D147" s="12" t="n">
        <v>0</v>
      </c>
      <c r="E147" s="12" t="n">
        <v>1.22</v>
      </c>
      <c r="F147" s="12" t="n">
        <v>0</v>
      </c>
      <c r="G147" s="12" t="n">
        <v>0.69</v>
      </c>
      <c r="H147" s="13" t="n">
        <f aca="false">SUM(C147:G147)</f>
        <v>1.91</v>
      </c>
    </row>
    <row r="148" customFormat="false" ht="13.2" hidden="false" customHeight="false" outlineLevel="0" collapsed="false">
      <c r="A148" s="0" t="s">
        <v>293</v>
      </c>
      <c r="B148" s="0" t="s">
        <v>294</v>
      </c>
      <c r="C148" s="12" t="n">
        <v>5.1</v>
      </c>
      <c r="D148" s="12" t="n">
        <v>4.11</v>
      </c>
      <c r="E148" s="12" t="n">
        <v>30.62</v>
      </c>
      <c r="F148" s="12" t="n">
        <v>0</v>
      </c>
      <c r="G148" s="12" t="n">
        <v>20.68</v>
      </c>
      <c r="H148" s="13" t="n">
        <f aca="false">SUM(C148:G148)</f>
        <v>60.51</v>
      </c>
    </row>
    <row r="149" customFormat="false" ht="13.2" hidden="false" customHeight="false" outlineLevel="0" collapsed="false">
      <c r="A149" s="0" t="s">
        <v>295</v>
      </c>
      <c r="B149" s="0" t="s">
        <v>296</v>
      </c>
      <c r="C149" s="12" t="n">
        <v>8.5</v>
      </c>
      <c r="D149" s="12" t="n">
        <v>4.1</v>
      </c>
      <c r="E149" s="12" t="n">
        <v>3.67</v>
      </c>
      <c r="F149" s="12" t="n">
        <v>4.52</v>
      </c>
      <c r="G149" s="12" t="n">
        <v>10.34</v>
      </c>
      <c r="H149" s="13" t="n">
        <f aca="false">SUM(C149:G149)</f>
        <v>31.13</v>
      </c>
    </row>
    <row r="150" customFormat="false" ht="13.2" hidden="false" customHeight="false" outlineLevel="0" collapsed="false">
      <c r="A150" s="0" t="s">
        <v>297</v>
      </c>
      <c r="B150" s="0" t="s">
        <v>298</v>
      </c>
      <c r="C150" s="12" t="n">
        <v>0</v>
      </c>
      <c r="D150" s="12" t="n">
        <v>0</v>
      </c>
      <c r="E150" s="12" t="n">
        <v>2.45</v>
      </c>
      <c r="F150" s="12" t="n">
        <v>0</v>
      </c>
      <c r="G150" s="12" t="n">
        <v>0.69</v>
      </c>
      <c r="H150" s="13" t="n">
        <f aca="false">SUM(C150:G150)</f>
        <v>3.14</v>
      </c>
    </row>
    <row r="151" customFormat="false" ht="13.2" hidden="false" customHeight="false" outlineLevel="0" collapsed="false">
      <c r="A151" s="0" t="s">
        <v>299</v>
      </c>
      <c r="B151" s="0" t="s">
        <v>300</v>
      </c>
      <c r="C151" s="12" t="n">
        <v>0</v>
      </c>
      <c r="D151" s="12" t="n">
        <v>1.37</v>
      </c>
      <c r="E151" s="12" t="n">
        <v>0</v>
      </c>
      <c r="F151" s="12" t="n">
        <v>0.9</v>
      </c>
      <c r="G151" s="12" t="n">
        <v>0</v>
      </c>
      <c r="H151" s="13" t="n">
        <f aca="false">SUM(C151:G151)</f>
        <v>2.27</v>
      </c>
    </row>
    <row r="152" customFormat="false" ht="13.2" hidden="false" customHeight="false" outlineLevel="0" collapsed="false">
      <c r="A152" s="0" t="s">
        <v>301</v>
      </c>
      <c r="B152" s="0" t="s">
        <v>302</v>
      </c>
      <c r="C152" s="12" t="n">
        <v>0</v>
      </c>
      <c r="D152" s="12" t="n">
        <v>0</v>
      </c>
      <c r="E152" s="12" t="n">
        <v>0</v>
      </c>
      <c r="F152" s="12" t="n">
        <v>4.52</v>
      </c>
      <c r="G152" s="12" t="n">
        <v>0</v>
      </c>
      <c r="H152" s="13" t="n">
        <f aca="false">SUM(C152:G152)</f>
        <v>4.52</v>
      </c>
    </row>
    <row r="153" customFormat="false" ht="13.2" hidden="false" customHeight="false" outlineLevel="0" collapsed="false">
      <c r="A153" s="0" t="s">
        <v>303</v>
      </c>
      <c r="B153" s="0" t="s">
        <v>304</v>
      </c>
      <c r="C153" s="12" t="n">
        <v>5.1</v>
      </c>
      <c r="D153" s="12" t="n">
        <v>8.2</v>
      </c>
      <c r="E153" s="12" t="n">
        <v>14.69</v>
      </c>
      <c r="F153" s="12" t="n">
        <v>9.95</v>
      </c>
      <c r="G153" s="12" t="n">
        <v>11.72</v>
      </c>
      <c r="H153" s="13" t="n">
        <f aca="false">SUM(C153:G153)</f>
        <v>49.66</v>
      </c>
    </row>
    <row r="154" customFormat="false" ht="13.2" hidden="false" customHeight="false" outlineLevel="0" collapsed="false">
      <c r="A154" s="0" t="s">
        <v>305</v>
      </c>
      <c r="B154" s="0" t="s">
        <v>306</v>
      </c>
      <c r="C154" s="12" t="n">
        <v>15.3</v>
      </c>
      <c r="D154" s="12" t="n">
        <v>6.84</v>
      </c>
      <c r="E154" s="12" t="n">
        <v>9.8</v>
      </c>
      <c r="F154" s="12" t="n">
        <v>4.52</v>
      </c>
      <c r="G154" s="12" t="n">
        <v>4.14</v>
      </c>
      <c r="H154" s="13" t="n">
        <f aca="false">SUM(C154:G154)</f>
        <v>40.6</v>
      </c>
    </row>
    <row r="155" customFormat="false" ht="13.2" hidden="false" customHeight="false" outlineLevel="0" collapsed="false">
      <c r="A155" s="0" t="s">
        <v>307</v>
      </c>
      <c r="B155" s="0" t="s">
        <v>308</v>
      </c>
      <c r="C155" s="12" t="n">
        <v>0</v>
      </c>
      <c r="D155" s="12" t="n">
        <v>0</v>
      </c>
      <c r="E155" s="12" t="n">
        <v>0</v>
      </c>
      <c r="F155" s="12" t="n">
        <v>0.9</v>
      </c>
      <c r="G155" s="12" t="n">
        <v>0.69</v>
      </c>
      <c r="H155" s="13" t="n">
        <f aca="false">SUM(C155:G155)</f>
        <v>1.59</v>
      </c>
    </row>
    <row r="156" customFormat="false" ht="13.2" hidden="false" customHeight="false" outlineLevel="0" collapsed="false">
      <c r="A156" s="0" t="s">
        <v>309</v>
      </c>
      <c r="B156" s="0" t="s">
        <v>310</v>
      </c>
      <c r="C156" s="12" t="n">
        <v>0</v>
      </c>
      <c r="D156" s="12" t="n">
        <v>10.94</v>
      </c>
      <c r="E156" s="12" t="n">
        <v>0</v>
      </c>
      <c r="F156" s="12" t="n">
        <v>7.23</v>
      </c>
      <c r="G156" s="12" t="n">
        <v>0.69</v>
      </c>
      <c r="H156" s="13" t="n">
        <f aca="false">SUM(C156:G156)</f>
        <v>18.86</v>
      </c>
    </row>
    <row r="157" customFormat="false" ht="13.2" hidden="false" customHeight="false" outlineLevel="0" collapsed="false">
      <c r="A157" s="0" t="s">
        <v>311</v>
      </c>
      <c r="B157" s="0" t="s">
        <v>312</v>
      </c>
      <c r="C157" s="12" t="n">
        <v>8.5</v>
      </c>
      <c r="D157" s="12" t="n">
        <v>0</v>
      </c>
      <c r="E157" s="12" t="n">
        <v>6.12</v>
      </c>
      <c r="F157" s="12" t="n">
        <v>0.9</v>
      </c>
      <c r="G157" s="12" t="n">
        <v>3.45</v>
      </c>
      <c r="H157" s="13" t="n">
        <f aca="false">SUM(C157:G157)</f>
        <v>18.97</v>
      </c>
    </row>
    <row r="158" customFormat="false" ht="13.2" hidden="false" customHeight="false" outlineLevel="0" collapsed="false">
      <c r="A158" s="0" t="s">
        <v>313</v>
      </c>
      <c r="B158" s="0" t="s">
        <v>314</v>
      </c>
      <c r="C158" s="12" t="n">
        <v>0</v>
      </c>
      <c r="D158" s="12" t="n">
        <v>0</v>
      </c>
      <c r="E158" s="12" t="n">
        <v>0</v>
      </c>
      <c r="F158" s="12" t="n">
        <v>0.9</v>
      </c>
      <c r="G158" s="12" t="n">
        <v>0.69</v>
      </c>
      <c r="H158" s="13" t="n">
        <f aca="false">SUM(C158:G158)</f>
        <v>1.59</v>
      </c>
    </row>
    <row r="159" customFormat="false" ht="13.2" hidden="false" customHeight="false" outlineLevel="0" collapsed="false">
      <c r="A159" s="0" t="s">
        <v>315</v>
      </c>
      <c r="B159" s="0" t="s">
        <v>316</v>
      </c>
      <c r="C159" s="12" t="n">
        <v>0</v>
      </c>
      <c r="D159" s="12" t="n">
        <v>0</v>
      </c>
      <c r="E159" s="12" t="n">
        <v>0</v>
      </c>
      <c r="F159" s="12" t="n">
        <v>1.81</v>
      </c>
      <c r="G159" s="12" t="n">
        <v>0</v>
      </c>
      <c r="H159" s="13" t="n">
        <f aca="false">SUM(C159:G159)</f>
        <v>1.81</v>
      </c>
    </row>
    <row r="160" customFormat="false" ht="13.2" hidden="false" customHeight="false" outlineLevel="0" collapsed="false">
      <c r="A160" s="0" t="s">
        <v>317</v>
      </c>
      <c r="B160" s="0" t="s">
        <v>318</v>
      </c>
      <c r="C160" s="12" t="n">
        <v>0</v>
      </c>
      <c r="D160" s="12" t="n">
        <v>10.93</v>
      </c>
      <c r="E160" s="12" t="n">
        <v>0</v>
      </c>
      <c r="F160" s="12" t="n">
        <v>13.57</v>
      </c>
      <c r="G160" s="12" t="n">
        <v>0</v>
      </c>
      <c r="H160" s="13" t="n">
        <f aca="false">SUM(C160:G160)</f>
        <v>24.5</v>
      </c>
    </row>
    <row r="161" customFormat="false" ht="13.2" hidden="false" customHeight="false" outlineLevel="0" collapsed="false">
      <c r="A161" s="0" t="s">
        <v>319</v>
      </c>
      <c r="B161" s="0" t="s">
        <v>320</v>
      </c>
      <c r="C161" s="12" t="n">
        <v>0</v>
      </c>
      <c r="D161" s="12" t="n">
        <v>4.1</v>
      </c>
      <c r="E161" s="12" t="n">
        <v>0</v>
      </c>
      <c r="F161" s="12" t="n">
        <v>3.62</v>
      </c>
      <c r="G161" s="12" t="n">
        <v>0.69</v>
      </c>
      <c r="H161" s="13" t="n">
        <f aca="false">SUM(C161:G161)</f>
        <v>8.41</v>
      </c>
    </row>
    <row r="162" customFormat="false" ht="13.2" hidden="false" customHeight="false" outlineLevel="0" collapsed="false">
      <c r="A162" s="0" t="s">
        <v>321</v>
      </c>
      <c r="B162" s="0" t="s">
        <v>322</v>
      </c>
      <c r="C162" s="12" t="n">
        <v>0</v>
      </c>
      <c r="D162" s="12" t="n">
        <v>1.37</v>
      </c>
      <c r="E162" s="12" t="n">
        <v>0</v>
      </c>
      <c r="F162" s="12" t="n">
        <v>0</v>
      </c>
      <c r="G162" s="12" t="n">
        <v>0</v>
      </c>
      <c r="H162" s="13" t="n">
        <f aca="false">SUM(C162:G162)</f>
        <v>1.37</v>
      </c>
    </row>
    <row r="163" customFormat="false" ht="13.2" hidden="false" customHeight="false" outlineLevel="0" collapsed="false">
      <c r="A163" s="0" t="s">
        <v>323</v>
      </c>
      <c r="B163" s="0" t="s">
        <v>324</v>
      </c>
      <c r="C163" s="12" t="n">
        <v>73.11</v>
      </c>
      <c r="D163" s="12" t="n">
        <v>39.64</v>
      </c>
      <c r="E163" s="12" t="n">
        <v>66.12</v>
      </c>
      <c r="F163" s="12" t="n">
        <v>35.27</v>
      </c>
      <c r="G163" s="12" t="n">
        <v>85.51</v>
      </c>
      <c r="H163" s="13" t="n">
        <f aca="false">SUM(C163:G163)</f>
        <v>299.65</v>
      </c>
    </row>
    <row r="164" customFormat="false" ht="13.2" hidden="false" customHeight="false" outlineLevel="0" collapsed="false">
      <c r="A164" s="0" t="s">
        <v>325</v>
      </c>
      <c r="B164" s="0" t="s">
        <v>326</v>
      </c>
      <c r="C164" s="12" t="n">
        <v>0</v>
      </c>
      <c r="D164" s="12" t="n">
        <v>0</v>
      </c>
      <c r="E164" s="12" t="n">
        <v>3.67</v>
      </c>
      <c r="F164" s="12" t="n">
        <v>1.81</v>
      </c>
      <c r="G164" s="12" t="n">
        <v>3.45</v>
      </c>
      <c r="H164" s="13" t="n">
        <f aca="false">SUM(C164:G164)</f>
        <v>8.93</v>
      </c>
    </row>
    <row r="165" customFormat="false" ht="13.2" hidden="false" customHeight="false" outlineLevel="0" collapsed="false">
      <c r="A165" s="0" t="s">
        <v>327</v>
      </c>
      <c r="B165" s="0" t="s">
        <v>328</v>
      </c>
      <c r="C165" s="12" t="n">
        <v>0</v>
      </c>
      <c r="D165" s="12" t="n">
        <v>42.37</v>
      </c>
      <c r="E165" s="12" t="n">
        <v>0</v>
      </c>
      <c r="F165" s="12" t="n">
        <v>51.57</v>
      </c>
      <c r="G165" s="12" t="n">
        <v>2.07</v>
      </c>
      <c r="H165" s="13" t="n">
        <f aca="false">SUM(C165:G165)</f>
        <v>96.01</v>
      </c>
    </row>
    <row r="166" customFormat="false" ht="13.2" hidden="false" customHeight="false" outlineLevel="0" collapsed="false">
      <c r="A166" s="0" t="s">
        <v>329</v>
      </c>
      <c r="B166" s="0" t="s">
        <v>330</v>
      </c>
      <c r="C166" s="12" t="n">
        <v>0</v>
      </c>
      <c r="D166" s="12" t="n">
        <v>19.13</v>
      </c>
      <c r="E166" s="12" t="n">
        <v>0</v>
      </c>
      <c r="F166" s="12" t="n">
        <v>10.86</v>
      </c>
      <c r="G166" s="12" t="n">
        <v>1.38</v>
      </c>
      <c r="H166" s="13" t="n">
        <f aca="false">SUM(C166:G166)</f>
        <v>31.37</v>
      </c>
    </row>
    <row r="167" customFormat="false" ht="13.2" hidden="false" customHeight="false" outlineLevel="0" collapsed="false">
      <c r="A167" s="0" t="s">
        <v>331</v>
      </c>
      <c r="B167" s="0" t="s">
        <v>330</v>
      </c>
      <c r="C167" s="12" t="n">
        <v>0</v>
      </c>
      <c r="D167" s="12" t="n">
        <v>10.93</v>
      </c>
      <c r="E167" s="12" t="n">
        <v>0</v>
      </c>
      <c r="F167" s="12" t="n">
        <v>10.86</v>
      </c>
      <c r="G167" s="12" t="n">
        <v>0</v>
      </c>
      <c r="H167" s="13" t="n">
        <f aca="false">SUM(C167:G167)</f>
        <v>21.79</v>
      </c>
    </row>
    <row r="168" customFormat="false" ht="13.2" hidden="false" customHeight="false" outlineLevel="0" collapsed="false">
      <c r="A168" s="0" t="s">
        <v>332</v>
      </c>
      <c r="B168" s="0" t="s">
        <v>333</v>
      </c>
      <c r="C168" s="12" t="n">
        <v>0</v>
      </c>
      <c r="D168" s="12" t="n">
        <v>4.1</v>
      </c>
      <c r="E168" s="12" t="n">
        <v>7.35</v>
      </c>
      <c r="F168" s="12" t="n">
        <v>4.52</v>
      </c>
      <c r="G168" s="12" t="n">
        <v>3.45</v>
      </c>
      <c r="H168" s="13" t="n">
        <f aca="false">SUM(C168:G168)</f>
        <v>19.42</v>
      </c>
    </row>
    <row r="169" customFormat="false" ht="13.2" hidden="false" customHeight="false" outlineLevel="0" collapsed="false">
      <c r="A169" s="0" t="s">
        <v>334</v>
      </c>
      <c r="B169" s="0" t="s">
        <v>335</v>
      </c>
      <c r="C169" s="12" t="n">
        <v>25.5</v>
      </c>
      <c r="D169" s="12" t="n">
        <v>47.84</v>
      </c>
      <c r="E169" s="12" t="n">
        <v>36.73</v>
      </c>
      <c r="F169" s="12" t="n">
        <v>54.27</v>
      </c>
      <c r="G169" s="12" t="n">
        <v>57.22</v>
      </c>
      <c r="H169" s="13" t="n">
        <f aca="false">SUM(C169:G169)</f>
        <v>221.56</v>
      </c>
    </row>
    <row r="170" customFormat="false" ht="13.2" hidden="false" customHeight="false" outlineLevel="0" collapsed="false">
      <c r="A170" s="0" t="s">
        <v>336</v>
      </c>
      <c r="B170" s="0" t="s">
        <v>337</v>
      </c>
      <c r="C170" s="12" t="n">
        <v>3.4</v>
      </c>
      <c r="D170" s="12" t="n">
        <v>4.1</v>
      </c>
      <c r="E170" s="12" t="n">
        <v>0</v>
      </c>
      <c r="F170" s="12" t="n">
        <v>0</v>
      </c>
      <c r="G170" s="12" t="n">
        <v>0</v>
      </c>
      <c r="H170" s="13" t="n">
        <f aca="false">SUM(C170:G170)</f>
        <v>7.5</v>
      </c>
    </row>
    <row r="171" customFormat="false" ht="13.2" hidden="false" customHeight="false" outlineLevel="0" collapsed="false">
      <c r="A171" s="0" t="s">
        <v>338</v>
      </c>
      <c r="B171" s="0" t="s">
        <v>339</v>
      </c>
      <c r="C171" s="12" t="n">
        <v>5.1</v>
      </c>
      <c r="D171" s="12" t="n">
        <v>5.46</v>
      </c>
      <c r="E171" s="12" t="n">
        <v>8.57</v>
      </c>
      <c r="F171" s="12" t="n">
        <v>5.43</v>
      </c>
      <c r="G171" s="12" t="n">
        <v>4.14</v>
      </c>
      <c r="H171" s="13" t="n">
        <f aca="false">SUM(C171:G171)</f>
        <v>28.7</v>
      </c>
    </row>
    <row r="172" customFormat="false" ht="13.2" hidden="false" customHeight="false" outlineLevel="0" collapsed="false">
      <c r="A172" s="0" t="s">
        <v>340</v>
      </c>
      <c r="B172" s="0" t="s">
        <v>341</v>
      </c>
      <c r="C172" s="12" t="n">
        <v>0</v>
      </c>
      <c r="D172" s="12" t="n">
        <v>0</v>
      </c>
      <c r="E172" s="12" t="n">
        <v>0</v>
      </c>
      <c r="F172" s="12" t="n">
        <v>1.81</v>
      </c>
      <c r="G172" s="12" t="n">
        <v>0</v>
      </c>
      <c r="H172" s="13" t="n">
        <f aca="false">SUM(C172:G172)</f>
        <v>1.81</v>
      </c>
    </row>
    <row r="173" customFormat="false" ht="13.2" hidden="false" customHeight="false" outlineLevel="0" collapsed="false">
      <c r="A173" s="0" t="s">
        <v>342</v>
      </c>
      <c r="B173" s="0" t="s">
        <v>343</v>
      </c>
      <c r="C173" s="12" t="n">
        <v>1.7</v>
      </c>
      <c r="D173" s="12" t="n">
        <v>1.37</v>
      </c>
      <c r="E173" s="12" t="n">
        <v>0</v>
      </c>
      <c r="F173" s="12" t="n">
        <v>2.71</v>
      </c>
      <c r="G173" s="12" t="n">
        <v>2.07</v>
      </c>
      <c r="H173" s="13" t="n">
        <f aca="false">SUM(C173:G173)</f>
        <v>7.85</v>
      </c>
    </row>
    <row r="174" customFormat="false" ht="13.2" hidden="false" customHeight="false" outlineLevel="0" collapsed="false">
      <c r="A174" s="0" t="s">
        <v>344</v>
      </c>
      <c r="B174" s="0" t="s">
        <v>345</v>
      </c>
      <c r="C174" s="12" t="n">
        <v>0</v>
      </c>
      <c r="D174" s="12" t="n">
        <v>0</v>
      </c>
      <c r="E174" s="12" t="n">
        <v>0</v>
      </c>
      <c r="F174" s="12" t="n">
        <v>0</v>
      </c>
      <c r="G174" s="12" t="n">
        <v>2.76</v>
      </c>
      <c r="H174" s="13" t="n">
        <f aca="false">SUM(C174:G174)</f>
        <v>2.76</v>
      </c>
    </row>
    <row r="175" customFormat="false" ht="13.2" hidden="false" customHeight="false" outlineLevel="0" collapsed="false">
      <c r="A175" s="0" t="s">
        <v>346</v>
      </c>
      <c r="B175" s="0" t="s">
        <v>347</v>
      </c>
      <c r="C175" s="12" t="n">
        <v>0</v>
      </c>
      <c r="D175" s="12" t="n">
        <v>1.37</v>
      </c>
      <c r="E175" s="12" t="n">
        <v>1.22</v>
      </c>
      <c r="F175" s="12" t="n">
        <v>0</v>
      </c>
      <c r="G175" s="12" t="n">
        <v>0.69</v>
      </c>
      <c r="H175" s="13" t="n">
        <f aca="false">SUM(C175:G175)</f>
        <v>3.28</v>
      </c>
    </row>
    <row r="176" customFormat="false" ht="13.2" hidden="false" customHeight="false" outlineLevel="0" collapsed="false">
      <c r="A176" s="0" t="s">
        <v>348</v>
      </c>
      <c r="B176" s="0" t="s">
        <v>349</v>
      </c>
      <c r="C176" s="12" t="n">
        <v>17</v>
      </c>
      <c r="D176" s="12" t="n">
        <v>5.47</v>
      </c>
      <c r="E176" s="12" t="n">
        <v>9.8</v>
      </c>
      <c r="F176" s="12" t="n">
        <v>2.71</v>
      </c>
      <c r="G176" s="12" t="n">
        <v>4.83</v>
      </c>
      <c r="H176" s="13" t="n">
        <f aca="false">SUM(C176:G176)</f>
        <v>39.81</v>
      </c>
    </row>
    <row r="177" customFormat="false" ht="13.2" hidden="false" customHeight="false" outlineLevel="0" collapsed="false">
      <c r="A177" s="0" t="s">
        <v>350</v>
      </c>
      <c r="B177" s="0" t="s">
        <v>351</v>
      </c>
      <c r="C177" s="12" t="n">
        <v>1.7</v>
      </c>
      <c r="D177" s="12" t="n">
        <v>2.73</v>
      </c>
      <c r="E177" s="12" t="n">
        <v>4.9</v>
      </c>
      <c r="F177" s="12" t="n">
        <v>6.33</v>
      </c>
      <c r="G177" s="12" t="n">
        <v>3.45</v>
      </c>
      <c r="H177" s="13" t="n">
        <f aca="false">SUM(C177:G177)</f>
        <v>19.11</v>
      </c>
    </row>
    <row r="178" customFormat="false" ht="13.2" hidden="false" customHeight="false" outlineLevel="0" collapsed="false">
      <c r="A178" s="0" t="s">
        <v>352</v>
      </c>
      <c r="B178" s="0" t="s">
        <v>353</v>
      </c>
      <c r="C178" s="12" t="n">
        <v>6.8</v>
      </c>
      <c r="D178" s="12" t="n">
        <v>2.73</v>
      </c>
      <c r="E178" s="12" t="n">
        <v>20.82</v>
      </c>
      <c r="F178" s="12" t="n">
        <v>2.71</v>
      </c>
      <c r="G178" s="12" t="n">
        <v>11.72</v>
      </c>
      <c r="H178" s="13" t="n">
        <f aca="false">SUM(C178:G178)</f>
        <v>44.78</v>
      </c>
    </row>
    <row r="179" customFormat="false" ht="13.2" hidden="false" customHeight="false" outlineLevel="0" collapsed="false">
      <c r="A179" s="0" t="s">
        <v>354</v>
      </c>
      <c r="B179" s="0" t="s">
        <v>355</v>
      </c>
      <c r="C179" s="12" t="n">
        <v>6.8</v>
      </c>
      <c r="D179" s="12" t="n">
        <v>2.73</v>
      </c>
      <c r="E179" s="12" t="n">
        <v>12.25</v>
      </c>
      <c r="F179" s="12" t="n">
        <v>9.05</v>
      </c>
      <c r="G179" s="12" t="n">
        <v>15.17</v>
      </c>
      <c r="H179" s="13" t="n">
        <f aca="false">SUM(C179:G179)</f>
        <v>46</v>
      </c>
    </row>
    <row r="180" customFormat="false" ht="13.2" hidden="false" customHeight="false" outlineLevel="0" collapsed="false">
      <c r="A180" s="0" t="s">
        <v>356</v>
      </c>
      <c r="B180" s="0" t="s">
        <v>357</v>
      </c>
      <c r="C180" s="12" t="n">
        <v>0</v>
      </c>
      <c r="D180" s="12" t="n">
        <v>1.37</v>
      </c>
      <c r="E180" s="12" t="n">
        <v>0</v>
      </c>
      <c r="F180" s="12" t="n">
        <v>1.81</v>
      </c>
      <c r="G180" s="12" t="n">
        <v>0</v>
      </c>
      <c r="H180" s="13" t="n">
        <f aca="false">SUM(C180:G180)</f>
        <v>3.18</v>
      </c>
    </row>
    <row r="181" customFormat="false" ht="13.2" hidden="false" customHeight="false" outlineLevel="0" collapsed="false">
      <c r="A181" s="0" t="s">
        <v>358</v>
      </c>
      <c r="B181" s="0" t="s">
        <v>359</v>
      </c>
      <c r="C181" s="12" t="n">
        <v>3.4</v>
      </c>
      <c r="D181" s="12" t="n">
        <v>6.84</v>
      </c>
      <c r="E181" s="12" t="n">
        <v>7.34</v>
      </c>
      <c r="F181" s="12" t="n">
        <v>2.71</v>
      </c>
      <c r="G181" s="12" t="n">
        <v>4.14</v>
      </c>
      <c r="H181" s="13" t="n">
        <f aca="false">SUM(C181:G181)</f>
        <v>24.43</v>
      </c>
    </row>
    <row r="182" customFormat="false" ht="13.2" hidden="false" customHeight="false" outlineLevel="0" collapsed="false">
      <c r="A182" s="0" t="s">
        <v>360</v>
      </c>
      <c r="B182" s="0" t="s">
        <v>361</v>
      </c>
      <c r="C182" s="12" t="n">
        <v>1.7</v>
      </c>
      <c r="D182" s="12" t="n">
        <v>0</v>
      </c>
      <c r="E182" s="12" t="n">
        <v>0</v>
      </c>
      <c r="F182" s="12" t="n">
        <v>1.81</v>
      </c>
      <c r="G182" s="12" t="n">
        <v>0</v>
      </c>
      <c r="H182" s="13" t="n">
        <f aca="false">SUM(C182:G182)</f>
        <v>3.51</v>
      </c>
    </row>
    <row r="183" customFormat="false" ht="13.2" hidden="false" customHeight="false" outlineLevel="0" collapsed="false">
      <c r="A183" s="0" t="s">
        <v>362</v>
      </c>
      <c r="B183" s="0" t="s">
        <v>363</v>
      </c>
      <c r="C183" s="12" t="n">
        <v>5.1</v>
      </c>
      <c r="D183" s="12" t="n">
        <v>1.37</v>
      </c>
      <c r="E183" s="12" t="n">
        <v>0</v>
      </c>
      <c r="F183" s="12" t="n">
        <v>1.81</v>
      </c>
      <c r="G183" s="12" t="n">
        <v>0</v>
      </c>
      <c r="H183" s="13" t="n">
        <f aca="false">SUM(C183:G183)</f>
        <v>8.28</v>
      </c>
    </row>
    <row r="184" customFormat="false" ht="13.2" hidden="false" customHeight="false" outlineLevel="0" collapsed="false">
      <c r="A184" s="0" t="s">
        <v>364</v>
      </c>
      <c r="B184" s="0" t="s">
        <v>365</v>
      </c>
      <c r="C184" s="12" t="n">
        <v>0</v>
      </c>
      <c r="D184" s="12" t="n">
        <v>1.37</v>
      </c>
      <c r="E184" s="12" t="n">
        <v>4.9</v>
      </c>
      <c r="F184" s="12" t="n">
        <v>0</v>
      </c>
      <c r="G184" s="12" t="n">
        <v>5.52</v>
      </c>
      <c r="H184" s="13" t="n">
        <f aca="false">SUM(C184:G184)</f>
        <v>11.79</v>
      </c>
    </row>
    <row r="185" customFormat="false" ht="13.2" hidden="false" customHeight="false" outlineLevel="0" collapsed="false">
      <c r="A185" s="0" t="s">
        <v>366</v>
      </c>
      <c r="B185" s="0" t="s">
        <v>367</v>
      </c>
      <c r="C185" s="12" t="n">
        <v>11.9</v>
      </c>
      <c r="D185" s="12" t="n">
        <v>10.93</v>
      </c>
      <c r="E185" s="12" t="n">
        <v>7.35</v>
      </c>
      <c r="F185" s="12" t="n">
        <v>11.76</v>
      </c>
      <c r="G185" s="12" t="n">
        <v>9.65</v>
      </c>
      <c r="H185" s="13" t="n">
        <f aca="false">SUM(C185:G185)</f>
        <v>51.59</v>
      </c>
    </row>
    <row r="186" customFormat="false" ht="13.2" hidden="false" customHeight="false" outlineLevel="0" collapsed="false">
      <c r="A186" s="0" t="s">
        <v>368</v>
      </c>
      <c r="B186" s="0" t="s">
        <v>369</v>
      </c>
      <c r="C186" s="12" t="n">
        <v>0</v>
      </c>
      <c r="D186" s="12" t="n">
        <v>0</v>
      </c>
      <c r="E186" s="12" t="n">
        <v>0</v>
      </c>
      <c r="F186" s="12" t="n">
        <v>0</v>
      </c>
      <c r="G186" s="12" t="n">
        <v>0.69</v>
      </c>
      <c r="H186" s="13" t="n">
        <f aca="false">SUM(C186:G186)</f>
        <v>0.69</v>
      </c>
    </row>
    <row r="187" customFormat="false" ht="13.2" hidden="false" customHeight="false" outlineLevel="0" collapsed="false">
      <c r="A187" s="0" t="s">
        <v>370</v>
      </c>
      <c r="B187" s="0" t="s">
        <v>371</v>
      </c>
      <c r="C187" s="12" t="n">
        <v>18.7</v>
      </c>
      <c r="D187" s="12" t="n">
        <v>4.1</v>
      </c>
      <c r="E187" s="12" t="n">
        <v>45.3</v>
      </c>
      <c r="F187" s="12" t="n">
        <v>10.85</v>
      </c>
      <c r="G187" s="12" t="n">
        <v>55.16</v>
      </c>
      <c r="H187" s="13" t="n">
        <f aca="false">SUM(C187:G187)</f>
        <v>134.11</v>
      </c>
    </row>
    <row r="188" customFormat="false" ht="13.2" hidden="false" customHeight="false" outlineLevel="0" collapsed="false">
      <c r="A188" s="0" t="s">
        <v>372</v>
      </c>
      <c r="B188" s="0" t="s">
        <v>373</v>
      </c>
      <c r="C188" s="12" t="n">
        <v>1.7</v>
      </c>
      <c r="D188" s="12" t="n">
        <v>0</v>
      </c>
      <c r="E188" s="12" t="n">
        <v>2.45</v>
      </c>
      <c r="F188" s="12" t="n">
        <v>0.9</v>
      </c>
      <c r="G188" s="12" t="n">
        <v>4.14</v>
      </c>
      <c r="H188" s="13" t="n">
        <f aca="false">SUM(C188:G188)</f>
        <v>9.19</v>
      </c>
    </row>
    <row r="189" customFormat="false" ht="13.2" hidden="false" customHeight="false" outlineLevel="0" collapsed="false">
      <c r="A189" s="0" t="s">
        <v>374</v>
      </c>
      <c r="B189" s="0" t="s">
        <v>375</v>
      </c>
      <c r="C189" s="12" t="n">
        <v>6.8</v>
      </c>
      <c r="D189" s="12" t="n">
        <v>8.2</v>
      </c>
      <c r="E189" s="12" t="n">
        <v>8.57</v>
      </c>
      <c r="F189" s="12" t="n">
        <v>5.42</v>
      </c>
      <c r="G189" s="12" t="n">
        <v>6.21</v>
      </c>
      <c r="H189" s="13" t="n">
        <f aca="false">SUM(C189:G189)</f>
        <v>35.2</v>
      </c>
    </row>
    <row r="190" customFormat="false" ht="13.2" hidden="false" customHeight="false" outlineLevel="0" collapsed="false">
      <c r="A190" s="0" t="s">
        <v>376</v>
      </c>
      <c r="B190" s="0" t="s">
        <v>377</v>
      </c>
      <c r="C190" s="12" t="n">
        <v>0</v>
      </c>
      <c r="D190" s="12" t="n">
        <v>1.37</v>
      </c>
      <c r="E190" s="12" t="n">
        <v>0</v>
      </c>
      <c r="F190" s="12" t="n">
        <v>0.9</v>
      </c>
      <c r="G190" s="12" t="n">
        <v>0</v>
      </c>
      <c r="H190" s="13" t="n">
        <f aca="false">SUM(C190:G190)</f>
        <v>2.27</v>
      </c>
    </row>
    <row r="191" customFormat="false" ht="13.2" hidden="false" customHeight="false" outlineLevel="0" collapsed="false">
      <c r="A191" s="0" t="s">
        <v>378</v>
      </c>
      <c r="B191" s="0" t="s">
        <v>379</v>
      </c>
      <c r="C191" s="12" t="n">
        <v>3.4</v>
      </c>
      <c r="D191" s="12" t="n">
        <v>0</v>
      </c>
      <c r="E191" s="12" t="n">
        <v>1.22</v>
      </c>
      <c r="F191" s="12" t="n">
        <v>0</v>
      </c>
      <c r="G191" s="12" t="n">
        <v>2.07</v>
      </c>
      <c r="H191" s="13" t="n">
        <f aca="false">SUM(C191:G191)</f>
        <v>6.69</v>
      </c>
    </row>
    <row r="192" customFormat="false" ht="13.2" hidden="false" customHeight="false" outlineLevel="0" collapsed="false">
      <c r="A192" s="0" t="s">
        <v>380</v>
      </c>
      <c r="B192" s="0" t="s">
        <v>381</v>
      </c>
      <c r="C192" s="12" t="n">
        <v>0</v>
      </c>
      <c r="D192" s="12" t="n">
        <v>1.37</v>
      </c>
      <c r="E192" s="12" t="n">
        <v>0</v>
      </c>
      <c r="F192" s="12" t="n">
        <v>0</v>
      </c>
      <c r="G192" s="12" t="n">
        <v>1.38</v>
      </c>
      <c r="H192" s="13" t="n">
        <f aca="false">SUM(C192:G192)</f>
        <v>2.75</v>
      </c>
    </row>
    <row r="193" customFormat="false" ht="13.2" hidden="false" customHeight="false" outlineLevel="0" collapsed="false">
      <c r="A193" s="0" t="s">
        <v>382</v>
      </c>
      <c r="B193" s="0" t="s">
        <v>383</v>
      </c>
      <c r="C193" s="12" t="n">
        <v>1.7</v>
      </c>
      <c r="D193" s="12" t="n">
        <v>1.37</v>
      </c>
      <c r="E193" s="12" t="n">
        <v>0</v>
      </c>
      <c r="F193" s="12" t="n">
        <v>2.71</v>
      </c>
      <c r="G193" s="12" t="n">
        <v>0</v>
      </c>
      <c r="H193" s="13" t="n">
        <f aca="false">SUM(C193:G193)</f>
        <v>5.78</v>
      </c>
    </row>
    <row r="194" customFormat="false" ht="13.2" hidden="false" customHeight="false" outlineLevel="0" collapsed="false">
      <c r="A194" s="0" t="s">
        <v>384</v>
      </c>
      <c r="B194" s="0" t="s">
        <v>385</v>
      </c>
      <c r="C194" s="12" t="n">
        <v>0</v>
      </c>
      <c r="D194" s="12" t="n">
        <v>1.37</v>
      </c>
      <c r="E194" s="12" t="n">
        <v>0</v>
      </c>
      <c r="F194" s="12" t="n">
        <v>0</v>
      </c>
      <c r="G194" s="12" t="n">
        <v>0</v>
      </c>
      <c r="H194" s="13" t="n">
        <f aca="false">SUM(C194:G194)</f>
        <v>1.37</v>
      </c>
    </row>
    <row r="195" customFormat="false" ht="13.2" hidden="false" customHeight="false" outlineLevel="0" collapsed="false">
      <c r="A195" s="0" t="s">
        <v>386</v>
      </c>
      <c r="B195" s="0" t="s">
        <v>387</v>
      </c>
      <c r="C195" s="12" t="n">
        <v>0</v>
      </c>
      <c r="D195" s="12" t="n">
        <v>0</v>
      </c>
      <c r="E195" s="12" t="n">
        <v>0</v>
      </c>
      <c r="F195" s="12" t="n">
        <v>1.81</v>
      </c>
      <c r="G195" s="12" t="n">
        <v>0</v>
      </c>
      <c r="H195" s="13" t="n">
        <f aca="false">SUM(C195:G195)</f>
        <v>1.81</v>
      </c>
    </row>
    <row r="196" customFormat="false" ht="13.2" hidden="false" customHeight="false" outlineLevel="0" collapsed="false">
      <c r="A196" s="0" t="s">
        <v>388</v>
      </c>
      <c r="B196" s="0" t="s">
        <v>389</v>
      </c>
      <c r="C196" s="12" t="n">
        <v>3.4</v>
      </c>
      <c r="D196" s="12" t="n">
        <v>0</v>
      </c>
      <c r="E196" s="12" t="n">
        <v>0</v>
      </c>
      <c r="F196" s="12" t="n">
        <v>0</v>
      </c>
      <c r="G196" s="12" t="n">
        <v>0.69</v>
      </c>
      <c r="H196" s="13" t="n">
        <f aca="false">SUM(C196:G196)</f>
        <v>4.09</v>
      </c>
    </row>
    <row r="197" customFormat="false" ht="13.2" hidden="false" customHeight="false" outlineLevel="0" collapsed="false">
      <c r="A197" s="0" t="s">
        <v>390</v>
      </c>
      <c r="B197" s="0" t="s">
        <v>391</v>
      </c>
      <c r="C197" s="12" t="n">
        <v>17</v>
      </c>
      <c r="D197" s="12" t="n">
        <v>35.53</v>
      </c>
      <c r="E197" s="12" t="n">
        <v>26.94</v>
      </c>
      <c r="F197" s="12" t="n">
        <v>27.14</v>
      </c>
      <c r="G197" s="12" t="n">
        <v>71.01</v>
      </c>
      <c r="H197" s="13" t="n">
        <f aca="false">SUM(C197:G197)</f>
        <v>177.62</v>
      </c>
    </row>
    <row r="198" customFormat="false" ht="13.2" hidden="false" customHeight="false" outlineLevel="0" collapsed="false">
      <c r="A198" s="0" t="s">
        <v>392</v>
      </c>
      <c r="B198" s="0" t="s">
        <v>393</v>
      </c>
      <c r="C198" s="12" t="n">
        <v>1.7</v>
      </c>
      <c r="D198" s="12" t="n">
        <v>1.37</v>
      </c>
      <c r="E198" s="12" t="n">
        <v>0</v>
      </c>
      <c r="F198" s="12" t="n">
        <v>0</v>
      </c>
      <c r="G198" s="12" t="n">
        <v>2.07</v>
      </c>
      <c r="H198" s="13" t="n">
        <f aca="false">SUM(C198:G198)</f>
        <v>5.14</v>
      </c>
    </row>
    <row r="199" customFormat="false" ht="13.2" hidden="false" customHeight="false" outlineLevel="0" collapsed="false">
      <c r="A199" s="0" t="s">
        <v>394</v>
      </c>
      <c r="B199" s="0" t="s">
        <v>395</v>
      </c>
      <c r="C199" s="12" t="n">
        <v>15.3</v>
      </c>
      <c r="D199" s="12" t="n">
        <v>36.9</v>
      </c>
      <c r="E199" s="12" t="n">
        <v>17.14</v>
      </c>
      <c r="F199" s="12" t="n">
        <v>31.67</v>
      </c>
      <c r="G199" s="12" t="n">
        <v>12.41</v>
      </c>
      <c r="H199" s="13" t="n">
        <f aca="false">SUM(C199:G199)</f>
        <v>113.42</v>
      </c>
    </row>
    <row r="200" customFormat="false" ht="13.2" hidden="false" customHeight="false" outlineLevel="0" collapsed="false">
      <c r="A200" s="0" t="s">
        <v>396</v>
      </c>
      <c r="B200" s="0" t="s">
        <v>397</v>
      </c>
      <c r="C200" s="12" t="n">
        <v>0</v>
      </c>
      <c r="D200" s="12" t="n">
        <v>1.37</v>
      </c>
      <c r="E200" s="12" t="n">
        <v>0</v>
      </c>
      <c r="F200" s="12" t="n">
        <v>4.52</v>
      </c>
      <c r="G200" s="12" t="n">
        <v>2.07</v>
      </c>
      <c r="H200" s="13" t="n">
        <f aca="false">SUM(C200:G200)</f>
        <v>7.96</v>
      </c>
    </row>
    <row r="201" customFormat="false" ht="13.2" hidden="false" customHeight="false" outlineLevel="0" collapsed="false">
      <c r="A201" s="0" t="s">
        <v>398</v>
      </c>
      <c r="B201" s="0" t="s">
        <v>399</v>
      </c>
      <c r="C201" s="12" t="n">
        <v>0</v>
      </c>
      <c r="D201" s="12" t="n">
        <v>0</v>
      </c>
      <c r="E201" s="12" t="n">
        <v>2.45</v>
      </c>
      <c r="F201" s="12" t="n">
        <v>0</v>
      </c>
      <c r="G201" s="12" t="n">
        <v>0</v>
      </c>
      <c r="H201" s="13" t="n">
        <f aca="false">SUM(C201:G201)</f>
        <v>2.45</v>
      </c>
    </row>
    <row r="202" customFormat="false" ht="13.2" hidden="false" customHeight="false" outlineLevel="0" collapsed="false">
      <c r="A202" s="0" t="s">
        <v>400</v>
      </c>
      <c r="B202" s="0" t="s">
        <v>401</v>
      </c>
      <c r="C202" s="12" t="n">
        <v>0</v>
      </c>
      <c r="D202" s="12" t="n">
        <v>5.47</v>
      </c>
      <c r="E202" s="12" t="n">
        <v>0</v>
      </c>
      <c r="F202" s="12" t="n">
        <v>0</v>
      </c>
      <c r="G202" s="12" t="n">
        <v>0</v>
      </c>
      <c r="H202" s="13" t="n">
        <f aca="false">SUM(C202:G202)</f>
        <v>5.47</v>
      </c>
    </row>
    <row r="203" customFormat="false" ht="13.2" hidden="false" customHeight="false" outlineLevel="0" collapsed="false">
      <c r="A203" s="0" t="s">
        <v>402</v>
      </c>
      <c r="B203" s="0" t="s">
        <v>403</v>
      </c>
      <c r="C203" s="12" t="n">
        <v>6.8</v>
      </c>
      <c r="D203" s="12" t="n">
        <v>0</v>
      </c>
      <c r="E203" s="12" t="n">
        <v>0</v>
      </c>
      <c r="F203" s="12" t="n">
        <v>0</v>
      </c>
      <c r="G203" s="12" t="n">
        <v>5.52</v>
      </c>
      <c r="H203" s="13" t="n">
        <f aca="false">SUM(C203:G203)</f>
        <v>12.32</v>
      </c>
    </row>
    <row r="204" customFormat="false" ht="13.2" hidden="false" customHeight="false" outlineLevel="0" collapsed="false">
      <c r="A204" s="0" t="s">
        <v>404</v>
      </c>
      <c r="B204" s="0" t="s">
        <v>405</v>
      </c>
      <c r="C204" s="12" t="n">
        <v>1.7</v>
      </c>
      <c r="D204" s="12" t="n">
        <v>0</v>
      </c>
      <c r="E204" s="12" t="n">
        <v>12.25</v>
      </c>
      <c r="F204" s="12" t="n">
        <v>0</v>
      </c>
      <c r="G204" s="12" t="n">
        <v>6.9</v>
      </c>
      <c r="H204" s="13" t="n">
        <f aca="false">SUM(C204:G204)</f>
        <v>20.85</v>
      </c>
    </row>
    <row r="205" customFormat="false" ht="13.2" hidden="false" customHeight="false" outlineLevel="0" collapsed="false">
      <c r="A205" s="0" t="s">
        <v>406</v>
      </c>
      <c r="B205" s="0" t="s">
        <v>407</v>
      </c>
      <c r="C205" s="12" t="n">
        <v>35.7</v>
      </c>
      <c r="D205" s="12" t="n">
        <v>34.16</v>
      </c>
      <c r="E205" s="12" t="n">
        <v>35.51</v>
      </c>
      <c r="F205" s="12" t="n">
        <v>25.32</v>
      </c>
      <c r="G205" s="12" t="n">
        <v>45.5</v>
      </c>
      <c r="H205" s="13" t="n">
        <f aca="false">SUM(C205:G205)</f>
        <v>176.19</v>
      </c>
    </row>
    <row r="206" customFormat="false" ht="13.2" hidden="false" customHeight="false" outlineLevel="0" collapsed="false">
      <c r="A206" s="0" t="s">
        <v>408</v>
      </c>
      <c r="B206" s="0" t="s">
        <v>409</v>
      </c>
      <c r="C206" s="12" t="n">
        <v>0</v>
      </c>
      <c r="D206" s="12" t="n">
        <v>0</v>
      </c>
      <c r="E206" s="12" t="n">
        <v>0</v>
      </c>
      <c r="F206" s="12" t="n">
        <v>1.81</v>
      </c>
      <c r="G206" s="12" t="n">
        <v>0</v>
      </c>
      <c r="H206" s="13" t="n">
        <f aca="false">SUM(C206:G206)</f>
        <v>1.81</v>
      </c>
    </row>
    <row r="207" customFormat="false" ht="13.2" hidden="false" customHeight="false" outlineLevel="0" collapsed="false">
      <c r="A207" s="0" t="s">
        <v>410</v>
      </c>
      <c r="B207" s="0" t="s">
        <v>411</v>
      </c>
      <c r="C207" s="12" t="n">
        <v>10.2</v>
      </c>
      <c r="D207" s="12" t="n">
        <v>1.37</v>
      </c>
      <c r="E207" s="12" t="n">
        <v>13.47</v>
      </c>
      <c r="F207" s="12" t="n">
        <v>3.62</v>
      </c>
      <c r="G207" s="12" t="n">
        <v>6.89</v>
      </c>
      <c r="H207" s="13" t="n">
        <f aca="false">SUM(C207:G207)</f>
        <v>35.55</v>
      </c>
    </row>
    <row r="208" customFormat="false" ht="13.2" hidden="false" customHeight="false" outlineLevel="0" collapsed="false">
      <c r="A208" s="0" t="s">
        <v>412</v>
      </c>
      <c r="B208" s="0" t="s">
        <v>413</v>
      </c>
      <c r="C208" s="12" t="n">
        <v>6.8</v>
      </c>
      <c r="D208" s="12" t="n">
        <v>0</v>
      </c>
      <c r="E208" s="12" t="n">
        <v>2.44</v>
      </c>
      <c r="F208" s="12" t="n">
        <v>2.71</v>
      </c>
      <c r="G208" s="12" t="n">
        <v>2.76</v>
      </c>
      <c r="H208" s="13" t="n">
        <f aca="false">SUM(C208:G208)</f>
        <v>14.71</v>
      </c>
    </row>
    <row r="209" customFormat="false" ht="13.2" hidden="false" customHeight="false" outlineLevel="0" collapsed="false">
      <c r="A209" s="0" t="s">
        <v>414</v>
      </c>
      <c r="B209" s="0" t="s">
        <v>415</v>
      </c>
      <c r="C209" s="12" t="n">
        <v>1.7</v>
      </c>
      <c r="D209" s="12" t="n">
        <v>4.1</v>
      </c>
      <c r="E209" s="12" t="n">
        <v>4.9</v>
      </c>
      <c r="F209" s="12" t="n">
        <v>6.33</v>
      </c>
      <c r="G209" s="12" t="n">
        <v>2.76</v>
      </c>
      <c r="H209" s="13" t="n">
        <f aca="false">SUM(C209:G209)</f>
        <v>19.79</v>
      </c>
    </row>
    <row r="210" customFormat="false" ht="13.2" hidden="false" customHeight="false" outlineLevel="0" collapsed="false">
      <c r="A210" s="0" t="s">
        <v>416</v>
      </c>
      <c r="B210" s="0" t="s">
        <v>417</v>
      </c>
      <c r="C210" s="12" t="n">
        <v>3.4</v>
      </c>
      <c r="D210" s="12" t="n">
        <v>2.73</v>
      </c>
      <c r="E210" s="12" t="n">
        <v>6.12</v>
      </c>
      <c r="F210" s="12" t="n">
        <v>6.33</v>
      </c>
      <c r="G210" s="12" t="n">
        <v>24.82</v>
      </c>
      <c r="H210" s="13" t="n">
        <f aca="false">SUM(C210:G210)</f>
        <v>43.4</v>
      </c>
    </row>
    <row r="211" customFormat="false" ht="13.2" hidden="false" customHeight="false" outlineLevel="0" collapsed="false">
      <c r="A211" s="0" t="s">
        <v>418</v>
      </c>
      <c r="B211" s="0" t="s">
        <v>419</v>
      </c>
      <c r="C211" s="12" t="n">
        <v>56.11</v>
      </c>
      <c r="D211" s="12" t="n">
        <v>45.09</v>
      </c>
      <c r="E211" s="12" t="n">
        <v>50.2</v>
      </c>
      <c r="F211" s="12" t="n">
        <v>32.55</v>
      </c>
      <c r="G211" s="12" t="n">
        <v>45.52</v>
      </c>
      <c r="H211" s="13" t="n">
        <f aca="false">SUM(C211:G211)</f>
        <v>229.47</v>
      </c>
    </row>
    <row r="212" customFormat="false" ht="13.2" hidden="false" customHeight="false" outlineLevel="0" collapsed="false">
      <c r="A212" s="0" t="s">
        <v>420</v>
      </c>
      <c r="B212" s="0" t="s">
        <v>421</v>
      </c>
      <c r="C212" s="12" t="n">
        <v>17</v>
      </c>
      <c r="D212" s="12" t="n">
        <v>8.2</v>
      </c>
      <c r="E212" s="12" t="n">
        <v>47.76</v>
      </c>
      <c r="F212" s="12" t="n">
        <v>8.14</v>
      </c>
      <c r="G212" s="12" t="n">
        <v>16.55</v>
      </c>
      <c r="H212" s="13" t="n">
        <f aca="false">SUM(C212:G212)</f>
        <v>97.65</v>
      </c>
    </row>
    <row r="213" customFormat="false" ht="13.2" hidden="false" customHeight="false" outlineLevel="0" collapsed="false">
      <c r="A213" s="0" t="s">
        <v>422</v>
      </c>
      <c r="B213" s="0" t="s">
        <v>423</v>
      </c>
      <c r="C213" s="12" t="n">
        <v>8.5</v>
      </c>
      <c r="D213" s="12" t="n">
        <v>5.47</v>
      </c>
      <c r="E213" s="12" t="n">
        <v>15.92</v>
      </c>
      <c r="F213" s="12" t="n">
        <v>3.62</v>
      </c>
      <c r="G213" s="12" t="n">
        <v>5.52</v>
      </c>
      <c r="H213" s="13" t="n">
        <f aca="false">SUM(C213:G213)</f>
        <v>39.03</v>
      </c>
    </row>
    <row r="214" customFormat="false" ht="13.2" hidden="false" customHeight="false" outlineLevel="0" collapsed="false">
      <c r="A214" s="0" t="s">
        <v>424</v>
      </c>
      <c r="B214" s="0" t="s">
        <v>425</v>
      </c>
      <c r="C214" s="12" t="n">
        <v>0</v>
      </c>
      <c r="D214" s="12" t="n">
        <v>0</v>
      </c>
      <c r="E214" s="12" t="n">
        <v>1.22</v>
      </c>
      <c r="F214" s="12" t="n">
        <v>0</v>
      </c>
      <c r="G214" s="12" t="n">
        <v>0.69</v>
      </c>
      <c r="H214" s="13" t="n">
        <f aca="false">SUM(C214:G214)</f>
        <v>1.91</v>
      </c>
    </row>
    <row r="215" customFormat="false" ht="13.2" hidden="false" customHeight="false" outlineLevel="0" collapsed="false">
      <c r="A215" s="0" t="s">
        <v>426</v>
      </c>
      <c r="B215" s="0" t="s">
        <v>427</v>
      </c>
      <c r="C215" s="12" t="n">
        <v>13.6</v>
      </c>
      <c r="D215" s="12" t="n">
        <v>10.94</v>
      </c>
      <c r="E215" s="12" t="n">
        <v>4.9</v>
      </c>
      <c r="F215" s="12" t="n">
        <v>9.95</v>
      </c>
      <c r="G215" s="12" t="n">
        <v>13.79</v>
      </c>
      <c r="H215" s="13" t="n">
        <f aca="false">SUM(C215:G215)</f>
        <v>53.18</v>
      </c>
    </row>
    <row r="216" customFormat="false" ht="13.2" hidden="false" customHeight="false" outlineLevel="0" collapsed="false">
      <c r="A216" s="0" t="s">
        <v>428</v>
      </c>
      <c r="B216" s="0" t="s">
        <v>429</v>
      </c>
      <c r="C216" s="12" t="n">
        <v>8.5</v>
      </c>
      <c r="D216" s="12" t="n">
        <v>4.1</v>
      </c>
      <c r="E216" s="12" t="n">
        <v>4.9</v>
      </c>
      <c r="F216" s="12" t="n">
        <v>4.52</v>
      </c>
      <c r="G216" s="12" t="n">
        <v>2.07</v>
      </c>
      <c r="H216" s="13" t="n">
        <f aca="false">SUM(C216:G216)</f>
        <v>24.09</v>
      </c>
    </row>
    <row r="217" customFormat="false" ht="13.2" hidden="false" customHeight="false" outlineLevel="0" collapsed="false">
      <c r="A217" s="0" t="s">
        <v>430</v>
      </c>
      <c r="B217" s="0" t="s">
        <v>431</v>
      </c>
      <c r="C217" s="12" t="n">
        <v>0</v>
      </c>
      <c r="D217" s="12" t="n">
        <v>4.1</v>
      </c>
      <c r="E217" s="12" t="n">
        <v>0</v>
      </c>
      <c r="F217" s="12" t="n">
        <v>1.81</v>
      </c>
      <c r="G217" s="12" t="n">
        <v>0</v>
      </c>
      <c r="H217" s="13" t="n">
        <f aca="false">SUM(C217:G217)</f>
        <v>5.91</v>
      </c>
    </row>
    <row r="218" customFormat="false" ht="13.2" hidden="false" customHeight="false" outlineLevel="0" collapsed="false">
      <c r="A218" s="0" t="s">
        <v>432</v>
      </c>
      <c r="B218" s="0" t="s">
        <v>433</v>
      </c>
      <c r="C218" s="12" t="n">
        <v>0</v>
      </c>
      <c r="D218" s="12" t="n">
        <v>2.73</v>
      </c>
      <c r="E218" s="12" t="n">
        <v>1.22</v>
      </c>
      <c r="F218" s="12" t="n">
        <v>0</v>
      </c>
      <c r="G218" s="12" t="n">
        <v>1.38</v>
      </c>
      <c r="H218" s="13" t="n">
        <f aca="false">SUM(C218:G218)</f>
        <v>5.33</v>
      </c>
    </row>
    <row r="219" customFormat="false" ht="13.2" hidden="false" customHeight="false" outlineLevel="0" collapsed="false">
      <c r="A219" s="0" t="s">
        <v>434</v>
      </c>
      <c r="B219" s="0" t="s">
        <v>435</v>
      </c>
      <c r="C219" s="12" t="n">
        <v>3.4</v>
      </c>
      <c r="D219" s="12" t="n">
        <v>1.37</v>
      </c>
      <c r="E219" s="12" t="n">
        <v>12.25</v>
      </c>
      <c r="F219" s="12" t="n">
        <v>8.14</v>
      </c>
      <c r="G219" s="12" t="n">
        <v>7.58</v>
      </c>
      <c r="H219" s="13" t="n">
        <f aca="false">SUM(C219:G219)</f>
        <v>32.74</v>
      </c>
    </row>
    <row r="220" customFormat="false" ht="13.2" hidden="false" customHeight="false" outlineLevel="0" collapsed="false">
      <c r="A220" s="0" t="s">
        <v>436</v>
      </c>
      <c r="B220" s="0" t="s">
        <v>437</v>
      </c>
      <c r="C220" s="12" t="n">
        <v>0</v>
      </c>
      <c r="D220" s="12" t="n">
        <v>1.37</v>
      </c>
      <c r="E220" s="12" t="n">
        <v>0</v>
      </c>
      <c r="F220" s="12" t="n">
        <v>1.81</v>
      </c>
      <c r="G220" s="12" t="n">
        <v>0</v>
      </c>
      <c r="H220" s="13" t="n">
        <f aca="false">SUM(C220:G220)</f>
        <v>3.18</v>
      </c>
    </row>
    <row r="221" customFormat="false" ht="13.2" hidden="false" customHeight="false" outlineLevel="0" collapsed="false">
      <c r="A221" s="0" t="s">
        <v>438</v>
      </c>
      <c r="B221" s="0" t="s">
        <v>439</v>
      </c>
      <c r="C221" s="12" t="n">
        <v>10.2</v>
      </c>
      <c r="D221" s="12" t="n">
        <v>8.2</v>
      </c>
      <c r="E221" s="12" t="n">
        <v>2.45</v>
      </c>
      <c r="F221" s="12" t="n">
        <v>8.14</v>
      </c>
      <c r="G221" s="12" t="n">
        <v>3.45</v>
      </c>
      <c r="H221" s="13" t="n">
        <f aca="false">SUM(C221:G221)</f>
        <v>32.44</v>
      </c>
    </row>
    <row r="222" customFormat="false" ht="13.2" hidden="false" customHeight="false" outlineLevel="0" collapsed="false">
      <c r="A222" s="0" t="s">
        <v>440</v>
      </c>
      <c r="B222" s="0" t="s">
        <v>441</v>
      </c>
      <c r="C222" s="12" t="n">
        <v>1.7</v>
      </c>
      <c r="D222" s="12" t="n">
        <v>6.83</v>
      </c>
      <c r="E222" s="12" t="n">
        <v>9.8</v>
      </c>
      <c r="F222" s="12" t="n">
        <v>5.43</v>
      </c>
      <c r="G222" s="12" t="n">
        <v>8.96</v>
      </c>
      <c r="H222" s="13" t="n">
        <f aca="false">SUM(C222:G222)</f>
        <v>32.72</v>
      </c>
    </row>
    <row r="223" customFormat="false" ht="13.2" hidden="false" customHeight="false" outlineLevel="0" collapsed="false">
      <c r="A223" s="0" t="s">
        <v>442</v>
      </c>
      <c r="B223" s="0" t="s">
        <v>443</v>
      </c>
      <c r="C223" s="12" t="n">
        <v>1.7</v>
      </c>
      <c r="D223" s="12" t="n">
        <v>6.83</v>
      </c>
      <c r="E223" s="12" t="n">
        <v>11.02</v>
      </c>
      <c r="F223" s="12" t="n">
        <v>6.33</v>
      </c>
      <c r="G223" s="12" t="n">
        <v>10.34</v>
      </c>
      <c r="H223" s="13" t="n">
        <f aca="false">SUM(C223:G223)</f>
        <v>36.22</v>
      </c>
    </row>
    <row r="224" customFormat="false" ht="13.2" hidden="false" customHeight="false" outlineLevel="0" collapsed="false">
      <c r="A224" s="0" t="s">
        <v>444</v>
      </c>
      <c r="B224" s="0" t="s">
        <v>445</v>
      </c>
      <c r="C224" s="12" t="n">
        <v>1.7</v>
      </c>
      <c r="D224" s="12" t="n">
        <v>0</v>
      </c>
      <c r="E224" s="12" t="n">
        <v>0</v>
      </c>
      <c r="F224" s="12" t="n">
        <v>0</v>
      </c>
      <c r="G224" s="12" t="n">
        <v>0</v>
      </c>
      <c r="H224" s="13" t="n">
        <f aca="false">SUM(C224:G224)</f>
        <v>1.7</v>
      </c>
    </row>
    <row r="225" customFormat="false" ht="13.2" hidden="false" customHeight="false" outlineLevel="0" collapsed="false">
      <c r="A225" s="0" t="s">
        <v>446</v>
      </c>
      <c r="B225" s="0" t="s">
        <v>447</v>
      </c>
      <c r="C225" s="12" t="n">
        <v>11.9</v>
      </c>
      <c r="D225" s="12" t="n">
        <v>19.14</v>
      </c>
      <c r="E225" s="12" t="n">
        <v>15.91</v>
      </c>
      <c r="F225" s="12" t="n">
        <v>6.33</v>
      </c>
      <c r="G225" s="12" t="n">
        <v>34.48</v>
      </c>
      <c r="H225" s="13" t="n">
        <f aca="false">SUM(C225:G225)</f>
        <v>87.76</v>
      </c>
    </row>
    <row r="226" customFormat="false" ht="13.2" hidden="false" customHeight="false" outlineLevel="0" collapsed="false">
      <c r="A226" s="0" t="s">
        <v>448</v>
      </c>
      <c r="B226" s="0" t="s">
        <v>449</v>
      </c>
      <c r="C226" s="12" t="n">
        <v>0</v>
      </c>
      <c r="D226" s="12" t="n">
        <v>4.1</v>
      </c>
      <c r="E226" s="12" t="n">
        <v>0</v>
      </c>
      <c r="F226" s="12" t="n">
        <v>3.62</v>
      </c>
      <c r="G226" s="12" t="n">
        <v>0</v>
      </c>
      <c r="H226" s="13" t="n">
        <f aca="false">SUM(C226:G226)</f>
        <v>7.72</v>
      </c>
    </row>
    <row r="227" customFormat="false" ht="13.2" hidden="false" customHeight="false" outlineLevel="0" collapsed="false">
      <c r="A227" s="0" t="s">
        <v>450</v>
      </c>
      <c r="B227" s="0" t="s">
        <v>451</v>
      </c>
      <c r="C227" s="12" t="n">
        <v>0</v>
      </c>
      <c r="D227" s="12" t="n">
        <v>1.37</v>
      </c>
      <c r="E227" s="12" t="n">
        <v>2.45</v>
      </c>
      <c r="F227" s="12" t="n">
        <v>0</v>
      </c>
      <c r="G227" s="12" t="n">
        <v>6.21</v>
      </c>
      <c r="H227" s="13" t="n">
        <f aca="false">SUM(C227:G227)</f>
        <v>10.03</v>
      </c>
    </row>
    <row r="228" customFormat="false" ht="13.2" hidden="false" customHeight="false" outlineLevel="0" collapsed="false">
      <c r="A228" s="0" t="s">
        <v>452</v>
      </c>
      <c r="B228" s="0" t="s">
        <v>453</v>
      </c>
      <c r="C228" s="12" t="n">
        <v>0</v>
      </c>
      <c r="D228" s="12" t="n">
        <v>1.37</v>
      </c>
      <c r="E228" s="12" t="n">
        <v>0</v>
      </c>
      <c r="F228" s="12" t="n">
        <v>0.9</v>
      </c>
      <c r="G228" s="12" t="n">
        <v>0.69</v>
      </c>
      <c r="H228" s="13" t="n">
        <f aca="false">SUM(C228:G228)</f>
        <v>2.96</v>
      </c>
    </row>
    <row r="229" customFormat="false" ht="13.2" hidden="false" customHeight="false" outlineLevel="0" collapsed="false">
      <c r="A229" s="0" t="s">
        <v>454</v>
      </c>
      <c r="B229" s="0" t="s">
        <v>455</v>
      </c>
      <c r="C229" s="12" t="n">
        <v>15.3</v>
      </c>
      <c r="D229" s="12" t="n">
        <v>28.7</v>
      </c>
      <c r="E229" s="12" t="n">
        <v>15.92</v>
      </c>
      <c r="F229" s="12" t="n">
        <v>27.14</v>
      </c>
      <c r="G229" s="12" t="n">
        <v>22.07</v>
      </c>
      <c r="H229" s="13" t="n">
        <f aca="false">SUM(C229:G229)</f>
        <v>109.13</v>
      </c>
    </row>
    <row r="230" customFormat="false" ht="13.2" hidden="false" customHeight="false" outlineLevel="0" collapsed="false">
      <c r="A230" s="0" t="s">
        <v>456</v>
      </c>
      <c r="B230" s="0" t="s">
        <v>457</v>
      </c>
      <c r="C230" s="12" t="n">
        <v>3.4</v>
      </c>
      <c r="D230" s="12" t="n">
        <v>0</v>
      </c>
      <c r="E230" s="12" t="n">
        <v>0</v>
      </c>
      <c r="F230" s="12" t="n">
        <v>0</v>
      </c>
      <c r="G230" s="12" t="n">
        <v>0</v>
      </c>
      <c r="H230" s="13" t="n">
        <f aca="false">SUM(C230:G230)</f>
        <v>3.4</v>
      </c>
    </row>
    <row r="231" customFormat="false" ht="13.2" hidden="false" customHeight="false" outlineLevel="0" collapsed="false">
      <c r="A231" s="0" t="s">
        <v>458</v>
      </c>
      <c r="B231" s="0" t="s">
        <v>457</v>
      </c>
      <c r="C231" s="12" t="n">
        <v>0</v>
      </c>
      <c r="D231" s="12" t="n">
        <v>0</v>
      </c>
      <c r="E231" s="12" t="n">
        <v>1.22</v>
      </c>
      <c r="F231" s="12" t="n">
        <v>1.81</v>
      </c>
      <c r="G231" s="12" t="n">
        <v>0.69</v>
      </c>
      <c r="H231" s="13" t="n">
        <f aca="false">SUM(C231:G231)</f>
        <v>3.72</v>
      </c>
    </row>
    <row r="232" customFormat="false" ht="13.2" hidden="false" customHeight="false" outlineLevel="0" collapsed="false">
      <c r="A232" s="0" t="s">
        <v>459</v>
      </c>
      <c r="B232" s="0" t="s">
        <v>460</v>
      </c>
      <c r="C232" s="12" t="n">
        <v>3.4</v>
      </c>
      <c r="D232" s="12" t="n">
        <v>5.47</v>
      </c>
      <c r="E232" s="12" t="n">
        <v>3.67</v>
      </c>
      <c r="F232" s="12" t="n">
        <v>5.42</v>
      </c>
      <c r="G232" s="12" t="n">
        <v>4.83</v>
      </c>
      <c r="H232" s="13" t="n">
        <f aca="false">SUM(C232:G232)</f>
        <v>22.79</v>
      </c>
    </row>
    <row r="233" customFormat="false" ht="13.2" hidden="false" customHeight="false" outlineLevel="0" collapsed="false">
      <c r="A233" s="0" t="s">
        <v>461</v>
      </c>
      <c r="B233" s="0" t="s">
        <v>462</v>
      </c>
      <c r="C233" s="12" t="n">
        <v>3.4</v>
      </c>
      <c r="D233" s="12" t="n">
        <v>4.1</v>
      </c>
      <c r="E233" s="12" t="n">
        <v>4.9</v>
      </c>
      <c r="F233" s="12" t="n">
        <v>14.48</v>
      </c>
      <c r="G233" s="12" t="n">
        <v>4.14</v>
      </c>
      <c r="H233" s="13" t="n">
        <f aca="false">SUM(C233:G233)</f>
        <v>31.02</v>
      </c>
    </row>
    <row r="234" customFormat="false" ht="13.2" hidden="false" customHeight="false" outlineLevel="0" collapsed="false">
      <c r="A234" s="0" t="s">
        <v>463</v>
      </c>
      <c r="B234" s="0" t="s">
        <v>464</v>
      </c>
      <c r="C234" s="12" t="n">
        <v>5.1</v>
      </c>
      <c r="D234" s="12" t="n">
        <v>2.73</v>
      </c>
      <c r="E234" s="12" t="n">
        <v>3.67</v>
      </c>
      <c r="F234" s="12" t="n">
        <v>6.33</v>
      </c>
      <c r="G234" s="12" t="n">
        <v>2.76</v>
      </c>
      <c r="H234" s="13" t="n">
        <f aca="false">SUM(C234:G234)</f>
        <v>20.59</v>
      </c>
    </row>
    <row r="235" customFormat="false" ht="13.2" hidden="false" customHeight="false" outlineLevel="0" collapsed="false">
      <c r="A235" s="0" t="s">
        <v>465</v>
      </c>
      <c r="B235" s="0" t="s">
        <v>466</v>
      </c>
      <c r="C235" s="12" t="n">
        <v>0</v>
      </c>
      <c r="D235" s="12" t="n">
        <v>2.73</v>
      </c>
      <c r="E235" s="12" t="n">
        <v>0</v>
      </c>
      <c r="F235" s="12" t="n">
        <v>0</v>
      </c>
      <c r="G235" s="12" t="n">
        <v>0</v>
      </c>
      <c r="H235" s="13" t="n">
        <f aca="false">SUM(C235:G235)</f>
        <v>2.73</v>
      </c>
    </row>
    <row r="236" customFormat="false" ht="13.2" hidden="false" customHeight="false" outlineLevel="0" collapsed="false">
      <c r="A236" s="0" t="s">
        <v>467</v>
      </c>
      <c r="B236" s="0" t="s">
        <v>468</v>
      </c>
      <c r="C236" s="12" t="n">
        <v>0</v>
      </c>
      <c r="D236" s="12" t="n">
        <v>0</v>
      </c>
      <c r="E236" s="12" t="n">
        <v>0</v>
      </c>
      <c r="F236" s="12" t="n">
        <v>0.9</v>
      </c>
      <c r="G236" s="12" t="n">
        <v>0</v>
      </c>
      <c r="H236" s="13" t="n">
        <f aca="false">SUM(C236:G236)</f>
        <v>0.9</v>
      </c>
    </row>
    <row r="237" customFormat="false" ht="13.2" hidden="false" customHeight="false" outlineLevel="0" collapsed="false">
      <c r="A237" s="0" t="s">
        <v>469</v>
      </c>
      <c r="B237" s="0" t="s">
        <v>470</v>
      </c>
      <c r="C237" s="12" t="n">
        <v>0</v>
      </c>
      <c r="D237" s="12" t="n">
        <v>0</v>
      </c>
      <c r="E237" s="12" t="n">
        <v>0</v>
      </c>
      <c r="F237" s="12" t="n">
        <v>0</v>
      </c>
      <c r="G237" s="12" t="n">
        <v>0.69</v>
      </c>
      <c r="H237" s="13" t="n">
        <f aca="false">SUM(C237:G237)</f>
        <v>0.69</v>
      </c>
    </row>
    <row r="238" customFormat="false" ht="13.2" hidden="false" customHeight="false" outlineLevel="0" collapsed="false">
      <c r="A238" s="0" t="s">
        <v>471</v>
      </c>
      <c r="B238" s="0" t="s">
        <v>472</v>
      </c>
      <c r="C238" s="12" t="n">
        <v>0</v>
      </c>
      <c r="D238" s="12" t="n">
        <v>1.37</v>
      </c>
      <c r="E238" s="12" t="n">
        <v>3.67</v>
      </c>
      <c r="F238" s="12" t="n">
        <v>1.81</v>
      </c>
      <c r="G238" s="12" t="n">
        <v>0</v>
      </c>
      <c r="H238" s="13" t="n">
        <f aca="false">SUM(C238:G238)</f>
        <v>6.85</v>
      </c>
    </row>
    <row r="239" customFormat="false" ht="13.2" hidden="false" customHeight="false" outlineLevel="0" collapsed="false">
      <c r="A239" s="0" t="s">
        <v>473</v>
      </c>
      <c r="B239" s="0" t="s">
        <v>474</v>
      </c>
      <c r="C239" s="12" t="n">
        <v>37.41</v>
      </c>
      <c r="D239" s="12" t="n">
        <v>15.03</v>
      </c>
      <c r="E239" s="12" t="n">
        <v>42.86</v>
      </c>
      <c r="F239" s="12" t="n">
        <v>3.62</v>
      </c>
      <c r="G239" s="12" t="n">
        <v>19.99</v>
      </c>
      <c r="H239" s="13" t="n">
        <f aca="false">SUM(C239:G239)</f>
        <v>118.91</v>
      </c>
    </row>
    <row r="240" customFormat="false" ht="13.2" hidden="false" customHeight="false" outlineLevel="0" collapsed="false">
      <c r="A240" s="0" t="s">
        <v>475</v>
      </c>
      <c r="B240" s="0" t="s">
        <v>476</v>
      </c>
      <c r="C240" s="12" t="n">
        <v>18.7</v>
      </c>
      <c r="D240" s="12" t="n">
        <v>5.47</v>
      </c>
      <c r="E240" s="12" t="n">
        <v>13.47</v>
      </c>
      <c r="F240" s="12" t="n">
        <v>5.43</v>
      </c>
      <c r="G240" s="12" t="n">
        <v>0.69</v>
      </c>
      <c r="H240" s="13" t="n">
        <f aca="false">SUM(C240:G240)</f>
        <v>43.76</v>
      </c>
    </row>
    <row r="241" customFormat="false" ht="13.2" hidden="false" customHeight="false" outlineLevel="0" collapsed="false">
      <c r="A241" s="0" t="s">
        <v>477</v>
      </c>
      <c r="B241" s="0" t="s">
        <v>478</v>
      </c>
      <c r="C241" s="12" t="n">
        <v>0</v>
      </c>
      <c r="D241" s="12" t="n">
        <v>0</v>
      </c>
      <c r="E241" s="12" t="n">
        <v>0</v>
      </c>
      <c r="F241" s="12" t="n">
        <v>0</v>
      </c>
      <c r="G241" s="12" t="n">
        <v>2.07</v>
      </c>
      <c r="H241" s="13" t="n">
        <f aca="false">SUM(C241:G241)</f>
        <v>2.07</v>
      </c>
    </row>
    <row r="242" customFormat="false" ht="13.2" hidden="false" customHeight="false" outlineLevel="0" collapsed="false">
      <c r="A242" s="0" t="s">
        <v>479</v>
      </c>
      <c r="B242" s="0" t="s">
        <v>480</v>
      </c>
      <c r="C242" s="12" t="n">
        <v>10.2</v>
      </c>
      <c r="D242" s="12" t="n">
        <v>24.61</v>
      </c>
      <c r="E242" s="12" t="n">
        <v>13.47</v>
      </c>
      <c r="F242" s="12" t="n">
        <v>7.23</v>
      </c>
      <c r="G242" s="12" t="n">
        <v>19.99</v>
      </c>
      <c r="H242" s="13" t="n">
        <f aca="false">SUM(C242:G242)</f>
        <v>75.5</v>
      </c>
    </row>
    <row r="243" customFormat="false" ht="13.2" hidden="false" customHeight="false" outlineLevel="0" collapsed="false">
      <c r="A243" s="0" t="s">
        <v>481</v>
      </c>
      <c r="B243" s="0" t="s">
        <v>482</v>
      </c>
      <c r="C243" s="12" t="n">
        <v>25.5</v>
      </c>
      <c r="D243" s="12" t="n">
        <v>15.03</v>
      </c>
      <c r="E243" s="12" t="n">
        <v>63.68</v>
      </c>
      <c r="F243" s="12" t="n">
        <v>16.28</v>
      </c>
      <c r="G243" s="12" t="n">
        <v>64.82</v>
      </c>
      <c r="H243" s="13" t="n">
        <f aca="false">SUM(C243:G243)</f>
        <v>185.31</v>
      </c>
    </row>
    <row r="244" customFormat="false" ht="13.2" hidden="false" customHeight="false" outlineLevel="0" collapsed="false">
      <c r="A244" s="0" t="s">
        <v>483</v>
      </c>
      <c r="B244" s="0" t="s">
        <v>484</v>
      </c>
      <c r="C244" s="12" t="n">
        <v>5.1</v>
      </c>
      <c r="D244" s="12" t="n">
        <v>10.94</v>
      </c>
      <c r="E244" s="12" t="n">
        <v>11.02</v>
      </c>
      <c r="F244" s="12" t="n">
        <v>7.24</v>
      </c>
      <c r="G244" s="12" t="n">
        <v>10.34</v>
      </c>
      <c r="H244" s="13" t="n">
        <f aca="false">SUM(C244:G244)</f>
        <v>44.64</v>
      </c>
    </row>
    <row r="245" customFormat="false" ht="13.2" hidden="false" customHeight="false" outlineLevel="0" collapsed="false">
      <c r="A245" s="0" t="s">
        <v>485</v>
      </c>
      <c r="B245" s="0" t="s">
        <v>486</v>
      </c>
      <c r="C245" s="12" t="n">
        <v>0</v>
      </c>
      <c r="D245" s="12" t="n">
        <v>0</v>
      </c>
      <c r="E245" s="12" t="n">
        <v>0</v>
      </c>
      <c r="F245" s="12" t="n">
        <v>0</v>
      </c>
      <c r="G245" s="12" t="n">
        <v>1.38</v>
      </c>
      <c r="H245" s="13" t="n">
        <f aca="false">SUM(C245:G245)</f>
        <v>1.38</v>
      </c>
    </row>
    <row r="246" customFormat="false" ht="13.2" hidden="false" customHeight="false" outlineLevel="0" collapsed="false">
      <c r="A246" s="0" t="s">
        <v>487</v>
      </c>
      <c r="B246" s="0" t="s">
        <v>488</v>
      </c>
      <c r="C246" s="12" t="n">
        <v>0</v>
      </c>
      <c r="D246" s="12" t="n">
        <v>0</v>
      </c>
      <c r="E246" s="12" t="n">
        <v>0</v>
      </c>
      <c r="F246" s="12" t="n">
        <v>1.81</v>
      </c>
      <c r="G246" s="12" t="n">
        <v>0</v>
      </c>
      <c r="H246" s="13" t="n">
        <f aca="false">SUM(C246:G246)</f>
        <v>1.81</v>
      </c>
    </row>
    <row r="247" customFormat="false" ht="13.2" hidden="false" customHeight="false" outlineLevel="0" collapsed="false">
      <c r="A247" s="0" t="s">
        <v>489</v>
      </c>
      <c r="B247" s="0" t="s">
        <v>490</v>
      </c>
      <c r="C247" s="12" t="n">
        <v>5.1</v>
      </c>
      <c r="D247" s="12" t="n">
        <v>0</v>
      </c>
      <c r="E247" s="12" t="n">
        <v>0</v>
      </c>
      <c r="F247" s="12" t="n">
        <v>0</v>
      </c>
      <c r="G247" s="12" t="n">
        <v>0</v>
      </c>
      <c r="H247" s="13" t="n">
        <f aca="false">SUM(C247:G247)</f>
        <v>5.1</v>
      </c>
    </row>
    <row r="248" customFormat="false" ht="13.2" hidden="false" customHeight="false" outlineLevel="0" collapsed="false">
      <c r="A248" s="0" t="s">
        <v>491</v>
      </c>
      <c r="B248" s="0" t="s">
        <v>492</v>
      </c>
      <c r="C248" s="12" t="n">
        <v>5.1</v>
      </c>
      <c r="D248" s="12" t="n">
        <v>8.2</v>
      </c>
      <c r="E248" s="12" t="n">
        <v>13.46</v>
      </c>
      <c r="F248" s="12" t="n">
        <v>11.76</v>
      </c>
      <c r="G248" s="12" t="n">
        <v>24.82</v>
      </c>
      <c r="H248" s="13" t="n">
        <f aca="false">SUM(C248:G248)</f>
        <v>63.34</v>
      </c>
    </row>
    <row r="249" customFormat="false" ht="13.2" hidden="false" customHeight="false" outlineLevel="0" collapsed="false">
      <c r="A249" s="0" t="s">
        <v>493</v>
      </c>
      <c r="B249" s="0" t="s">
        <v>494</v>
      </c>
      <c r="C249" s="12" t="n">
        <v>1.7</v>
      </c>
      <c r="D249" s="12" t="n">
        <v>10.93</v>
      </c>
      <c r="E249" s="12" t="n">
        <v>22.04</v>
      </c>
      <c r="F249" s="12" t="n">
        <v>10.85</v>
      </c>
      <c r="G249" s="12" t="n">
        <v>22.06</v>
      </c>
      <c r="H249" s="13" t="n">
        <f aca="false">SUM(C249:G249)</f>
        <v>67.58</v>
      </c>
    </row>
    <row r="250" customFormat="false" ht="13.2" hidden="false" customHeight="false" outlineLevel="0" collapsed="false">
      <c r="A250" s="0" t="s">
        <v>495</v>
      </c>
      <c r="B250" s="0" t="s">
        <v>496</v>
      </c>
      <c r="C250" s="12" t="n">
        <v>3.4</v>
      </c>
      <c r="D250" s="12" t="n">
        <v>2.74</v>
      </c>
      <c r="E250" s="12" t="n">
        <v>0</v>
      </c>
      <c r="F250" s="12" t="n">
        <v>0</v>
      </c>
      <c r="G250" s="12" t="n">
        <v>5.52</v>
      </c>
      <c r="H250" s="13" t="n">
        <f aca="false">SUM(C250:G250)</f>
        <v>11.66</v>
      </c>
    </row>
    <row r="251" customFormat="false" ht="13.2" hidden="false" customHeight="false" outlineLevel="0" collapsed="false">
      <c r="A251" s="0" t="s">
        <v>497</v>
      </c>
      <c r="B251" s="0" t="s">
        <v>498</v>
      </c>
      <c r="C251" s="12" t="n">
        <v>0</v>
      </c>
      <c r="D251" s="12" t="n">
        <v>4.1</v>
      </c>
      <c r="E251" s="12" t="n">
        <v>0</v>
      </c>
      <c r="F251" s="12" t="n">
        <v>0</v>
      </c>
      <c r="G251" s="12" t="n">
        <v>1.38</v>
      </c>
      <c r="H251" s="13" t="n">
        <f aca="false">SUM(C251:G251)</f>
        <v>5.48</v>
      </c>
    </row>
    <row r="252" customFormat="false" ht="13.2" hidden="false" customHeight="false" outlineLevel="0" collapsed="false">
      <c r="A252" s="0" t="s">
        <v>499</v>
      </c>
      <c r="B252" s="0" t="s">
        <v>500</v>
      </c>
      <c r="C252" s="12" t="n">
        <v>30.6</v>
      </c>
      <c r="D252" s="12" t="n">
        <v>19.14</v>
      </c>
      <c r="E252" s="12" t="n">
        <v>80.83</v>
      </c>
      <c r="F252" s="12" t="n">
        <v>16.28</v>
      </c>
      <c r="G252" s="12" t="n">
        <v>89.64</v>
      </c>
      <c r="H252" s="13" t="n">
        <f aca="false">SUM(C252:G252)</f>
        <v>236.49</v>
      </c>
    </row>
    <row r="253" customFormat="false" ht="13.2" hidden="false" customHeight="false" outlineLevel="0" collapsed="false">
      <c r="A253" s="0" t="s">
        <v>501</v>
      </c>
      <c r="B253" s="0" t="s">
        <v>500</v>
      </c>
      <c r="C253" s="12" t="n">
        <v>5.1</v>
      </c>
      <c r="D253" s="12" t="n">
        <v>5.47</v>
      </c>
      <c r="E253" s="12" t="n">
        <v>4.9</v>
      </c>
      <c r="F253" s="12" t="n">
        <v>0.9</v>
      </c>
      <c r="G253" s="12" t="n">
        <v>11.72</v>
      </c>
      <c r="H253" s="13" t="n">
        <f aca="false">SUM(C253:G253)</f>
        <v>28.09</v>
      </c>
    </row>
    <row r="254" customFormat="false" ht="13.2" hidden="false" customHeight="false" outlineLevel="0" collapsed="false">
      <c r="A254" s="0" t="s">
        <v>502</v>
      </c>
      <c r="B254" s="0" t="s">
        <v>500</v>
      </c>
      <c r="C254" s="12" t="n">
        <v>57.8</v>
      </c>
      <c r="D254" s="12" t="n">
        <v>36.9</v>
      </c>
      <c r="E254" s="12" t="n">
        <v>82.03</v>
      </c>
      <c r="F254" s="12" t="n">
        <v>14.47</v>
      </c>
      <c r="G254" s="12" t="n">
        <v>24.82</v>
      </c>
      <c r="H254" s="13" t="n">
        <f aca="false">SUM(C254:G254)</f>
        <v>216.02</v>
      </c>
    </row>
    <row r="255" customFormat="false" ht="13.2" hidden="false" customHeight="false" outlineLevel="0" collapsed="false">
      <c r="A255" s="0" t="s">
        <v>503</v>
      </c>
      <c r="B255" s="0" t="s">
        <v>504</v>
      </c>
      <c r="C255" s="12" t="n">
        <v>5.1</v>
      </c>
      <c r="D255" s="12" t="n">
        <v>8.2</v>
      </c>
      <c r="E255" s="12" t="n">
        <v>4.9</v>
      </c>
      <c r="F255" s="12" t="n">
        <v>3.62</v>
      </c>
      <c r="G255" s="12" t="n">
        <v>2.07</v>
      </c>
      <c r="H255" s="13" t="n">
        <f aca="false">SUM(C255:G255)</f>
        <v>23.89</v>
      </c>
    </row>
    <row r="256" customFormat="false" ht="13.2" hidden="false" customHeight="false" outlineLevel="0" collapsed="false">
      <c r="A256" s="0" t="s">
        <v>505</v>
      </c>
      <c r="B256" s="0" t="s">
        <v>506</v>
      </c>
      <c r="C256" s="12" t="n">
        <v>5.1</v>
      </c>
      <c r="D256" s="12" t="n">
        <v>4.1</v>
      </c>
      <c r="E256" s="12" t="n">
        <v>9.79</v>
      </c>
      <c r="F256" s="12" t="n">
        <v>8.14</v>
      </c>
      <c r="G256" s="12" t="n">
        <v>6.9</v>
      </c>
      <c r="H256" s="13" t="n">
        <f aca="false">SUM(C256:G256)</f>
        <v>34.03</v>
      </c>
    </row>
    <row r="257" customFormat="false" ht="13.2" hidden="false" customHeight="false" outlineLevel="0" collapsed="false">
      <c r="A257" s="0" t="s">
        <v>507</v>
      </c>
      <c r="B257" s="0" t="s">
        <v>508</v>
      </c>
      <c r="C257" s="12" t="n">
        <v>8.5</v>
      </c>
      <c r="D257" s="12" t="n">
        <v>9.57</v>
      </c>
      <c r="E257" s="12" t="n">
        <v>8.56</v>
      </c>
      <c r="F257" s="12" t="n">
        <v>5.42</v>
      </c>
      <c r="G257" s="12" t="n">
        <v>23.44</v>
      </c>
      <c r="H257" s="13" t="n">
        <f aca="false">SUM(C257:G257)</f>
        <v>55.49</v>
      </c>
    </row>
    <row r="258" customFormat="false" ht="13.2" hidden="false" customHeight="false" outlineLevel="0" collapsed="false">
      <c r="A258" s="0" t="s">
        <v>509</v>
      </c>
      <c r="B258" s="0" t="s">
        <v>510</v>
      </c>
      <c r="C258" s="12" t="n">
        <v>3.4</v>
      </c>
      <c r="D258" s="12" t="n">
        <v>2.73</v>
      </c>
      <c r="E258" s="12" t="n">
        <v>4.9</v>
      </c>
      <c r="F258" s="12" t="n">
        <v>8.14</v>
      </c>
      <c r="G258" s="12" t="n">
        <v>2.76</v>
      </c>
      <c r="H258" s="13" t="n">
        <f aca="false">SUM(C258:G258)</f>
        <v>21.93</v>
      </c>
    </row>
    <row r="259" customFormat="false" ht="13.2" hidden="false" customHeight="false" outlineLevel="0" collapsed="false">
      <c r="A259" s="0" t="s">
        <v>511</v>
      </c>
      <c r="B259" s="0" t="s">
        <v>512</v>
      </c>
      <c r="C259" s="12" t="n">
        <v>0</v>
      </c>
      <c r="D259" s="12" t="n">
        <v>2.73</v>
      </c>
      <c r="E259" s="12" t="n">
        <v>1.22</v>
      </c>
      <c r="F259" s="12" t="n">
        <v>0</v>
      </c>
      <c r="G259" s="12" t="n">
        <v>0</v>
      </c>
      <c r="H259" s="13" t="n">
        <f aca="false">SUM(C259:G259)</f>
        <v>3.95</v>
      </c>
    </row>
    <row r="260" customFormat="false" ht="13.2" hidden="false" customHeight="false" outlineLevel="0" collapsed="false">
      <c r="A260" s="0" t="s">
        <v>513</v>
      </c>
      <c r="B260" s="0" t="s">
        <v>514</v>
      </c>
      <c r="C260" s="12" t="n">
        <v>1.7</v>
      </c>
      <c r="D260" s="12" t="n">
        <v>0</v>
      </c>
      <c r="E260" s="12" t="n">
        <v>0</v>
      </c>
      <c r="F260" s="12" t="n">
        <v>0</v>
      </c>
      <c r="G260" s="12" t="n">
        <v>0.69</v>
      </c>
      <c r="H260" s="13" t="n">
        <f aca="false">SUM(C260:G260)</f>
        <v>2.39</v>
      </c>
    </row>
    <row r="261" customFormat="false" ht="13.2" hidden="false" customHeight="false" outlineLevel="0" collapsed="false">
      <c r="A261" s="0" t="s">
        <v>515</v>
      </c>
      <c r="B261" s="0" t="s">
        <v>516</v>
      </c>
      <c r="C261" s="12" t="n">
        <v>0</v>
      </c>
      <c r="D261" s="12" t="n">
        <v>0</v>
      </c>
      <c r="E261" s="12" t="n">
        <v>3.67</v>
      </c>
      <c r="F261" s="12" t="n">
        <v>0.9</v>
      </c>
      <c r="G261" s="12" t="n">
        <v>0</v>
      </c>
      <c r="H261" s="13" t="n">
        <f aca="false">SUM(C261:G261)</f>
        <v>4.57</v>
      </c>
    </row>
    <row r="262" customFormat="false" ht="13.2" hidden="false" customHeight="false" outlineLevel="0" collapsed="false">
      <c r="A262" s="0" t="s">
        <v>517</v>
      </c>
      <c r="B262" s="0" t="s">
        <v>518</v>
      </c>
      <c r="C262" s="12" t="n">
        <v>0</v>
      </c>
      <c r="D262" s="12" t="n">
        <v>0</v>
      </c>
      <c r="E262" s="12" t="n">
        <v>0</v>
      </c>
      <c r="F262" s="12" t="n">
        <v>0</v>
      </c>
      <c r="G262" s="12" t="n">
        <v>4.83</v>
      </c>
      <c r="H262" s="13" t="n">
        <f aca="false">SUM(C262:G262)</f>
        <v>4.83</v>
      </c>
    </row>
    <row r="263" customFormat="false" ht="13.2" hidden="false" customHeight="false" outlineLevel="0" collapsed="false">
      <c r="A263" s="0" t="s">
        <v>519</v>
      </c>
      <c r="B263" s="0" t="s">
        <v>520</v>
      </c>
      <c r="C263" s="12" t="n">
        <v>1.7</v>
      </c>
      <c r="D263" s="12" t="n">
        <v>4.1</v>
      </c>
      <c r="E263" s="12" t="n">
        <v>1.22</v>
      </c>
      <c r="F263" s="12" t="n">
        <v>5.43</v>
      </c>
      <c r="G263" s="12" t="n">
        <v>4.83</v>
      </c>
      <c r="H263" s="13" t="n">
        <f aca="false">SUM(C263:G263)</f>
        <v>17.28</v>
      </c>
    </row>
    <row r="264" customFormat="false" ht="13.2" hidden="false" customHeight="false" outlineLevel="0" collapsed="false">
      <c r="A264" s="0" t="s">
        <v>521</v>
      </c>
      <c r="B264" s="0" t="s">
        <v>522</v>
      </c>
      <c r="C264" s="12" t="n">
        <v>0</v>
      </c>
      <c r="D264" s="12" t="n">
        <v>0</v>
      </c>
      <c r="E264" s="12" t="n">
        <v>0</v>
      </c>
      <c r="F264" s="12" t="n">
        <v>1.81</v>
      </c>
      <c r="G264" s="12" t="n">
        <v>2.76</v>
      </c>
      <c r="H264" s="13" t="n">
        <f aca="false">SUM(C264:G264)</f>
        <v>4.57</v>
      </c>
    </row>
    <row r="265" customFormat="false" ht="13.2" hidden="false" customHeight="false" outlineLevel="0" collapsed="false">
      <c r="A265" s="0" t="s">
        <v>523</v>
      </c>
      <c r="B265" s="0" t="s">
        <v>524</v>
      </c>
      <c r="C265" s="12" t="n">
        <v>17</v>
      </c>
      <c r="D265" s="12" t="n">
        <v>9.56</v>
      </c>
      <c r="E265" s="12" t="n">
        <v>4.89</v>
      </c>
      <c r="F265" s="12" t="n">
        <v>24.42</v>
      </c>
      <c r="G265" s="12" t="n">
        <v>24.13</v>
      </c>
      <c r="H265" s="13" t="n">
        <f aca="false">SUM(C265:G265)</f>
        <v>80</v>
      </c>
    </row>
    <row r="266" customFormat="false" ht="13.2" hidden="false" customHeight="false" outlineLevel="0" collapsed="false">
      <c r="A266" s="0" t="s">
        <v>525</v>
      </c>
      <c r="B266" s="0" t="s">
        <v>526</v>
      </c>
      <c r="C266" s="12" t="n">
        <v>1.7</v>
      </c>
      <c r="D266" s="12" t="n">
        <v>10.93</v>
      </c>
      <c r="E266" s="12" t="n">
        <v>2.45</v>
      </c>
      <c r="F266" s="12" t="n">
        <v>8.14</v>
      </c>
      <c r="G266" s="12" t="n">
        <v>2.07</v>
      </c>
      <c r="H266" s="13" t="n">
        <f aca="false">SUM(C266:G266)</f>
        <v>25.29</v>
      </c>
    </row>
    <row r="267" customFormat="false" ht="13.2" hidden="false" customHeight="false" outlineLevel="0" collapsed="false">
      <c r="A267" s="0" t="s">
        <v>527</v>
      </c>
      <c r="B267" s="0" t="s">
        <v>528</v>
      </c>
      <c r="C267" s="12" t="n">
        <v>3.4</v>
      </c>
      <c r="D267" s="12" t="n">
        <v>0</v>
      </c>
      <c r="E267" s="12" t="n">
        <v>11.02</v>
      </c>
      <c r="F267" s="12" t="n">
        <v>0</v>
      </c>
      <c r="G267" s="12" t="n">
        <v>3.45</v>
      </c>
      <c r="H267" s="13" t="n">
        <f aca="false">SUM(C267:G267)</f>
        <v>17.87</v>
      </c>
    </row>
    <row r="268" customFormat="false" ht="13.2" hidden="false" customHeight="false" outlineLevel="0" collapsed="false">
      <c r="A268" s="0" t="s">
        <v>529</v>
      </c>
      <c r="B268" s="0" t="s">
        <v>530</v>
      </c>
      <c r="C268" s="12" t="n">
        <v>3.4</v>
      </c>
      <c r="D268" s="12" t="n">
        <v>5.46</v>
      </c>
      <c r="E268" s="12" t="n">
        <v>3.67</v>
      </c>
      <c r="F268" s="12" t="n">
        <v>0.9</v>
      </c>
      <c r="G268" s="12" t="n">
        <v>2.76</v>
      </c>
      <c r="H268" s="13" t="n">
        <f aca="false">SUM(C268:G268)</f>
        <v>16.19</v>
      </c>
    </row>
    <row r="269" customFormat="false" ht="13.2" hidden="false" customHeight="false" outlineLevel="0" collapsed="false">
      <c r="A269" s="0" t="s">
        <v>531</v>
      </c>
      <c r="B269" s="0" t="s">
        <v>532</v>
      </c>
      <c r="C269" s="12" t="n">
        <v>1.7</v>
      </c>
      <c r="D269" s="12" t="n">
        <v>2.73</v>
      </c>
      <c r="E269" s="12" t="n">
        <v>2.44</v>
      </c>
      <c r="F269" s="12" t="n">
        <v>3.62</v>
      </c>
      <c r="G269" s="12" t="n">
        <v>1.38</v>
      </c>
      <c r="H269" s="13" t="n">
        <f aca="false">SUM(C269:G269)</f>
        <v>11.87</v>
      </c>
    </row>
    <row r="270" customFormat="false" ht="13.2" hidden="false" customHeight="false" outlineLevel="0" collapsed="false">
      <c r="A270" s="0" t="s">
        <v>533</v>
      </c>
      <c r="B270" s="0" t="s">
        <v>534</v>
      </c>
      <c r="C270" s="12" t="n">
        <v>0</v>
      </c>
      <c r="D270" s="12" t="n">
        <v>0</v>
      </c>
      <c r="E270" s="12" t="n">
        <v>0</v>
      </c>
      <c r="F270" s="12" t="n">
        <v>0.9</v>
      </c>
      <c r="G270" s="12" t="n">
        <v>0.69</v>
      </c>
      <c r="H270" s="13" t="n">
        <f aca="false">SUM(C270:G270)</f>
        <v>1.59</v>
      </c>
    </row>
    <row r="271" customFormat="false" ht="13.2" hidden="false" customHeight="false" outlineLevel="0" collapsed="false">
      <c r="A271" s="0" t="s">
        <v>535</v>
      </c>
      <c r="B271" s="0" t="s">
        <v>536</v>
      </c>
      <c r="C271" s="12" t="n">
        <v>3.4</v>
      </c>
      <c r="D271" s="12" t="n">
        <v>1.37</v>
      </c>
      <c r="E271" s="12" t="n">
        <v>4.9</v>
      </c>
      <c r="F271" s="12" t="n">
        <v>1.81</v>
      </c>
      <c r="G271" s="12" t="n">
        <v>7.58</v>
      </c>
      <c r="H271" s="13" t="n">
        <f aca="false">SUM(C271:G271)</f>
        <v>19.06</v>
      </c>
    </row>
    <row r="272" customFormat="false" ht="13.2" hidden="false" customHeight="false" outlineLevel="0" collapsed="false">
      <c r="A272" s="0" t="s">
        <v>537</v>
      </c>
      <c r="B272" s="0" t="s">
        <v>538</v>
      </c>
      <c r="C272" s="12" t="n">
        <v>3.4</v>
      </c>
      <c r="D272" s="12" t="n">
        <v>0</v>
      </c>
      <c r="E272" s="12" t="n">
        <v>6.12</v>
      </c>
      <c r="F272" s="12" t="n">
        <v>0.9</v>
      </c>
      <c r="G272" s="12" t="n">
        <v>8.97</v>
      </c>
      <c r="H272" s="13" t="n">
        <f aca="false">SUM(C272:G272)</f>
        <v>19.39</v>
      </c>
    </row>
    <row r="273" customFormat="false" ht="13.2" hidden="false" customHeight="false" outlineLevel="0" collapsed="false">
      <c r="A273" s="0" t="s">
        <v>539</v>
      </c>
      <c r="B273" s="0" t="s">
        <v>540</v>
      </c>
      <c r="C273" s="12" t="n">
        <v>0</v>
      </c>
      <c r="D273" s="12" t="n">
        <v>1.37</v>
      </c>
      <c r="E273" s="12" t="n">
        <v>0</v>
      </c>
      <c r="F273" s="12" t="n">
        <v>0.9</v>
      </c>
      <c r="G273" s="12" t="n">
        <v>0</v>
      </c>
      <c r="H273" s="13" t="n">
        <f aca="false">SUM(C273:G273)</f>
        <v>2.27</v>
      </c>
    </row>
    <row r="274" customFormat="false" ht="13.2" hidden="false" customHeight="false" outlineLevel="0" collapsed="false">
      <c r="A274" s="0" t="s">
        <v>541</v>
      </c>
      <c r="B274" s="0" t="s">
        <v>542</v>
      </c>
      <c r="C274" s="12" t="n">
        <v>10.2</v>
      </c>
      <c r="D274" s="12" t="n">
        <v>0</v>
      </c>
      <c r="E274" s="12" t="n">
        <v>0</v>
      </c>
      <c r="F274" s="12" t="n">
        <v>0.9</v>
      </c>
      <c r="G274" s="12" t="n">
        <v>0</v>
      </c>
      <c r="H274" s="13" t="n">
        <f aca="false">SUM(C274:G274)</f>
        <v>11.1</v>
      </c>
    </row>
    <row r="275" customFormat="false" ht="13.2" hidden="false" customHeight="false" outlineLevel="0" collapsed="false">
      <c r="A275" s="0" t="s">
        <v>543</v>
      </c>
      <c r="B275" s="0" t="s">
        <v>544</v>
      </c>
      <c r="C275" s="12" t="n">
        <v>20.4</v>
      </c>
      <c r="D275" s="12" t="n">
        <v>16.41</v>
      </c>
      <c r="E275" s="12" t="n">
        <v>6.12</v>
      </c>
      <c r="F275" s="12" t="n">
        <v>31.66</v>
      </c>
      <c r="G275" s="12" t="n">
        <v>20</v>
      </c>
      <c r="H275" s="13" t="n">
        <f aca="false">SUM(C275:G275)</f>
        <v>94.59</v>
      </c>
    </row>
    <row r="276" customFormat="false" ht="13.2" hidden="false" customHeight="false" outlineLevel="0" collapsed="false">
      <c r="A276" s="0" t="s">
        <v>545</v>
      </c>
      <c r="B276" s="0" t="s">
        <v>546</v>
      </c>
      <c r="C276" s="12" t="n">
        <v>0</v>
      </c>
      <c r="D276" s="12" t="n">
        <v>0</v>
      </c>
      <c r="E276" s="12" t="n">
        <v>0</v>
      </c>
      <c r="F276" s="12" t="n">
        <v>1.81</v>
      </c>
      <c r="G276" s="12" t="n">
        <v>1.38</v>
      </c>
      <c r="H276" s="13" t="n">
        <f aca="false">SUM(C276:G276)</f>
        <v>3.19</v>
      </c>
    </row>
    <row r="277" customFormat="false" ht="13.2" hidden="false" customHeight="false" outlineLevel="0" collapsed="false">
      <c r="A277" s="0" t="s">
        <v>547</v>
      </c>
      <c r="B277" s="0" t="s">
        <v>548</v>
      </c>
      <c r="C277" s="12" t="n">
        <v>5.1</v>
      </c>
      <c r="D277" s="12" t="n">
        <v>5.46</v>
      </c>
      <c r="E277" s="12" t="n">
        <v>1.22</v>
      </c>
      <c r="F277" s="12" t="n">
        <v>0.9</v>
      </c>
      <c r="G277" s="12" t="n">
        <v>8.28</v>
      </c>
      <c r="H277" s="13" t="n">
        <f aca="false">SUM(C277:G277)</f>
        <v>20.96</v>
      </c>
    </row>
    <row r="278" customFormat="false" ht="13.2" hidden="false" customHeight="false" outlineLevel="0" collapsed="false">
      <c r="A278" s="0" t="s">
        <v>549</v>
      </c>
      <c r="B278" s="0" t="s">
        <v>550</v>
      </c>
      <c r="C278" s="12" t="n">
        <v>6.8</v>
      </c>
      <c r="D278" s="12" t="n">
        <v>1.37</v>
      </c>
      <c r="E278" s="12" t="n">
        <v>1.22</v>
      </c>
      <c r="F278" s="12" t="n">
        <v>1.81</v>
      </c>
      <c r="G278" s="12" t="n">
        <v>1.38</v>
      </c>
      <c r="H278" s="13" t="n">
        <f aca="false">SUM(C278:G278)</f>
        <v>12.58</v>
      </c>
    </row>
    <row r="279" customFormat="false" ht="13.2" hidden="false" customHeight="false" outlineLevel="0" collapsed="false">
      <c r="A279" s="0" t="s">
        <v>551</v>
      </c>
      <c r="B279" s="0" t="s">
        <v>552</v>
      </c>
      <c r="C279" s="12" t="n">
        <v>22.1</v>
      </c>
      <c r="D279" s="12" t="n">
        <v>4.1</v>
      </c>
      <c r="E279" s="12" t="n">
        <v>7.35</v>
      </c>
      <c r="F279" s="12" t="n">
        <v>0.9</v>
      </c>
      <c r="G279" s="12" t="n">
        <v>4.14</v>
      </c>
      <c r="H279" s="13" t="n">
        <f aca="false">SUM(C279:G279)</f>
        <v>38.59</v>
      </c>
    </row>
    <row r="280" customFormat="false" ht="13.2" hidden="false" customHeight="false" outlineLevel="0" collapsed="false">
      <c r="A280" s="0" t="s">
        <v>553</v>
      </c>
      <c r="B280" s="0" t="s">
        <v>554</v>
      </c>
      <c r="C280" s="12" t="n">
        <v>39.11</v>
      </c>
      <c r="D280" s="12" t="n">
        <v>91.58</v>
      </c>
      <c r="E280" s="12" t="n">
        <v>57.53</v>
      </c>
      <c r="F280" s="12" t="n">
        <v>47.02</v>
      </c>
      <c r="G280" s="12" t="n">
        <v>48.96</v>
      </c>
      <c r="H280" s="13" t="n">
        <f aca="false">SUM(C280:G280)</f>
        <v>284.2</v>
      </c>
    </row>
    <row r="281" customFormat="false" ht="13.2" hidden="false" customHeight="false" outlineLevel="0" collapsed="false">
      <c r="A281" s="0" t="s">
        <v>555</v>
      </c>
      <c r="B281" s="0" t="s">
        <v>556</v>
      </c>
      <c r="C281" s="12" t="n">
        <v>27.21</v>
      </c>
      <c r="D281" s="12" t="n">
        <v>23.23</v>
      </c>
      <c r="E281" s="12" t="n">
        <v>33.06</v>
      </c>
      <c r="F281" s="12" t="n">
        <v>14.48</v>
      </c>
      <c r="G281" s="12" t="n">
        <v>28.95</v>
      </c>
      <c r="H281" s="13" t="n">
        <f aca="false">SUM(C281:G281)</f>
        <v>126.93</v>
      </c>
    </row>
    <row r="282" customFormat="false" ht="13.2" hidden="false" customHeight="false" outlineLevel="0" collapsed="false">
      <c r="A282" s="0" t="s">
        <v>557</v>
      </c>
      <c r="B282" s="0" t="s">
        <v>558</v>
      </c>
      <c r="C282" s="12" t="n">
        <v>0</v>
      </c>
      <c r="D282" s="12" t="n">
        <v>0</v>
      </c>
      <c r="E282" s="12" t="n">
        <v>1.22</v>
      </c>
      <c r="F282" s="12" t="n">
        <v>1.81</v>
      </c>
      <c r="G282" s="12" t="n">
        <v>4.14</v>
      </c>
      <c r="H282" s="13" t="n">
        <f aca="false">SUM(C282:G282)</f>
        <v>7.17</v>
      </c>
    </row>
    <row r="283" customFormat="false" ht="13.2" hidden="false" customHeight="false" outlineLevel="0" collapsed="false">
      <c r="A283" s="0" t="s">
        <v>559</v>
      </c>
      <c r="B283" s="0" t="s">
        <v>560</v>
      </c>
      <c r="C283" s="12" t="n">
        <v>0</v>
      </c>
      <c r="D283" s="12" t="n">
        <v>1.37</v>
      </c>
      <c r="E283" s="12" t="n">
        <v>1.22</v>
      </c>
      <c r="F283" s="12" t="n">
        <v>7.23</v>
      </c>
      <c r="G283" s="12" t="n">
        <v>0.69</v>
      </c>
      <c r="H283" s="13" t="n">
        <f aca="false">SUM(C283:G283)</f>
        <v>10.51</v>
      </c>
    </row>
    <row r="284" customFormat="false" ht="13.2" hidden="false" customHeight="false" outlineLevel="0" collapsed="false">
      <c r="A284" s="0" t="s">
        <v>561</v>
      </c>
      <c r="B284" s="0" t="s">
        <v>562</v>
      </c>
      <c r="C284" s="12" t="n">
        <v>1.7</v>
      </c>
      <c r="D284" s="12" t="n">
        <v>1.37</v>
      </c>
      <c r="E284" s="12" t="n">
        <v>1.22</v>
      </c>
      <c r="F284" s="12" t="n">
        <v>2.71</v>
      </c>
      <c r="G284" s="12" t="n">
        <v>2.07</v>
      </c>
      <c r="H284" s="13" t="n">
        <f aca="false">SUM(C284:G284)</f>
        <v>9.07</v>
      </c>
    </row>
    <row r="285" customFormat="false" ht="13.2" hidden="false" customHeight="false" outlineLevel="0" collapsed="false">
      <c r="A285" s="0" t="s">
        <v>563</v>
      </c>
      <c r="B285" s="0" t="s">
        <v>564</v>
      </c>
      <c r="C285" s="12" t="n">
        <v>0</v>
      </c>
      <c r="D285" s="12" t="n">
        <v>1.37</v>
      </c>
      <c r="E285" s="12" t="n">
        <v>0</v>
      </c>
      <c r="F285" s="12" t="n">
        <v>1.81</v>
      </c>
      <c r="G285" s="12" t="n">
        <v>0</v>
      </c>
      <c r="H285" s="13" t="n">
        <f aca="false">SUM(C285:G285)</f>
        <v>3.18</v>
      </c>
    </row>
    <row r="286" customFormat="false" ht="13.2" hidden="false" customHeight="false" outlineLevel="0" collapsed="false">
      <c r="A286" s="0" t="s">
        <v>565</v>
      </c>
      <c r="B286" s="0" t="s">
        <v>566</v>
      </c>
      <c r="C286" s="12" t="n">
        <v>18.7</v>
      </c>
      <c r="D286" s="12" t="n">
        <v>24.6</v>
      </c>
      <c r="E286" s="12" t="n">
        <v>22.04</v>
      </c>
      <c r="F286" s="12" t="n">
        <v>45.23</v>
      </c>
      <c r="G286" s="12" t="n">
        <v>26.2</v>
      </c>
      <c r="H286" s="13" t="n">
        <f aca="false">SUM(C286:G286)</f>
        <v>136.77</v>
      </c>
    </row>
    <row r="287" customFormat="false" ht="13.2" hidden="false" customHeight="false" outlineLevel="0" collapsed="false">
      <c r="A287" s="0" t="s">
        <v>567</v>
      </c>
      <c r="B287" s="0" t="s">
        <v>568</v>
      </c>
      <c r="C287" s="12" t="n">
        <v>25.5</v>
      </c>
      <c r="D287" s="12" t="n">
        <v>16.41</v>
      </c>
      <c r="E287" s="12" t="n">
        <v>13.47</v>
      </c>
      <c r="F287" s="12" t="n">
        <v>19</v>
      </c>
      <c r="G287" s="12" t="n">
        <v>14.49</v>
      </c>
      <c r="H287" s="13" t="n">
        <f aca="false">SUM(C287:G287)</f>
        <v>88.87</v>
      </c>
    </row>
    <row r="288" customFormat="false" ht="13.2" hidden="false" customHeight="false" outlineLevel="0" collapsed="false">
      <c r="A288" s="0" t="s">
        <v>569</v>
      </c>
      <c r="B288" s="0" t="s">
        <v>570</v>
      </c>
      <c r="C288" s="12" t="n">
        <v>13.6</v>
      </c>
      <c r="D288" s="12" t="n">
        <v>12.3</v>
      </c>
      <c r="E288" s="12" t="n">
        <v>19.59</v>
      </c>
      <c r="F288" s="12" t="n">
        <v>22.61</v>
      </c>
      <c r="G288" s="12" t="n">
        <v>20.69</v>
      </c>
      <c r="H288" s="13" t="n">
        <f aca="false">SUM(C288:G288)</f>
        <v>88.79</v>
      </c>
    </row>
    <row r="289" customFormat="false" ht="13.2" hidden="false" customHeight="false" outlineLevel="0" collapsed="false">
      <c r="A289" s="0" t="s">
        <v>571</v>
      </c>
      <c r="B289" s="0" t="s">
        <v>572</v>
      </c>
      <c r="C289" s="12" t="n">
        <v>5.1</v>
      </c>
      <c r="D289" s="12" t="n">
        <v>2.73</v>
      </c>
      <c r="E289" s="12" t="n">
        <v>3.67</v>
      </c>
      <c r="F289" s="12" t="n">
        <v>5.43</v>
      </c>
      <c r="G289" s="12" t="n">
        <v>4.83</v>
      </c>
      <c r="H289" s="13" t="n">
        <f aca="false">SUM(C289:G289)</f>
        <v>21.76</v>
      </c>
    </row>
    <row r="290" customFormat="false" ht="13.2" hidden="false" customHeight="false" outlineLevel="0" collapsed="false">
      <c r="A290" s="0" t="s">
        <v>573</v>
      </c>
      <c r="B290" s="0" t="s">
        <v>574</v>
      </c>
      <c r="C290" s="12" t="n">
        <v>18.7</v>
      </c>
      <c r="D290" s="12" t="n">
        <v>4.1</v>
      </c>
      <c r="E290" s="12" t="n">
        <v>8.57</v>
      </c>
      <c r="F290" s="12" t="n">
        <v>5.42</v>
      </c>
      <c r="G290" s="12" t="n">
        <v>4.83</v>
      </c>
      <c r="H290" s="13" t="n">
        <f aca="false">SUM(C290:G290)</f>
        <v>41.62</v>
      </c>
    </row>
    <row r="291" customFormat="false" ht="13.2" hidden="false" customHeight="false" outlineLevel="0" collapsed="false">
      <c r="A291" s="0" t="s">
        <v>575</v>
      </c>
      <c r="B291" s="0" t="s">
        <v>576</v>
      </c>
      <c r="C291" s="12" t="n">
        <v>15.3</v>
      </c>
      <c r="D291" s="12" t="n">
        <v>24.6</v>
      </c>
      <c r="E291" s="12" t="n">
        <v>30.61</v>
      </c>
      <c r="F291" s="12" t="n">
        <v>19</v>
      </c>
      <c r="G291" s="12" t="n">
        <v>23.45</v>
      </c>
      <c r="H291" s="13" t="n">
        <f aca="false">SUM(C291:G291)</f>
        <v>112.96</v>
      </c>
    </row>
    <row r="292" customFormat="false" ht="13.2" hidden="false" customHeight="false" outlineLevel="0" collapsed="false">
      <c r="A292" s="0" t="s">
        <v>577</v>
      </c>
      <c r="B292" s="0" t="s">
        <v>578</v>
      </c>
      <c r="C292" s="12" t="n">
        <v>1.7</v>
      </c>
      <c r="D292" s="12" t="n">
        <v>0</v>
      </c>
      <c r="E292" s="12" t="n">
        <v>3.67</v>
      </c>
      <c r="F292" s="12" t="n">
        <v>0</v>
      </c>
      <c r="G292" s="12" t="n">
        <v>7.59</v>
      </c>
      <c r="H292" s="13" t="n">
        <f aca="false">SUM(C292:G292)</f>
        <v>12.96</v>
      </c>
    </row>
    <row r="293" customFormat="false" ht="13.2" hidden="false" customHeight="false" outlineLevel="0" collapsed="false">
      <c r="A293" s="0" t="s">
        <v>579</v>
      </c>
      <c r="B293" s="0" t="s">
        <v>580</v>
      </c>
      <c r="C293" s="12" t="n">
        <v>0</v>
      </c>
      <c r="D293" s="12" t="n">
        <v>2.73</v>
      </c>
      <c r="E293" s="12" t="n">
        <v>0</v>
      </c>
      <c r="F293" s="12" t="n">
        <v>3.62</v>
      </c>
      <c r="G293" s="12" t="n">
        <v>0</v>
      </c>
      <c r="H293" s="13" t="n">
        <f aca="false">SUM(C293:G293)</f>
        <v>6.35</v>
      </c>
    </row>
    <row r="294" customFormat="false" ht="13.2" hidden="false" customHeight="false" outlineLevel="0" collapsed="false">
      <c r="A294" s="0" t="s">
        <v>581</v>
      </c>
      <c r="B294" s="0" t="s">
        <v>582</v>
      </c>
      <c r="C294" s="12" t="n">
        <v>1.7</v>
      </c>
      <c r="D294" s="12" t="n">
        <v>1.37</v>
      </c>
      <c r="E294" s="12" t="n">
        <v>1.22</v>
      </c>
      <c r="F294" s="12" t="n">
        <v>2.71</v>
      </c>
      <c r="G294" s="12" t="n">
        <v>6.21</v>
      </c>
      <c r="H294" s="13" t="n">
        <f aca="false">SUM(C294:G294)</f>
        <v>13.21</v>
      </c>
    </row>
    <row r="295" customFormat="false" ht="13.2" hidden="false" customHeight="false" outlineLevel="0" collapsed="false">
      <c r="A295" s="0" t="s">
        <v>583</v>
      </c>
      <c r="B295" s="0" t="s">
        <v>584</v>
      </c>
      <c r="C295" s="12" t="n">
        <v>0</v>
      </c>
      <c r="D295" s="12" t="n">
        <v>1.37</v>
      </c>
      <c r="E295" s="12" t="n">
        <v>1.22</v>
      </c>
      <c r="F295" s="12" t="n">
        <v>0</v>
      </c>
      <c r="G295" s="12" t="n">
        <v>0.69</v>
      </c>
      <c r="H295" s="13" t="n">
        <f aca="false">SUM(C295:G295)</f>
        <v>3.28</v>
      </c>
    </row>
    <row r="296" customFormat="false" ht="13.2" hidden="false" customHeight="false" outlineLevel="0" collapsed="false">
      <c r="A296" s="0" t="s">
        <v>585</v>
      </c>
      <c r="B296" s="0" t="s">
        <v>586</v>
      </c>
      <c r="C296" s="12" t="n">
        <v>3.4</v>
      </c>
      <c r="D296" s="12" t="n">
        <v>2.73</v>
      </c>
      <c r="E296" s="12" t="n">
        <v>2.45</v>
      </c>
      <c r="F296" s="12" t="n">
        <v>0</v>
      </c>
      <c r="G296" s="12" t="n">
        <v>3.45</v>
      </c>
      <c r="H296" s="13" t="n">
        <f aca="false">SUM(C296:G296)</f>
        <v>12.03</v>
      </c>
    </row>
    <row r="297" customFormat="false" ht="13.2" hidden="false" customHeight="false" outlineLevel="0" collapsed="false">
      <c r="A297" s="0" t="s">
        <v>587</v>
      </c>
      <c r="B297" s="0" t="s">
        <v>588</v>
      </c>
      <c r="C297" s="12" t="n">
        <v>3.4</v>
      </c>
      <c r="D297" s="12" t="n">
        <v>0</v>
      </c>
      <c r="E297" s="12" t="n">
        <v>2.45</v>
      </c>
      <c r="F297" s="12" t="n">
        <v>1.8</v>
      </c>
      <c r="G297" s="12" t="n">
        <v>4.14</v>
      </c>
      <c r="H297" s="13" t="n">
        <f aca="false">SUM(C297:G297)</f>
        <v>11.79</v>
      </c>
    </row>
    <row r="298" customFormat="false" ht="13.2" hidden="false" customHeight="false" outlineLevel="0" collapsed="false">
      <c r="A298" s="0" t="s">
        <v>589</v>
      </c>
      <c r="B298" s="0" t="s">
        <v>590</v>
      </c>
      <c r="C298" s="12" t="n">
        <v>0</v>
      </c>
      <c r="D298" s="12" t="n">
        <v>1.37</v>
      </c>
      <c r="E298" s="12" t="n">
        <v>2.45</v>
      </c>
      <c r="F298" s="12" t="n">
        <v>3.62</v>
      </c>
      <c r="G298" s="12" t="n">
        <v>1.38</v>
      </c>
      <c r="H298" s="13" t="n">
        <f aca="false">SUM(C298:G298)</f>
        <v>8.82</v>
      </c>
    </row>
    <row r="299" customFormat="false" ht="13.2" hidden="false" customHeight="false" outlineLevel="0" collapsed="false">
      <c r="A299" s="0" t="s">
        <v>591</v>
      </c>
      <c r="B299" s="0" t="s">
        <v>592</v>
      </c>
      <c r="C299" s="12" t="n">
        <v>5.1</v>
      </c>
      <c r="D299" s="12" t="n">
        <v>4.1</v>
      </c>
      <c r="E299" s="12" t="n">
        <v>2.45</v>
      </c>
      <c r="F299" s="12" t="n">
        <v>3.61</v>
      </c>
      <c r="G299" s="12" t="n">
        <v>4.83</v>
      </c>
      <c r="H299" s="13" t="n">
        <f aca="false">SUM(C299:G299)</f>
        <v>20.09</v>
      </c>
    </row>
    <row r="300" customFormat="false" ht="13.2" hidden="false" customHeight="false" outlineLevel="0" collapsed="false">
      <c r="A300" s="0" t="s">
        <v>593</v>
      </c>
      <c r="B300" s="0" t="s">
        <v>594</v>
      </c>
      <c r="C300" s="12" t="n">
        <v>0</v>
      </c>
      <c r="D300" s="12" t="n">
        <v>4.1</v>
      </c>
      <c r="E300" s="12" t="n">
        <v>2.45</v>
      </c>
      <c r="F300" s="12" t="n">
        <v>1.81</v>
      </c>
      <c r="G300" s="12" t="n">
        <v>3.45</v>
      </c>
      <c r="H300" s="13" t="n">
        <f aca="false">SUM(C300:G300)</f>
        <v>11.81</v>
      </c>
    </row>
    <row r="301" customFormat="false" ht="13.2" hidden="false" customHeight="false" outlineLevel="0" collapsed="false">
      <c r="A301" s="0" t="s">
        <v>595</v>
      </c>
      <c r="B301" s="0" t="s">
        <v>596</v>
      </c>
      <c r="C301" s="12" t="n">
        <v>0</v>
      </c>
      <c r="D301" s="12" t="n">
        <v>2.73</v>
      </c>
      <c r="E301" s="12" t="n">
        <v>6.12</v>
      </c>
      <c r="F301" s="12" t="n">
        <v>0.9</v>
      </c>
      <c r="G301" s="12" t="n">
        <v>3.45</v>
      </c>
      <c r="H301" s="13" t="n">
        <f aca="false">SUM(C301:G301)</f>
        <v>13.2</v>
      </c>
    </row>
    <row r="302" customFormat="false" ht="13.2" hidden="false" customHeight="false" outlineLevel="0" collapsed="false">
      <c r="A302" s="0" t="s">
        <v>597</v>
      </c>
      <c r="B302" s="0" t="s">
        <v>598</v>
      </c>
      <c r="C302" s="12" t="n">
        <v>0</v>
      </c>
      <c r="D302" s="12" t="n">
        <v>0</v>
      </c>
      <c r="E302" s="12" t="n">
        <v>0</v>
      </c>
      <c r="F302" s="12" t="n">
        <v>1.81</v>
      </c>
      <c r="G302" s="12" t="n">
        <v>0</v>
      </c>
      <c r="H302" s="13" t="n">
        <f aca="false">SUM(C302:G302)</f>
        <v>1.81</v>
      </c>
    </row>
    <row r="303" customFormat="false" ht="13.2" hidden="false" customHeight="false" outlineLevel="0" collapsed="false">
      <c r="A303" s="0" t="s">
        <v>599</v>
      </c>
      <c r="B303" s="0" t="s">
        <v>600</v>
      </c>
      <c r="C303" s="12" t="n">
        <v>0</v>
      </c>
      <c r="D303" s="12" t="n">
        <v>0</v>
      </c>
      <c r="E303" s="12" t="n">
        <v>1.22</v>
      </c>
      <c r="F303" s="12" t="n">
        <v>6.33</v>
      </c>
      <c r="G303" s="12" t="n">
        <v>0.69</v>
      </c>
      <c r="H303" s="13" t="n">
        <f aca="false">SUM(C303:G303)</f>
        <v>8.24</v>
      </c>
    </row>
    <row r="304" customFormat="false" ht="13.2" hidden="false" customHeight="false" outlineLevel="0" collapsed="false">
      <c r="A304" s="0" t="s">
        <v>601</v>
      </c>
      <c r="B304" s="0" t="s">
        <v>602</v>
      </c>
      <c r="C304" s="12" t="n">
        <v>6.8</v>
      </c>
      <c r="D304" s="12" t="n">
        <v>1.37</v>
      </c>
      <c r="E304" s="12" t="n">
        <v>4.9</v>
      </c>
      <c r="F304" s="12" t="n">
        <v>0.9</v>
      </c>
      <c r="G304" s="12" t="n">
        <v>0.69</v>
      </c>
      <c r="H304" s="13" t="n">
        <f aca="false">SUM(C304:G304)</f>
        <v>14.66</v>
      </c>
    </row>
    <row r="305" customFormat="false" ht="13.2" hidden="false" customHeight="false" outlineLevel="0" collapsed="false">
      <c r="A305" s="0" t="s">
        <v>603</v>
      </c>
      <c r="B305" s="0" t="s">
        <v>604</v>
      </c>
      <c r="C305" s="12" t="n">
        <v>0</v>
      </c>
      <c r="D305" s="12" t="n">
        <v>1.37</v>
      </c>
      <c r="E305" s="12" t="n">
        <v>0</v>
      </c>
      <c r="F305" s="12" t="n">
        <v>0</v>
      </c>
      <c r="G305" s="12" t="n">
        <v>0</v>
      </c>
      <c r="H305" s="13" t="n">
        <f aca="false">SUM(C305:G305)</f>
        <v>1.37</v>
      </c>
    </row>
    <row r="306" customFormat="false" ht="13.2" hidden="false" customHeight="false" outlineLevel="0" collapsed="false">
      <c r="A306" s="0" t="s">
        <v>605</v>
      </c>
      <c r="B306" s="0" t="s">
        <v>606</v>
      </c>
      <c r="C306" s="12" t="n">
        <v>0</v>
      </c>
      <c r="D306" s="12" t="n">
        <v>2.73</v>
      </c>
      <c r="E306" s="12" t="n">
        <v>0</v>
      </c>
      <c r="F306" s="12" t="n">
        <v>0.9</v>
      </c>
      <c r="G306" s="12" t="n">
        <v>5.52</v>
      </c>
      <c r="H306" s="13" t="n">
        <f aca="false">SUM(C306:G306)</f>
        <v>9.15</v>
      </c>
    </row>
    <row r="307" customFormat="false" ht="13.2" hidden="false" customHeight="false" outlineLevel="0" collapsed="false">
      <c r="A307" s="0" t="s">
        <v>607</v>
      </c>
      <c r="B307" s="0" t="s">
        <v>608</v>
      </c>
      <c r="C307" s="12" t="n">
        <v>1.7</v>
      </c>
      <c r="D307" s="12" t="n">
        <v>8.2</v>
      </c>
      <c r="E307" s="12" t="n">
        <v>1.22</v>
      </c>
      <c r="F307" s="12" t="n">
        <v>2.71</v>
      </c>
      <c r="G307" s="12" t="n">
        <v>5.52</v>
      </c>
      <c r="H307" s="13" t="n">
        <f aca="false">SUM(C307:G307)</f>
        <v>19.35</v>
      </c>
    </row>
    <row r="308" customFormat="false" ht="13.2" hidden="false" customHeight="false" outlineLevel="0" collapsed="false">
      <c r="A308" s="0" t="s">
        <v>609</v>
      </c>
      <c r="B308" s="0" t="s">
        <v>610</v>
      </c>
      <c r="C308" s="12" t="n">
        <v>0</v>
      </c>
      <c r="D308" s="12" t="n">
        <v>0</v>
      </c>
      <c r="E308" s="12" t="n">
        <v>0</v>
      </c>
      <c r="F308" s="12" t="n">
        <v>1.81</v>
      </c>
      <c r="G308" s="12" t="n">
        <v>1.38</v>
      </c>
      <c r="H308" s="13" t="n">
        <f aca="false">SUM(C308:G308)</f>
        <v>3.19</v>
      </c>
    </row>
    <row r="309" customFormat="false" ht="13.2" hidden="false" customHeight="false" outlineLevel="0" collapsed="false">
      <c r="A309" s="0" t="s">
        <v>611</v>
      </c>
      <c r="B309" s="0" t="s">
        <v>612</v>
      </c>
      <c r="C309" s="12" t="n">
        <v>0</v>
      </c>
      <c r="D309" s="12" t="n">
        <v>4.1</v>
      </c>
      <c r="E309" s="12" t="n">
        <v>1.22</v>
      </c>
      <c r="F309" s="12" t="n">
        <v>2.71</v>
      </c>
      <c r="G309" s="12" t="n">
        <v>0.69</v>
      </c>
      <c r="H309" s="13" t="n">
        <f aca="false">SUM(C309:G309)</f>
        <v>8.72</v>
      </c>
    </row>
    <row r="310" customFormat="false" ht="13.2" hidden="false" customHeight="false" outlineLevel="0" collapsed="false">
      <c r="A310" s="0" t="s">
        <v>613</v>
      </c>
      <c r="B310" s="0" t="s">
        <v>614</v>
      </c>
      <c r="C310" s="12" t="n">
        <v>1.7</v>
      </c>
      <c r="D310" s="12" t="n">
        <v>2.73</v>
      </c>
      <c r="E310" s="12" t="n">
        <v>4.9</v>
      </c>
      <c r="F310" s="12" t="n">
        <v>0.9</v>
      </c>
      <c r="G310" s="12" t="n">
        <v>4.14</v>
      </c>
      <c r="H310" s="13" t="n">
        <f aca="false">SUM(C310:G310)</f>
        <v>14.37</v>
      </c>
    </row>
    <row r="311" customFormat="false" ht="13.2" hidden="false" customHeight="false" outlineLevel="0" collapsed="false">
      <c r="A311" s="0" t="s">
        <v>615</v>
      </c>
      <c r="B311" s="0" t="s">
        <v>616</v>
      </c>
      <c r="C311" s="12" t="n">
        <v>0</v>
      </c>
      <c r="D311" s="12" t="n">
        <v>5.46</v>
      </c>
      <c r="E311" s="12" t="n">
        <v>3.67</v>
      </c>
      <c r="F311" s="12" t="n">
        <v>0.9</v>
      </c>
      <c r="G311" s="12" t="n">
        <v>3.45</v>
      </c>
      <c r="H311" s="13" t="n">
        <f aca="false">SUM(C311:G311)</f>
        <v>13.48</v>
      </c>
    </row>
    <row r="312" customFormat="false" ht="13.2" hidden="false" customHeight="false" outlineLevel="0" collapsed="false">
      <c r="A312" s="0" t="s">
        <v>617</v>
      </c>
      <c r="B312" s="0" t="s">
        <v>618</v>
      </c>
      <c r="C312" s="12" t="n">
        <v>1.7</v>
      </c>
      <c r="D312" s="12" t="n">
        <v>1.37</v>
      </c>
      <c r="E312" s="12" t="n">
        <v>1.22</v>
      </c>
      <c r="F312" s="12" t="n">
        <v>1.81</v>
      </c>
      <c r="G312" s="12" t="n">
        <v>0</v>
      </c>
      <c r="H312" s="13" t="n">
        <f aca="false">SUM(C312:G312)</f>
        <v>6.1</v>
      </c>
    </row>
    <row r="313" customFormat="false" ht="13.2" hidden="false" customHeight="false" outlineLevel="0" collapsed="false">
      <c r="A313" s="0" t="s">
        <v>619</v>
      </c>
      <c r="B313" s="0" t="s">
        <v>620</v>
      </c>
      <c r="C313" s="12" t="n">
        <v>0</v>
      </c>
      <c r="D313" s="12" t="n">
        <v>0</v>
      </c>
      <c r="E313" s="12" t="n">
        <v>1.22</v>
      </c>
      <c r="F313" s="12" t="n">
        <v>0.9</v>
      </c>
      <c r="G313" s="12" t="n">
        <v>0.69</v>
      </c>
      <c r="H313" s="13" t="n">
        <f aca="false">SUM(C313:G313)</f>
        <v>2.81</v>
      </c>
    </row>
    <row r="314" customFormat="false" ht="13.2" hidden="false" customHeight="false" outlineLevel="0" collapsed="false">
      <c r="A314" s="0" t="s">
        <v>621</v>
      </c>
      <c r="B314" s="0" t="s">
        <v>622</v>
      </c>
      <c r="C314" s="12" t="n">
        <v>6.8</v>
      </c>
      <c r="D314" s="12" t="n">
        <v>6.83</v>
      </c>
      <c r="E314" s="12" t="n">
        <v>8.57</v>
      </c>
      <c r="F314" s="12" t="n">
        <v>2.7</v>
      </c>
      <c r="G314" s="12" t="n">
        <v>11.03</v>
      </c>
      <c r="H314" s="13" t="n">
        <f aca="false">SUM(C314:G314)</f>
        <v>35.93</v>
      </c>
    </row>
    <row r="315" customFormat="false" ht="13.2" hidden="false" customHeight="false" outlineLevel="0" collapsed="false">
      <c r="A315" s="0" t="s">
        <v>623</v>
      </c>
      <c r="B315" s="0" t="s">
        <v>624</v>
      </c>
      <c r="C315" s="12" t="n">
        <v>1.7</v>
      </c>
      <c r="D315" s="12" t="n">
        <v>0</v>
      </c>
      <c r="E315" s="12" t="n">
        <v>4.9</v>
      </c>
      <c r="F315" s="12" t="n">
        <v>2.71</v>
      </c>
      <c r="G315" s="12" t="n">
        <v>2.76</v>
      </c>
      <c r="H315" s="13" t="n">
        <f aca="false">SUM(C315:G315)</f>
        <v>12.07</v>
      </c>
    </row>
    <row r="316" customFormat="false" ht="13.2" hidden="false" customHeight="false" outlineLevel="0" collapsed="false">
      <c r="A316" s="0" t="s">
        <v>625</v>
      </c>
      <c r="B316" s="0" t="s">
        <v>626</v>
      </c>
      <c r="C316" s="12" t="n">
        <v>1.7</v>
      </c>
      <c r="D316" s="12" t="n">
        <v>2.73</v>
      </c>
      <c r="E316" s="12" t="n">
        <v>0</v>
      </c>
      <c r="F316" s="12" t="n">
        <v>2.71</v>
      </c>
      <c r="G316" s="12" t="n">
        <v>2.07</v>
      </c>
      <c r="H316" s="13" t="n">
        <f aca="false">SUM(C316:G316)</f>
        <v>9.21</v>
      </c>
    </row>
    <row r="317" customFormat="false" ht="13.2" hidden="false" customHeight="false" outlineLevel="0" collapsed="false">
      <c r="A317" s="0" t="s">
        <v>627</v>
      </c>
      <c r="B317" s="0" t="s">
        <v>628</v>
      </c>
      <c r="C317" s="12" t="n">
        <v>6.8</v>
      </c>
      <c r="D317" s="12" t="n">
        <v>8.2</v>
      </c>
      <c r="E317" s="12" t="n">
        <v>0</v>
      </c>
      <c r="F317" s="12" t="n">
        <v>0.9</v>
      </c>
      <c r="G317" s="12" t="n">
        <v>2.07</v>
      </c>
      <c r="H317" s="13" t="n">
        <f aca="false">SUM(C317:G317)</f>
        <v>17.97</v>
      </c>
    </row>
    <row r="318" customFormat="false" ht="13.2" hidden="false" customHeight="false" outlineLevel="0" collapsed="false">
      <c r="A318" s="0" t="s">
        <v>629</v>
      </c>
      <c r="B318" s="0" t="s">
        <v>630</v>
      </c>
      <c r="C318" s="12" t="n">
        <v>0</v>
      </c>
      <c r="D318" s="12" t="n">
        <v>0</v>
      </c>
      <c r="E318" s="12" t="n">
        <v>1.22</v>
      </c>
      <c r="F318" s="12" t="n">
        <v>1.81</v>
      </c>
      <c r="G318" s="12" t="n">
        <v>0</v>
      </c>
      <c r="H318" s="13" t="n">
        <f aca="false">SUM(C318:G318)</f>
        <v>3.03</v>
      </c>
    </row>
    <row r="319" customFormat="false" ht="13.2" hidden="false" customHeight="false" outlineLevel="0" collapsed="false">
      <c r="A319" s="0" t="s">
        <v>631</v>
      </c>
      <c r="B319" s="0" t="s">
        <v>632</v>
      </c>
      <c r="C319" s="12" t="n">
        <v>0</v>
      </c>
      <c r="D319" s="12" t="n">
        <v>0</v>
      </c>
      <c r="E319" s="12" t="n">
        <v>0</v>
      </c>
      <c r="F319" s="12" t="n">
        <v>0.9</v>
      </c>
      <c r="G319" s="12" t="n">
        <v>0.69</v>
      </c>
      <c r="H319" s="13" t="n">
        <f aca="false">SUM(C319:G319)</f>
        <v>1.59</v>
      </c>
    </row>
    <row r="320" customFormat="false" ht="13.2" hidden="false" customHeight="false" outlineLevel="0" collapsed="false">
      <c r="A320" s="0" t="s">
        <v>633</v>
      </c>
      <c r="B320" s="0" t="s">
        <v>634</v>
      </c>
      <c r="C320" s="12" t="n">
        <v>1.7</v>
      </c>
      <c r="D320" s="12" t="n">
        <v>6.84</v>
      </c>
      <c r="E320" s="12" t="n">
        <v>6.12</v>
      </c>
      <c r="F320" s="12" t="n">
        <v>2.71</v>
      </c>
      <c r="G320" s="12" t="n">
        <v>2.76</v>
      </c>
      <c r="H320" s="13" t="n">
        <f aca="false">SUM(C320:G320)</f>
        <v>20.13</v>
      </c>
    </row>
    <row r="321" customFormat="false" ht="13.2" hidden="false" customHeight="false" outlineLevel="0" collapsed="false">
      <c r="A321" s="0" t="s">
        <v>635</v>
      </c>
      <c r="B321" s="0" t="s">
        <v>636</v>
      </c>
      <c r="C321" s="12" t="n">
        <v>3.4</v>
      </c>
      <c r="D321" s="12" t="n">
        <v>0</v>
      </c>
      <c r="E321" s="12" t="n">
        <v>0</v>
      </c>
      <c r="F321" s="12" t="n">
        <v>0</v>
      </c>
      <c r="G321" s="12" t="n">
        <v>0</v>
      </c>
      <c r="H321" s="13" t="n">
        <f aca="false">SUM(C321:G321)</f>
        <v>3.4</v>
      </c>
    </row>
    <row r="322" customFormat="false" ht="13.2" hidden="false" customHeight="false" outlineLevel="0" collapsed="false">
      <c r="A322" s="0" t="s">
        <v>637</v>
      </c>
      <c r="B322" s="0" t="s">
        <v>638</v>
      </c>
      <c r="C322" s="12" t="n">
        <v>0</v>
      </c>
      <c r="D322" s="12" t="n">
        <v>4.1</v>
      </c>
      <c r="E322" s="12" t="n">
        <v>0</v>
      </c>
      <c r="F322" s="12" t="n">
        <v>0</v>
      </c>
      <c r="G322" s="12" t="n">
        <v>0</v>
      </c>
      <c r="H322" s="13" t="n">
        <f aca="false">SUM(C322:G322)</f>
        <v>4.1</v>
      </c>
    </row>
    <row r="323" customFormat="false" ht="13.2" hidden="false" customHeight="false" outlineLevel="0" collapsed="false">
      <c r="A323" s="0" t="s">
        <v>639</v>
      </c>
      <c r="B323" s="0" t="s">
        <v>640</v>
      </c>
      <c r="C323" s="12" t="n">
        <v>8.5</v>
      </c>
      <c r="D323" s="12" t="n">
        <v>8.21</v>
      </c>
      <c r="E323" s="12" t="n">
        <v>29.39</v>
      </c>
      <c r="F323" s="12" t="n">
        <v>9.04</v>
      </c>
      <c r="G323" s="12" t="n">
        <v>23.44</v>
      </c>
      <c r="H323" s="13" t="n">
        <f aca="false">SUM(C323:G323)</f>
        <v>78.58</v>
      </c>
    </row>
    <row r="324" customFormat="false" ht="13.2" hidden="false" customHeight="false" outlineLevel="0" collapsed="false">
      <c r="A324" s="0" t="s">
        <v>641</v>
      </c>
      <c r="B324" s="0" t="s">
        <v>642</v>
      </c>
      <c r="C324" s="12" t="n">
        <v>0</v>
      </c>
      <c r="D324" s="12" t="n">
        <v>0</v>
      </c>
      <c r="E324" s="12" t="n">
        <v>0</v>
      </c>
      <c r="F324" s="12" t="n">
        <v>1.81</v>
      </c>
      <c r="G324" s="12" t="n">
        <v>1.38</v>
      </c>
      <c r="H324" s="13" t="n">
        <f aca="false">SUM(C324:G324)</f>
        <v>3.19</v>
      </c>
    </row>
    <row r="325" customFormat="false" ht="13.2" hidden="false" customHeight="false" outlineLevel="0" collapsed="false">
      <c r="A325" s="0" t="s">
        <v>643</v>
      </c>
      <c r="B325" s="0" t="s">
        <v>644</v>
      </c>
      <c r="C325" s="12" t="n">
        <v>6.8</v>
      </c>
      <c r="D325" s="12" t="n">
        <v>0</v>
      </c>
      <c r="E325" s="12" t="n">
        <v>0</v>
      </c>
      <c r="F325" s="12" t="n">
        <v>0</v>
      </c>
      <c r="G325" s="12" t="n">
        <v>0</v>
      </c>
      <c r="H325" s="13" t="n">
        <f aca="false">SUM(C325:G325)</f>
        <v>6.8</v>
      </c>
    </row>
    <row r="326" customFormat="false" ht="13.2" hidden="false" customHeight="false" outlineLevel="0" collapsed="false">
      <c r="A326" s="0" t="s">
        <v>645</v>
      </c>
      <c r="B326" s="0" t="s">
        <v>646</v>
      </c>
      <c r="C326" s="12" t="n">
        <v>3.4</v>
      </c>
      <c r="D326" s="12" t="n">
        <v>1.37</v>
      </c>
      <c r="E326" s="12" t="n">
        <v>4.9</v>
      </c>
      <c r="F326" s="12" t="n">
        <v>0</v>
      </c>
      <c r="G326" s="12" t="n">
        <v>2.76</v>
      </c>
      <c r="H326" s="13" t="n">
        <f aca="false">SUM(C326:G326)</f>
        <v>12.43</v>
      </c>
    </row>
    <row r="327" customFormat="false" ht="13.2" hidden="false" customHeight="false" outlineLevel="0" collapsed="false">
      <c r="A327" s="0" t="s">
        <v>647</v>
      </c>
      <c r="B327" s="0" t="s">
        <v>648</v>
      </c>
      <c r="C327" s="12" t="n">
        <v>1.7</v>
      </c>
      <c r="D327" s="12" t="n">
        <v>0</v>
      </c>
      <c r="E327" s="12" t="n">
        <v>1.22</v>
      </c>
      <c r="F327" s="12" t="n">
        <v>4.52</v>
      </c>
      <c r="G327" s="12" t="n">
        <v>0</v>
      </c>
      <c r="H327" s="13" t="n">
        <f aca="false">SUM(C327:G327)</f>
        <v>7.44</v>
      </c>
    </row>
    <row r="328" customFormat="false" ht="13.2" hidden="false" customHeight="false" outlineLevel="0" collapsed="false">
      <c r="A328" s="0" t="s">
        <v>649</v>
      </c>
      <c r="B328" s="0" t="s">
        <v>650</v>
      </c>
      <c r="C328" s="12" t="n">
        <v>0</v>
      </c>
      <c r="D328" s="12" t="n">
        <v>4.1</v>
      </c>
      <c r="E328" s="12" t="n">
        <v>0</v>
      </c>
      <c r="F328" s="12" t="n">
        <v>0</v>
      </c>
      <c r="G328" s="12" t="n">
        <v>0.69</v>
      </c>
      <c r="H328" s="13" t="n">
        <f aca="false">SUM(C328:G328)</f>
        <v>4.79</v>
      </c>
    </row>
    <row r="329" customFormat="false" ht="13.2" hidden="false" customHeight="false" outlineLevel="0" collapsed="false">
      <c r="A329" s="0" t="s">
        <v>651</v>
      </c>
      <c r="B329" s="0" t="s">
        <v>652</v>
      </c>
      <c r="C329" s="12" t="n">
        <v>17</v>
      </c>
      <c r="D329" s="12" t="n">
        <v>2.74</v>
      </c>
      <c r="E329" s="12" t="n">
        <v>42.86</v>
      </c>
      <c r="F329" s="12" t="n">
        <v>3.62</v>
      </c>
      <c r="G329" s="12" t="n">
        <v>35.85</v>
      </c>
      <c r="H329" s="13" t="n">
        <f aca="false">SUM(C329:G329)</f>
        <v>102.07</v>
      </c>
    </row>
    <row r="330" customFormat="false" ht="13.2" hidden="false" customHeight="false" outlineLevel="0" collapsed="false">
      <c r="A330" s="0" t="s">
        <v>653</v>
      </c>
      <c r="B330" s="0" t="s">
        <v>644</v>
      </c>
      <c r="C330" s="12" t="n">
        <v>10.2</v>
      </c>
      <c r="D330" s="12" t="n">
        <v>9.57</v>
      </c>
      <c r="E330" s="12" t="n">
        <v>7.34</v>
      </c>
      <c r="F330" s="12" t="n">
        <v>1.8</v>
      </c>
      <c r="G330" s="12" t="n">
        <v>6.9</v>
      </c>
      <c r="H330" s="13" t="n">
        <f aca="false">SUM(C330:G330)</f>
        <v>35.81</v>
      </c>
    </row>
    <row r="331" customFormat="false" ht="13.2" hidden="false" customHeight="false" outlineLevel="0" collapsed="false">
      <c r="A331" s="0" t="s">
        <v>654</v>
      </c>
      <c r="B331" s="0" t="s">
        <v>655</v>
      </c>
      <c r="C331" s="12" t="n">
        <v>0</v>
      </c>
      <c r="D331" s="12" t="n">
        <v>0</v>
      </c>
      <c r="E331" s="12" t="n">
        <v>2.45</v>
      </c>
      <c r="F331" s="12" t="n">
        <v>0</v>
      </c>
      <c r="G331" s="12" t="n">
        <v>1.38</v>
      </c>
      <c r="H331" s="13" t="n">
        <f aca="false">SUM(C331:G331)</f>
        <v>3.83</v>
      </c>
    </row>
    <row r="332" customFormat="false" ht="13.2" hidden="false" customHeight="false" outlineLevel="0" collapsed="false">
      <c r="A332" s="0" t="s">
        <v>656</v>
      </c>
      <c r="B332" s="0" t="s">
        <v>646</v>
      </c>
      <c r="C332" s="12" t="n">
        <v>0</v>
      </c>
      <c r="D332" s="12" t="n">
        <v>0</v>
      </c>
      <c r="E332" s="12" t="n">
        <v>2.45</v>
      </c>
      <c r="F332" s="12" t="n">
        <v>0</v>
      </c>
      <c r="G332" s="12" t="n">
        <v>0</v>
      </c>
      <c r="H332" s="13" t="n">
        <f aca="false">SUM(C332:G332)</f>
        <v>2.45</v>
      </c>
    </row>
    <row r="333" customFormat="false" ht="13.2" hidden="false" customHeight="false" outlineLevel="0" collapsed="false">
      <c r="A333" s="0" t="s">
        <v>657</v>
      </c>
      <c r="B333" s="0" t="s">
        <v>648</v>
      </c>
      <c r="C333" s="12" t="n">
        <v>11.9</v>
      </c>
      <c r="D333" s="12" t="n">
        <v>20.5</v>
      </c>
      <c r="E333" s="12" t="n">
        <v>40.41</v>
      </c>
      <c r="F333" s="12" t="n">
        <v>39.8</v>
      </c>
      <c r="G333" s="12" t="n">
        <v>40.68</v>
      </c>
      <c r="H333" s="13" t="n">
        <f aca="false">SUM(C333:G333)</f>
        <v>153.29</v>
      </c>
    </row>
    <row r="334" customFormat="false" ht="13.2" hidden="false" customHeight="false" outlineLevel="0" collapsed="false">
      <c r="A334" s="0" t="s">
        <v>658</v>
      </c>
      <c r="B334" s="0" t="s">
        <v>650</v>
      </c>
      <c r="C334" s="12" t="n">
        <v>5.1</v>
      </c>
      <c r="D334" s="12" t="n">
        <v>5.46</v>
      </c>
      <c r="E334" s="12" t="n">
        <v>4.9</v>
      </c>
      <c r="F334" s="12" t="n">
        <v>5.42</v>
      </c>
      <c r="G334" s="12" t="n">
        <v>8.28</v>
      </c>
      <c r="H334" s="13" t="n">
        <f aca="false">SUM(C334:G334)</f>
        <v>29.16</v>
      </c>
    </row>
    <row r="335" customFormat="false" ht="13.2" hidden="false" customHeight="false" outlineLevel="0" collapsed="false">
      <c r="A335" s="0" t="s">
        <v>659</v>
      </c>
      <c r="B335" s="0" t="s">
        <v>660</v>
      </c>
      <c r="C335" s="12" t="n">
        <v>1.7</v>
      </c>
      <c r="D335" s="12" t="n">
        <v>17.77</v>
      </c>
      <c r="E335" s="12" t="n">
        <v>3.67</v>
      </c>
      <c r="F335" s="12" t="n">
        <v>18.99</v>
      </c>
      <c r="G335" s="12" t="n">
        <v>9.65</v>
      </c>
      <c r="H335" s="13" t="n">
        <f aca="false">SUM(C335:G335)</f>
        <v>51.78</v>
      </c>
    </row>
    <row r="336" customFormat="false" ht="13.2" hidden="false" customHeight="false" outlineLevel="0" collapsed="false">
      <c r="A336" s="0" t="s">
        <v>661</v>
      </c>
      <c r="B336" s="0" t="s">
        <v>662</v>
      </c>
      <c r="C336" s="12" t="n">
        <v>25.5</v>
      </c>
      <c r="D336" s="12" t="n">
        <v>25.97</v>
      </c>
      <c r="E336" s="12" t="n">
        <v>25.72</v>
      </c>
      <c r="F336" s="12" t="n">
        <v>13.57</v>
      </c>
      <c r="G336" s="12" t="n">
        <v>37.92</v>
      </c>
      <c r="H336" s="13" t="n">
        <f aca="false">SUM(C336:G336)</f>
        <v>128.68</v>
      </c>
    </row>
    <row r="337" customFormat="false" ht="13.2" hidden="false" customHeight="false" outlineLevel="0" collapsed="false">
      <c r="A337" s="0" t="s">
        <v>663</v>
      </c>
      <c r="B337" s="0" t="s">
        <v>652</v>
      </c>
      <c r="C337" s="12" t="n">
        <v>13.6</v>
      </c>
      <c r="D337" s="12" t="n">
        <v>30.06</v>
      </c>
      <c r="E337" s="12" t="n">
        <v>35.51</v>
      </c>
      <c r="F337" s="12" t="n">
        <v>18.99</v>
      </c>
      <c r="G337" s="12" t="n">
        <v>17.23</v>
      </c>
      <c r="H337" s="13" t="n">
        <f aca="false">SUM(C337:G337)</f>
        <v>115.39</v>
      </c>
    </row>
    <row r="338" customFormat="false" ht="13.2" hidden="false" customHeight="false" outlineLevel="0" collapsed="false">
      <c r="A338" s="0" t="s">
        <v>664</v>
      </c>
      <c r="B338" s="0" t="s">
        <v>665</v>
      </c>
      <c r="C338" s="12" t="n">
        <v>15.3</v>
      </c>
      <c r="D338" s="12" t="n">
        <v>16.4</v>
      </c>
      <c r="E338" s="12" t="n">
        <v>19.59</v>
      </c>
      <c r="F338" s="12" t="n">
        <v>22.62</v>
      </c>
      <c r="G338" s="12" t="n">
        <v>11.03</v>
      </c>
      <c r="H338" s="13" t="n">
        <f aca="false">SUM(C338:G338)</f>
        <v>84.94</v>
      </c>
    </row>
    <row r="339" customFormat="false" ht="13.2" hidden="false" customHeight="false" outlineLevel="0" collapsed="false">
      <c r="A339" s="0" t="s">
        <v>666</v>
      </c>
      <c r="B339" s="0" t="s">
        <v>667</v>
      </c>
      <c r="C339" s="12" t="n">
        <v>11.9</v>
      </c>
      <c r="D339" s="12" t="n">
        <v>17.77</v>
      </c>
      <c r="E339" s="12" t="n">
        <v>13.47</v>
      </c>
      <c r="F339" s="12" t="n">
        <v>19.91</v>
      </c>
      <c r="G339" s="12" t="n">
        <v>20.69</v>
      </c>
      <c r="H339" s="13" t="n">
        <f aca="false">SUM(C339:G339)</f>
        <v>83.74</v>
      </c>
    </row>
    <row r="340" customFormat="false" ht="13.2" hidden="false" customHeight="false" outlineLevel="0" collapsed="false">
      <c r="A340" s="0" t="s">
        <v>668</v>
      </c>
      <c r="B340" s="0" t="s">
        <v>669</v>
      </c>
      <c r="C340" s="12" t="n">
        <v>45.91</v>
      </c>
      <c r="D340" s="12" t="n">
        <v>45.11</v>
      </c>
      <c r="E340" s="12" t="n">
        <v>45.31</v>
      </c>
      <c r="F340" s="12" t="n">
        <v>13.56</v>
      </c>
      <c r="G340" s="12" t="n">
        <v>56.54</v>
      </c>
      <c r="H340" s="13" t="n">
        <f aca="false">SUM(C340:G340)</f>
        <v>206.43</v>
      </c>
    </row>
    <row r="341" customFormat="false" ht="13.2" hidden="false" customHeight="false" outlineLevel="0" collapsed="false">
      <c r="A341" s="0" t="s">
        <v>670</v>
      </c>
      <c r="B341" s="0" t="s">
        <v>671</v>
      </c>
      <c r="C341" s="12" t="n">
        <v>0</v>
      </c>
      <c r="D341" s="12" t="n">
        <v>10.93</v>
      </c>
      <c r="E341" s="12" t="n">
        <v>8.57</v>
      </c>
      <c r="F341" s="12" t="n">
        <v>8.14</v>
      </c>
      <c r="G341" s="12" t="n">
        <v>18.62</v>
      </c>
      <c r="H341" s="13" t="n">
        <f aca="false">SUM(C341:G341)</f>
        <v>46.26</v>
      </c>
    </row>
    <row r="342" customFormat="false" ht="13.2" hidden="false" customHeight="false" outlineLevel="0" collapsed="false">
      <c r="A342" s="0" t="s">
        <v>672</v>
      </c>
      <c r="B342" s="0" t="s">
        <v>673</v>
      </c>
      <c r="C342" s="12" t="n">
        <v>13.6</v>
      </c>
      <c r="D342" s="12" t="n">
        <v>9.57</v>
      </c>
      <c r="E342" s="12" t="n">
        <v>13.47</v>
      </c>
      <c r="F342" s="12" t="n">
        <v>9.04</v>
      </c>
      <c r="G342" s="12" t="n">
        <v>13.79</v>
      </c>
      <c r="H342" s="13" t="n">
        <f aca="false">SUM(C342:G342)</f>
        <v>59.47</v>
      </c>
    </row>
    <row r="343" customFormat="false" ht="13.2" hidden="false" customHeight="false" outlineLevel="0" collapsed="false">
      <c r="A343" s="0" t="s">
        <v>674</v>
      </c>
      <c r="B343" s="0" t="s">
        <v>675</v>
      </c>
      <c r="C343" s="12" t="n">
        <v>1.7</v>
      </c>
      <c r="D343" s="12" t="n">
        <v>4.1</v>
      </c>
      <c r="E343" s="12" t="n">
        <v>6.12</v>
      </c>
      <c r="F343" s="12" t="n">
        <v>0.9</v>
      </c>
      <c r="G343" s="12" t="n">
        <v>0.69</v>
      </c>
      <c r="H343" s="13" t="n">
        <f aca="false">SUM(C343:G343)</f>
        <v>13.51</v>
      </c>
    </row>
    <row r="344" customFormat="false" ht="13.2" hidden="false" customHeight="false" outlineLevel="0" collapsed="false">
      <c r="A344" s="0" t="s">
        <v>676</v>
      </c>
      <c r="B344" s="0" t="s">
        <v>677</v>
      </c>
      <c r="C344" s="12" t="n">
        <v>6.8</v>
      </c>
      <c r="D344" s="12" t="n">
        <v>5.47</v>
      </c>
      <c r="E344" s="12" t="n">
        <v>6.12</v>
      </c>
      <c r="F344" s="12" t="n">
        <v>7.24</v>
      </c>
      <c r="G344" s="12" t="n">
        <v>17.93</v>
      </c>
      <c r="H344" s="13" t="n">
        <f aca="false">SUM(C344:G344)</f>
        <v>43.56</v>
      </c>
    </row>
    <row r="345" customFormat="false" ht="13.2" hidden="false" customHeight="false" outlineLevel="0" collapsed="false">
      <c r="A345" s="0" t="s">
        <v>678</v>
      </c>
      <c r="B345" s="0" t="s">
        <v>679</v>
      </c>
      <c r="C345" s="12" t="n">
        <v>22.1</v>
      </c>
      <c r="D345" s="12" t="n">
        <v>15.03</v>
      </c>
      <c r="E345" s="12" t="n">
        <v>20.81</v>
      </c>
      <c r="F345" s="12" t="n">
        <v>1.81</v>
      </c>
      <c r="G345" s="12" t="n">
        <v>15.86</v>
      </c>
      <c r="H345" s="13" t="n">
        <f aca="false">SUM(C345:G345)</f>
        <v>75.61</v>
      </c>
    </row>
    <row r="346" customFormat="false" ht="13.2" hidden="false" customHeight="false" outlineLevel="0" collapsed="false">
      <c r="A346" s="0" t="s">
        <v>680</v>
      </c>
      <c r="B346" s="0" t="s">
        <v>681</v>
      </c>
      <c r="C346" s="12" t="n">
        <v>37.41</v>
      </c>
      <c r="D346" s="12" t="n">
        <v>25.97</v>
      </c>
      <c r="E346" s="12" t="n">
        <v>34.29</v>
      </c>
      <c r="F346" s="12" t="n">
        <v>24.43</v>
      </c>
      <c r="G346" s="12" t="n">
        <v>37.92</v>
      </c>
      <c r="H346" s="13" t="n">
        <f aca="false">SUM(C346:G346)</f>
        <v>160.02</v>
      </c>
    </row>
    <row r="347" customFormat="false" ht="13.2" hidden="false" customHeight="false" outlineLevel="0" collapsed="false">
      <c r="A347" s="0" t="s">
        <v>682</v>
      </c>
      <c r="B347" s="0" t="s">
        <v>683</v>
      </c>
      <c r="C347" s="12" t="n">
        <v>6.8</v>
      </c>
      <c r="D347" s="12" t="n">
        <v>5.46</v>
      </c>
      <c r="E347" s="12" t="n">
        <v>13.47</v>
      </c>
      <c r="F347" s="12" t="n">
        <v>10.86</v>
      </c>
      <c r="G347" s="12" t="n">
        <v>18.62</v>
      </c>
      <c r="H347" s="13" t="n">
        <f aca="false">SUM(C347:G347)</f>
        <v>55.21</v>
      </c>
    </row>
    <row r="348" customFormat="false" ht="13.2" hidden="false" customHeight="false" outlineLevel="0" collapsed="false">
      <c r="A348" s="0" t="s">
        <v>684</v>
      </c>
      <c r="B348" s="0" t="s">
        <v>685</v>
      </c>
      <c r="C348" s="12" t="n">
        <v>49.3</v>
      </c>
      <c r="D348" s="12" t="n">
        <v>46.47</v>
      </c>
      <c r="E348" s="12" t="n">
        <v>51.43</v>
      </c>
      <c r="F348" s="12" t="n">
        <v>29.85</v>
      </c>
      <c r="G348" s="12" t="n">
        <v>64.13</v>
      </c>
      <c r="H348" s="13" t="n">
        <f aca="false">SUM(C348:G348)</f>
        <v>241.18</v>
      </c>
    </row>
    <row r="349" customFormat="false" ht="13.2" hidden="false" customHeight="false" outlineLevel="0" collapsed="false">
      <c r="A349" s="0" t="s">
        <v>686</v>
      </c>
      <c r="B349" s="0" t="s">
        <v>687</v>
      </c>
      <c r="C349" s="12" t="n">
        <v>0</v>
      </c>
      <c r="D349" s="12" t="n">
        <v>0</v>
      </c>
      <c r="E349" s="12" t="n">
        <v>0</v>
      </c>
      <c r="F349" s="12" t="n">
        <v>0</v>
      </c>
      <c r="G349" s="12" t="n">
        <v>2.07</v>
      </c>
      <c r="H349" s="13" t="n">
        <f aca="false">SUM(C349:G349)</f>
        <v>2.07</v>
      </c>
    </row>
    <row r="350" customFormat="false" ht="13.2" hidden="false" customHeight="false" outlineLevel="0" collapsed="false">
      <c r="A350" s="0" t="s">
        <v>688</v>
      </c>
      <c r="B350" s="0" t="s">
        <v>689</v>
      </c>
      <c r="C350" s="12" t="n">
        <v>0</v>
      </c>
      <c r="D350" s="12" t="n">
        <v>0</v>
      </c>
      <c r="E350" s="12" t="n">
        <v>0</v>
      </c>
      <c r="F350" s="12" t="n">
        <v>0</v>
      </c>
      <c r="G350" s="12" t="n">
        <v>0.69</v>
      </c>
      <c r="H350" s="13" t="n">
        <f aca="false">SUM(C350:G350)</f>
        <v>0.69</v>
      </c>
    </row>
    <row r="351" customFormat="false" ht="13.2" hidden="false" customHeight="false" outlineLevel="0" collapsed="false">
      <c r="A351" s="0" t="s">
        <v>690</v>
      </c>
      <c r="B351" s="0" t="s">
        <v>691</v>
      </c>
      <c r="C351" s="12" t="n">
        <v>35.7</v>
      </c>
      <c r="D351" s="12" t="n">
        <v>92.94</v>
      </c>
      <c r="E351" s="12" t="n">
        <v>37.95</v>
      </c>
      <c r="F351" s="12" t="n">
        <v>80.51</v>
      </c>
      <c r="G351" s="12" t="n">
        <v>57.24</v>
      </c>
      <c r="H351" s="13" t="n">
        <f aca="false">SUM(C351:G351)</f>
        <v>304.34</v>
      </c>
    </row>
    <row r="352" customFormat="false" ht="13.2" hidden="false" customHeight="false" outlineLevel="0" collapsed="false">
      <c r="A352" s="0" t="s">
        <v>692</v>
      </c>
      <c r="B352" s="0" t="s">
        <v>693</v>
      </c>
      <c r="C352" s="12" t="n">
        <v>0</v>
      </c>
      <c r="D352" s="12" t="n">
        <v>1.37</v>
      </c>
      <c r="E352" s="12" t="n">
        <v>3.67</v>
      </c>
      <c r="F352" s="12" t="n">
        <v>0</v>
      </c>
      <c r="G352" s="12" t="n">
        <v>0.69</v>
      </c>
      <c r="H352" s="13" t="n">
        <f aca="false">SUM(C352:G352)</f>
        <v>5.73</v>
      </c>
    </row>
    <row r="353" customFormat="false" ht="13.2" hidden="false" customHeight="false" outlineLevel="0" collapsed="false">
      <c r="A353" s="0" t="s">
        <v>694</v>
      </c>
      <c r="B353" s="0" t="s">
        <v>695</v>
      </c>
      <c r="C353" s="12" t="n">
        <v>1.7</v>
      </c>
      <c r="D353" s="12" t="n">
        <v>4.1</v>
      </c>
      <c r="E353" s="12" t="n">
        <v>0</v>
      </c>
      <c r="F353" s="12" t="n">
        <v>4.52</v>
      </c>
      <c r="G353" s="12" t="n">
        <v>0</v>
      </c>
      <c r="H353" s="13" t="n">
        <f aca="false">SUM(C353:G353)</f>
        <v>10.32</v>
      </c>
    </row>
    <row r="354" customFormat="false" ht="13.2" hidden="false" customHeight="false" outlineLevel="0" collapsed="false">
      <c r="A354" s="0" t="s">
        <v>696</v>
      </c>
      <c r="B354" s="0" t="s">
        <v>697</v>
      </c>
      <c r="C354" s="12" t="n">
        <v>0</v>
      </c>
      <c r="D354" s="12" t="n">
        <v>2.73</v>
      </c>
      <c r="E354" s="12" t="n">
        <v>0</v>
      </c>
      <c r="F354" s="12" t="n">
        <v>3.62</v>
      </c>
      <c r="G354" s="12" t="n">
        <v>0.69</v>
      </c>
      <c r="H354" s="13" t="n">
        <f aca="false">SUM(C354:G354)</f>
        <v>7.04</v>
      </c>
    </row>
    <row r="355" customFormat="false" ht="13.2" hidden="false" customHeight="false" outlineLevel="0" collapsed="false">
      <c r="A355" s="0" t="s">
        <v>698</v>
      </c>
      <c r="B355" s="0" t="s">
        <v>699</v>
      </c>
      <c r="C355" s="12" t="n">
        <v>0</v>
      </c>
      <c r="D355" s="12" t="n">
        <v>1.37</v>
      </c>
      <c r="E355" s="12" t="n">
        <v>0</v>
      </c>
      <c r="F355" s="12" t="n">
        <v>0</v>
      </c>
      <c r="G355" s="12" t="n">
        <v>0.69</v>
      </c>
      <c r="H355" s="13" t="n">
        <f aca="false">SUM(C355:G355)</f>
        <v>2.06</v>
      </c>
    </row>
    <row r="356" customFormat="false" ht="13.2" hidden="false" customHeight="false" outlineLevel="0" collapsed="false">
      <c r="A356" s="0" t="s">
        <v>700</v>
      </c>
      <c r="B356" s="0" t="s">
        <v>701</v>
      </c>
      <c r="C356" s="12" t="n">
        <v>10.2</v>
      </c>
      <c r="D356" s="12" t="n">
        <v>10.93</v>
      </c>
      <c r="E356" s="12" t="n">
        <v>6.12</v>
      </c>
      <c r="F356" s="12" t="n">
        <v>12.67</v>
      </c>
      <c r="G356" s="12" t="n">
        <v>5.52</v>
      </c>
      <c r="H356" s="13" t="n">
        <f aca="false">SUM(C356:G356)</f>
        <v>45.44</v>
      </c>
    </row>
    <row r="357" customFormat="false" ht="13.2" hidden="false" customHeight="false" outlineLevel="0" collapsed="false">
      <c r="A357" s="0" t="s">
        <v>702</v>
      </c>
      <c r="B357" s="0" t="s">
        <v>703</v>
      </c>
      <c r="C357" s="12" t="n">
        <v>0</v>
      </c>
      <c r="D357" s="12" t="n">
        <v>0</v>
      </c>
      <c r="E357" s="12" t="n">
        <v>1.22</v>
      </c>
      <c r="F357" s="12" t="n">
        <v>0</v>
      </c>
      <c r="G357" s="12" t="n">
        <v>4.83</v>
      </c>
      <c r="H357" s="13" t="n">
        <f aca="false">SUM(C357:G357)</f>
        <v>6.05</v>
      </c>
    </row>
    <row r="358" customFormat="false" ht="13.2" hidden="false" customHeight="false" outlineLevel="0" collapsed="false">
      <c r="A358" s="0" t="s">
        <v>704</v>
      </c>
      <c r="B358" s="0" t="s">
        <v>705</v>
      </c>
      <c r="C358" s="12" t="n">
        <v>20.4</v>
      </c>
      <c r="D358" s="12" t="n">
        <v>4.1</v>
      </c>
      <c r="E358" s="12" t="n">
        <v>8.57</v>
      </c>
      <c r="F358" s="12" t="n">
        <v>5.42</v>
      </c>
      <c r="G358" s="12" t="n">
        <v>6.21</v>
      </c>
      <c r="H358" s="13" t="n">
        <f aca="false">SUM(C358:G358)</f>
        <v>44.7</v>
      </c>
    </row>
    <row r="359" customFormat="false" ht="13.2" hidden="false" customHeight="false" outlineLevel="0" collapsed="false">
      <c r="A359" s="0" t="s">
        <v>706</v>
      </c>
      <c r="B359" s="0" t="s">
        <v>707</v>
      </c>
      <c r="C359" s="12" t="n">
        <v>0</v>
      </c>
      <c r="D359" s="12" t="n">
        <v>0</v>
      </c>
      <c r="E359" s="12" t="n">
        <v>1.22</v>
      </c>
      <c r="F359" s="12" t="n">
        <v>0</v>
      </c>
      <c r="G359" s="12" t="n">
        <v>0.69</v>
      </c>
      <c r="H359" s="13" t="n">
        <f aca="false">SUM(C359:G359)</f>
        <v>1.91</v>
      </c>
    </row>
    <row r="360" customFormat="false" ht="13.2" hidden="false" customHeight="false" outlineLevel="0" collapsed="false">
      <c r="A360" s="0" t="s">
        <v>708</v>
      </c>
      <c r="B360" s="0" t="s">
        <v>709</v>
      </c>
      <c r="C360" s="12" t="n">
        <v>0</v>
      </c>
      <c r="D360" s="12" t="n">
        <v>0</v>
      </c>
      <c r="E360" s="12" t="n">
        <v>0</v>
      </c>
      <c r="F360" s="12" t="n">
        <v>0</v>
      </c>
      <c r="G360" s="12" t="n">
        <v>2.07</v>
      </c>
      <c r="H360" s="13" t="n">
        <f aca="false">SUM(C360:G360)</f>
        <v>2.07</v>
      </c>
    </row>
    <row r="361" customFormat="false" ht="13.2" hidden="false" customHeight="false" outlineLevel="0" collapsed="false">
      <c r="A361" s="0" t="s">
        <v>710</v>
      </c>
      <c r="B361" s="0" t="s">
        <v>711</v>
      </c>
      <c r="C361" s="12" t="n">
        <v>15.3</v>
      </c>
      <c r="D361" s="12" t="n">
        <v>9.56</v>
      </c>
      <c r="E361" s="12" t="n">
        <v>9.79</v>
      </c>
      <c r="F361" s="12" t="n">
        <v>7.24</v>
      </c>
      <c r="G361" s="12" t="n">
        <v>3.45</v>
      </c>
      <c r="H361" s="13" t="n">
        <f aca="false">SUM(C361:G361)</f>
        <v>45.34</v>
      </c>
    </row>
    <row r="362" customFormat="false" ht="13.2" hidden="false" customHeight="false" outlineLevel="0" collapsed="false">
      <c r="A362" s="0" t="s">
        <v>712</v>
      </c>
      <c r="B362" s="0" t="s">
        <v>713</v>
      </c>
      <c r="C362" s="12" t="n">
        <v>10.2</v>
      </c>
      <c r="D362" s="12" t="n">
        <v>4.1</v>
      </c>
      <c r="E362" s="12" t="n">
        <v>8.57</v>
      </c>
      <c r="F362" s="12" t="n">
        <v>6.33</v>
      </c>
      <c r="G362" s="12" t="n">
        <v>12.41</v>
      </c>
      <c r="H362" s="13" t="n">
        <f aca="false">SUM(C362:G362)</f>
        <v>41.61</v>
      </c>
    </row>
    <row r="363" customFormat="false" ht="13.2" hidden="false" customHeight="false" outlineLevel="0" collapsed="false">
      <c r="A363" s="0" t="s">
        <v>714</v>
      </c>
      <c r="B363" s="0" t="s">
        <v>715</v>
      </c>
      <c r="C363" s="12" t="n">
        <v>10.2</v>
      </c>
      <c r="D363" s="12" t="n">
        <v>16.4</v>
      </c>
      <c r="E363" s="12" t="n">
        <v>14.69</v>
      </c>
      <c r="F363" s="12" t="n">
        <v>22.62</v>
      </c>
      <c r="G363" s="12" t="n">
        <v>14.48</v>
      </c>
      <c r="H363" s="13" t="n">
        <f aca="false">SUM(C363:G363)</f>
        <v>78.39</v>
      </c>
    </row>
    <row r="364" customFormat="false" ht="13.2" hidden="false" customHeight="false" outlineLevel="0" collapsed="false">
      <c r="A364" s="0" t="s">
        <v>716</v>
      </c>
      <c r="B364" s="0" t="s">
        <v>717</v>
      </c>
      <c r="C364" s="12" t="n">
        <v>0</v>
      </c>
      <c r="D364" s="12" t="n">
        <v>0</v>
      </c>
      <c r="E364" s="12" t="n">
        <v>0</v>
      </c>
      <c r="F364" s="12" t="n">
        <v>1.81</v>
      </c>
      <c r="G364" s="12" t="n">
        <v>2.07</v>
      </c>
      <c r="H364" s="13" t="n">
        <f aca="false">SUM(C364:G364)</f>
        <v>3.88</v>
      </c>
    </row>
    <row r="365" customFormat="false" ht="13.2" hidden="false" customHeight="false" outlineLevel="0" collapsed="false">
      <c r="A365" s="0" t="s">
        <v>718</v>
      </c>
      <c r="B365" s="0" t="s">
        <v>719</v>
      </c>
      <c r="C365" s="12" t="n">
        <v>0</v>
      </c>
      <c r="D365" s="12" t="n">
        <v>1.37</v>
      </c>
      <c r="E365" s="12" t="n">
        <v>0</v>
      </c>
      <c r="F365" s="12" t="n">
        <v>0.9</v>
      </c>
      <c r="G365" s="12" t="n">
        <v>1.38</v>
      </c>
      <c r="H365" s="13" t="n">
        <f aca="false">SUM(C365:G365)</f>
        <v>3.65</v>
      </c>
    </row>
    <row r="366" customFormat="false" ht="13.2" hidden="false" customHeight="false" outlineLevel="0" collapsed="false">
      <c r="A366" s="0" t="s">
        <v>720</v>
      </c>
      <c r="B366" s="0" t="s">
        <v>721</v>
      </c>
      <c r="C366" s="12" t="n">
        <v>0</v>
      </c>
      <c r="D366" s="12" t="n">
        <v>0</v>
      </c>
      <c r="E366" s="12" t="n">
        <v>3.67</v>
      </c>
      <c r="F366" s="12" t="n">
        <v>0</v>
      </c>
      <c r="G366" s="12" t="n">
        <v>0</v>
      </c>
      <c r="H366" s="13" t="n">
        <f aca="false">SUM(C366:G366)</f>
        <v>3.67</v>
      </c>
    </row>
    <row r="367" customFormat="false" ht="13.2" hidden="false" customHeight="false" outlineLevel="0" collapsed="false">
      <c r="A367" s="0" t="s">
        <v>722</v>
      </c>
      <c r="B367" s="0" t="s">
        <v>723</v>
      </c>
      <c r="C367" s="12" t="n">
        <v>1.7</v>
      </c>
      <c r="D367" s="12" t="n">
        <v>0</v>
      </c>
      <c r="E367" s="12" t="n">
        <v>1.22</v>
      </c>
      <c r="F367" s="12" t="n">
        <v>0</v>
      </c>
      <c r="G367" s="12" t="n">
        <v>2.76</v>
      </c>
      <c r="H367" s="13" t="n">
        <f aca="false">SUM(C367:G367)</f>
        <v>5.68</v>
      </c>
    </row>
    <row r="368" customFormat="false" ht="13.2" hidden="false" customHeight="false" outlineLevel="0" collapsed="false">
      <c r="A368" s="0" t="s">
        <v>724</v>
      </c>
      <c r="B368" s="0" t="s">
        <v>725</v>
      </c>
      <c r="C368" s="12" t="n">
        <v>3.4</v>
      </c>
      <c r="D368" s="12" t="n">
        <v>2.73</v>
      </c>
      <c r="E368" s="12" t="n">
        <v>3.67</v>
      </c>
      <c r="F368" s="12" t="n">
        <v>0.9</v>
      </c>
      <c r="G368" s="12" t="n">
        <v>2.76</v>
      </c>
      <c r="H368" s="13" t="n">
        <f aca="false">SUM(C368:G368)</f>
        <v>13.46</v>
      </c>
    </row>
    <row r="369" customFormat="false" ht="13.2" hidden="false" customHeight="false" outlineLevel="0" collapsed="false">
      <c r="A369" s="0" t="s">
        <v>726</v>
      </c>
      <c r="B369" s="0" t="s">
        <v>727</v>
      </c>
      <c r="C369" s="12" t="n">
        <v>1.7</v>
      </c>
      <c r="D369" s="12" t="n">
        <v>0</v>
      </c>
      <c r="E369" s="12" t="n">
        <v>0</v>
      </c>
      <c r="F369" s="12" t="n">
        <v>0</v>
      </c>
      <c r="G369" s="12" t="n">
        <v>0.69</v>
      </c>
      <c r="H369" s="13" t="n">
        <f aca="false">SUM(C369:G369)</f>
        <v>2.39</v>
      </c>
    </row>
    <row r="370" customFormat="false" ht="13.2" hidden="false" customHeight="false" outlineLevel="0" collapsed="false">
      <c r="A370" s="0" t="s">
        <v>728</v>
      </c>
      <c r="B370" s="0" t="s">
        <v>729</v>
      </c>
      <c r="C370" s="12" t="n">
        <v>11.9</v>
      </c>
      <c r="D370" s="12" t="n">
        <v>8.2</v>
      </c>
      <c r="E370" s="12" t="n">
        <v>12.25</v>
      </c>
      <c r="F370" s="12" t="n">
        <v>9.95</v>
      </c>
      <c r="G370" s="12" t="n">
        <v>12.41</v>
      </c>
      <c r="H370" s="13" t="n">
        <f aca="false">SUM(C370:G370)</f>
        <v>54.71</v>
      </c>
    </row>
    <row r="371" customFormat="false" ht="13.2" hidden="false" customHeight="false" outlineLevel="0" collapsed="false">
      <c r="A371" s="0" t="s">
        <v>730</v>
      </c>
      <c r="B371" s="0" t="s">
        <v>731</v>
      </c>
      <c r="C371" s="12" t="n">
        <v>5.1</v>
      </c>
      <c r="D371" s="12" t="n">
        <v>2.73</v>
      </c>
      <c r="E371" s="12" t="n">
        <v>3.67</v>
      </c>
      <c r="F371" s="12" t="n">
        <v>5.43</v>
      </c>
      <c r="G371" s="12" t="n">
        <v>5.52</v>
      </c>
      <c r="H371" s="13" t="n">
        <f aca="false">SUM(C371:G371)</f>
        <v>22.45</v>
      </c>
    </row>
    <row r="372" customFormat="false" ht="13.2" hidden="false" customHeight="false" outlineLevel="0" collapsed="false">
      <c r="A372" s="0" t="s">
        <v>732</v>
      </c>
      <c r="B372" s="0" t="s">
        <v>733</v>
      </c>
      <c r="C372" s="12" t="n">
        <v>0</v>
      </c>
      <c r="D372" s="12" t="n">
        <v>1.37</v>
      </c>
      <c r="E372" s="12" t="n">
        <v>0</v>
      </c>
      <c r="F372" s="12" t="n">
        <v>1.81</v>
      </c>
      <c r="G372" s="12" t="n">
        <v>0.69</v>
      </c>
      <c r="H372" s="13" t="n">
        <f aca="false">SUM(C372:G372)</f>
        <v>3.87</v>
      </c>
    </row>
    <row r="373" customFormat="false" ht="13.2" hidden="false" customHeight="false" outlineLevel="0" collapsed="false">
      <c r="A373" s="0" t="s">
        <v>734</v>
      </c>
      <c r="B373" s="0" t="s">
        <v>735</v>
      </c>
      <c r="C373" s="12" t="n">
        <v>6.8</v>
      </c>
      <c r="D373" s="12" t="n">
        <v>2.74</v>
      </c>
      <c r="E373" s="12" t="n">
        <v>6.12</v>
      </c>
      <c r="F373" s="12" t="n">
        <v>3.61</v>
      </c>
      <c r="G373" s="12" t="n">
        <v>27.58</v>
      </c>
      <c r="H373" s="13" t="n">
        <f aca="false">SUM(C373:G373)</f>
        <v>46.85</v>
      </c>
    </row>
    <row r="374" customFormat="false" ht="13.2" hidden="false" customHeight="false" outlineLevel="0" collapsed="false">
      <c r="A374" s="0" t="s">
        <v>736</v>
      </c>
      <c r="B374" s="0" t="s">
        <v>737</v>
      </c>
      <c r="C374" s="12" t="n">
        <v>0</v>
      </c>
      <c r="D374" s="12" t="n">
        <v>1.37</v>
      </c>
      <c r="E374" s="12" t="n">
        <v>0</v>
      </c>
      <c r="F374" s="12" t="n">
        <v>0</v>
      </c>
      <c r="G374" s="12" t="n">
        <v>0.69</v>
      </c>
      <c r="H374" s="13" t="n">
        <f aca="false">SUM(C374:G374)</f>
        <v>2.06</v>
      </c>
    </row>
    <row r="375" customFormat="false" ht="13.2" hidden="false" customHeight="false" outlineLevel="0" collapsed="false">
      <c r="A375" s="0" t="s">
        <v>738</v>
      </c>
      <c r="B375" s="0" t="s">
        <v>739</v>
      </c>
      <c r="C375" s="12" t="n">
        <v>0</v>
      </c>
      <c r="D375" s="12" t="n">
        <v>0</v>
      </c>
      <c r="E375" s="12" t="n">
        <v>0</v>
      </c>
      <c r="F375" s="12" t="n">
        <v>0</v>
      </c>
      <c r="G375" s="12" t="n">
        <v>0.69</v>
      </c>
      <c r="H375" s="13" t="n">
        <f aca="false">SUM(C375:G375)</f>
        <v>0.69</v>
      </c>
    </row>
    <row r="376" customFormat="false" ht="13.2" hidden="false" customHeight="false" outlineLevel="0" collapsed="false">
      <c r="A376" s="0" t="s">
        <v>740</v>
      </c>
      <c r="B376" s="0" t="s">
        <v>741</v>
      </c>
      <c r="C376" s="12" t="n">
        <v>0</v>
      </c>
      <c r="D376" s="12" t="n">
        <v>6.83</v>
      </c>
      <c r="E376" s="12" t="n">
        <v>0</v>
      </c>
      <c r="F376" s="12" t="n">
        <v>0.9</v>
      </c>
      <c r="G376" s="12" t="n">
        <v>0</v>
      </c>
      <c r="H376" s="13" t="n">
        <f aca="false">SUM(C376:G376)</f>
        <v>7.73</v>
      </c>
    </row>
    <row r="377" customFormat="false" ht="13.2" hidden="false" customHeight="false" outlineLevel="0" collapsed="false">
      <c r="A377" s="0" t="s">
        <v>742</v>
      </c>
      <c r="B377" s="0" t="s">
        <v>743</v>
      </c>
      <c r="C377" s="12" t="n">
        <v>5.1</v>
      </c>
      <c r="D377" s="12" t="n">
        <v>0</v>
      </c>
      <c r="E377" s="12" t="n">
        <v>1.22</v>
      </c>
      <c r="F377" s="12" t="n">
        <v>2.71</v>
      </c>
      <c r="G377" s="12" t="n">
        <v>5.52</v>
      </c>
      <c r="H377" s="13" t="n">
        <f aca="false">SUM(C377:G377)</f>
        <v>14.55</v>
      </c>
    </row>
    <row r="378" customFormat="false" ht="13.2" hidden="false" customHeight="false" outlineLevel="0" collapsed="false">
      <c r="A378" s="0" t="s">
        <v>744</v>
      </c>
      <c r="B378" s="0" t="s">
        <v>745</v>
      </c>
      <c r="C378" s="12" t="n">
        <v>0</v>
      </c>
      <c r="D378" s="12" t="n">
        <v>0</v>
      </c>
      <c r="E378" s="12" t="n">
        <v>2.45</v>
      </c>
      <c r="F378" s="12" t="n">
        <v>0</v>
      </c>
      <c r="G378" s="12" t="n">
        <v>0</v>
      </c>
      <c r="H378" s="13" t="n">
        <f aca="false">SUM(C378:G378)</f>
        <v>2.45</v>
      </c>
    </row>
    <row r="379" customFormat="false" ht="13.2" hidden="false" customHeight="false" outlineLevel="0" collapsed="false">
      <c r="A379" s="0" t="s">
        <v>746</v>
      </c>
      <c r="B379" s="0" t="s">
        <v>747</v>
      </c>
      <c r="C379" s="12" t="n">
        <v>6.8</v>
      </c>
      <c r="D379" s="12" t="n">
        <v>8.21</v>
      </c>
      <c r="E379" s="12" t="n">
        <v>20.82</v>
      </c>
      <c r="F379" s="12" t="n">
        <v>9.04</v>
      </c>
      <c r="G379" s="12" t="n">
        <v>12.42</v>
      </c>
      <c r="H379" s="13" t="n">
        <f aca="false">SUM(C379:G379)</f>
        <v>57.29</v>
      </c>
    </row>
    <row r="380" customFormat="false" ht="13.2" hidden="false" customHeight="false" outlineLevel="0" collapsed="false">
      <c r="A380" s="0" t="s">
        <v>748</v>
      </c>
      <c r="B380" s="0" t="s">
        <v>749</v>
      </c>
      <c r="C380" s="12" t="n">
        <v>10.2</v>
      </c>
      <c r="D380" s="12" t="n">
        <v>12.29</v>
      </c>
      <c r="E380" s="12" t="n">
        <v>20.81</v>
      </c>
      <c r="F380" s="12" t="n">
        <v>5.42</v>
      </c>
      <c r="G380" s="12" t="n">
        <v>12.41</v>
      </c>
      <c r="H380" s="13" t="n">
        <f aca="false">SUM(C380:G380)</f>
        <v>61.13</v>
      </c>
    </row>
    <row r="381" customFormat="false" ht="13.2" hidden="false" customHeight="false" outlineLevel="0" collapsed="false">
      <c r="A381" s="0" t="s">
        <v>750</v>
      </c>
      <c r="B381" s="0" t="s">
        <v>751</v>
      </c>
      <c r="C381" s="12" t="n">
        <v>3.4</v>
      </c>
      <c r="D381" s="12" t="n">
        <v>0</v>
      </c>
      <c r="E381" s="12" t="n">
        <v>4.89</v>
      </c>
      <c r="F381" s="12" t="n">
        <v>1.81</v>
      </c>
      <c r="G381" s="12" t="n">
        <v>1.38</v>
      </c>
      <c r="H381" s="13" t="n">
        <f aca="false">SUM(C381:G381)</f>
        <v>11.48</v>
      </c>
    </row>
    <row r="382" customFormat="false" ht="13.2" hidden="false" customHeight="false" outlineLevel="0" collapsed="false">
      <c r="A382" s="0" t="s">
        <v>752</v>
      </c>
      <c r="B382" s="0" t="s">
        <v>753</v>
      </c>
      <c r="C382" s="12" t="n">
        <v>0</v>
      </c>
      <c r="D382" s="12" t="n">
        <v>1.37</v>
      </c>
      <c r="E382" s="12" t="n">
        <v>0</v>
      </c>
      <c r="F382" s="12" t="n">
        <v>0</v>
      </c>
      <c r="G382" s="12" t="n">
        <v>1.38</v>
      </c>
      <c r="H382" s="13" t="n">
        <f aca="false">SUM(C382:G382)</f>
        <v>2.75</v>
      </c>
    </row>
    <row r="383" customFormat="false" ht="13.2" hidden="false" customHeight="false" outlineLevel="0" collapsed="false">
      <c r="A383" s="0" t="s">
        <v>754</v>
      </c>
      <c r="B383" s="0" t="s">
        <v>755</v>
      </c>
      <c r="C383" s="12" t="n">
        <v>0</v>
      </c>
      <c r="D383" s="12" t="n">
        <v>2.73</v>
      </c>
      <c r="E383" s="12" t="n">
        <v>0</v>
      </c>
      <c r="F383" s="12" t="n">
        <v>5.43</v>
      </c>
      <c r="G383" s="12" t="n">
        <v>0.69</v>
      </c>
      <c r="H383" s="13" t="n">
        <f aca="false">SUM(C383:G383)</f>
        <v>8.85</v>
      </c>
    </row>
    <row r="384" customFormat="false" ht="13.2" hidden="false" customHeight="false" outlineLevel="0" collapsed="false">
      <c r="A384" s="0" t="s">
        <v>756</v>
      </c>
      <c r="B384" s="0" t="s">
        <v>757</v>
      </c>
      <c r="C384" s="12" t="n">
        <v>1.7</v>
      </c>
      <c r="D384" s="12" t="n">
        <v>0</v>
      </c>
      <c r="E384" s="12" t="n">
        <v>9.8</v>
      </c>
      <c r="F384" s="12" t="n">
        <v>0.9</v>
      </c>
      <c r="G384" s="12" t="n">
        <v>2.76</v>
      </c>
      <c r="H384" s="13" t="n">
        <f aca="false">SUM(C384:G384)</f>
        <v>15.16</v>
      </c>
    </row>
    <row r="385" customFormat="false" ht="13.2" hidden="false" customHeight="false" outlineLevel="0" collapsed="false">
      <c r="A385" s="0" t="s">
        <v>758</v>
      </c>
      <c r="B385" s="0" t="s">
        <v>759</v>
      </c>
      <c r="C385" s="12" t="n">
        <v>5.1</v>
      </c>
      <c r="D385" s="12" t="n">
        <v>1.37</v>
      </c>
      <c r="E385" s="12" t="n">
        <v>8.57</v>
      </c>
      <c r="F385" s="12" t="n">
        <v>2.71</v>
      </c>
      <c r="G385" s="12" t="n">
        <v>2.76</v>
      </c>
      <c r="H385" s="13" t="n">
        <f aca="false">SUM(C385:G385)</f>
        <v>20.51</v>
      </c>
    </row>
    <row r="386" customFormat="false" ht="13.2" hidden="false" customHeight="false" outlineLevel="0" collapsed="false">
      <c r="A386" s="0" t="s">
        <v>760</v>
      </c>
      <c r="B386" s="0" t="s">
        <v>761</v>
      </c>
      <c r="C386" s="12" t="n">
        <v>27.2</v>
      </c>
      <c r="D386" s="12" t="n">
        <v>9.57</v>
      </c>
      <c r="E386" s="12" t="n">
        <v>58.76</v>
      </c>
      <c r="F386" s="12" t="n">
        <v>22.61</v>
      </c>
      <c r="G386" s="12" t="n">
        <v>66.19</v>
      </c>
      <c r="H386" s="13" t="n">
        <f aca="false">SUM(C386:G386)</f>
        <v>184.33</v>
      </c>
    </row>
    <row r="387" customFormat="false" ht="13.2" hidden="false" customHeight="false" outlineLevel="0" collapsed="false">
      <c r="A387" s="0" t="s">
        <v>762</v>
      </c>
      <c r="B387" s="0" t="s">
        <v>763</v>
      </c>
      <c r="C387" s="12" t="n">
        <v>0</v>
      </c>
      <c r="D387" s="12" t="n">
        <v>0</v>
      </c>
      <c r="E387" s="12" t="n">
        <v>1.22</v>
      </c>
      <c r="F387" s="12" t="n">
        <v>0</v>
      </c>
      <c r="G387" s="12" t="n">
        <v>0.69</v>
      </c>
      <c r="H387" s="13" t="n">
        <f aca="false">SUM(C387:G387)</f>
        <v>1.91</v>
      </c>
    </row>
    <row r="388" customFormat="false" ht="13.2" hidden="false" customHeight="false" outlineLevel="0" collapsed="false">
      <c r="A388" s="0" t="s">
        <v>764</v>
      </c>
      <c r="B388" s="0" t="s">
        <v>765</v>
      </c>
      <c r="C388" s="12" t="n">
        <v>11.9</v>
      </c>
      <c r="D388" s="12" t="n">
        <v>5.47</v>
      </c>
      <c r="E388" s="12" t="n">
        <v>12.25</v>
      </c>
      <c r="F388" s="12" t="n">
        <v>2.71</v>
      </c>
      <c r="G388" s="12" t="n">
        <v>15.17</v>
      </c>
      <c r="H388" s="13" t="n">
        <f aca="false">SUM(C388:G388)</f>
        <v>47.5</v>
      </c>
    </row>
    <row r="389" customFormat="false" ht="13.2" hidden="false" customHeight="false" outlineLevel="0" collapsed="false">
      <c r="A389" s="0" t="s">
        <v>766</v>
      </c>
      <c r="B389" s="0" t="s">
        <v>767</v>
      </c>
      <c r="C389" s="12" t="n">
        <v>3.4</v>
      </c>
      <c r="D389" s="12" t="n">
        <v>4.1</v>
      </c>
      <c r="E389" s="12" t="n">
        <v>0</v>
      </c>
      <c r="F389" s="12" t="n">
        <v>4.52</v>
      </c>
      <c r="G389" s="12" t="n">
        <v>0.69</v>
      </c>
      <c r="H389" s="13" t="n">
        <f aca="false">SUM(C389:G389)</f>
        <v>12.71</v>
      </c>
    </row>
    <row r="390" customFormat="false" ht="13.2" hidden="false" customHeight="false" outlineLevel="0" collapsed="false">
      <c r="A390" s="0" t="s">
        <v>768</v>
      </c>
      <c r="B390" s="0" t="s">
        <v>191</v>
      </c>
      <c r="C390" s="12" t="n">
        <v>22.1</v>
      </c>
      <c r="D390" s="12" t="n">
        <v>5.47</v>
      </c>
      <c r="E390" s="12" t="n">
        <v>50.2</v>
      </c>
      <c r="F390" s="12" t="n">
        <v>13.57</v>
      </c>
      <c r="G390" s="12" t="n">
        <v>82.05</v>
      </c>
      <c r="H390" s="13" t="n">
        <f aca="false">SUM(C390:G390)</f>
        <v>173.39</v>
      </c>
    </row>
    <row r="391" customFormat="false" ht="13.2" hidden="false" customHeight="false" outlineLevel="0" collapsed="false">
      <c r="A391" s="0" t="s">
        <v>769</v>
      </c>
      <c r="B391" s="0" t="s">
        <v>770</v>
      </c>
      <c r="C391" s="12" t="n">
        <v>0</v>
      </c>
      <c r="D391" s="12" t="n">
        <v>0</v>
      </c>
      <c r="E391" s="12" t="n">
        <v>1.22</v>
      </c>
      <c r="F391" s="12" t="n">
        <v>0</v>
      </c>
      <c r="G391" s="12" t="n">
        <v>0</v>
      </c>
      <c r="H391" s="13" t="n">
        <f aca="false">SUM(C391:G391)</f>
        <v>1.22</v>
      </c>
    </row>
    <row r="392" customFormat="false" ht="13.2" hidden="false" customHeight="false" outlineLevel="0" collapsed="false">
      <c r="A392" s="0" t="s">
        <v>771</v>
      </c>
      <c r="B392" s="0" t="s">
        <v>772</v>
      </c>
      <c r="C392" s="12" t="n">
        <v>30.6</v>
      </c>
      <c r="D392" s="12" t="n">
        <v>10.93</v>
      </c>
      <c r="E392" s="12" t="n">
        <v>20.82</v>
      </c>
      <c r="F392" s="12" t="n">
        <v>13.56</v>
      </c>
      <c r="G392" s="12" t="n">
        <v>11.04</v>
      </c>
      <c r="H392" s="13" t="n">
        <f aca="false">SUM(C392:G392)</f>
        <v>86.95</v>
      </c>
    </row>
    <row r="393" customFormat="false" ht="13.2" hidden="false" customHeight="false" outlineLevel="0" collapsed="false">
      <c r="A393" s="0" t="s">
        <v>773</v>
      </c>
      <c r="B393" s="0" t="s">
        <v>774</v>
      </c>
      <c r="C393" s="12" t="n">
        <v>18.7</v>
      </c>
      <c r="D393" s="12" t="n">
        <v>15.03</v>
      </c>
      <c r="E393" s="12" t="n">
        <v>13.47</v>
      </c>
      <c r="F393" s="12" t="n">
        <v>6.33</v>
      </c>
      <c r="G393" s="12" t="n">
        <v>6.9</v>
      </c>
      <c r="H393" s="13" t="n">
        <f aca="false">SUM(C393:G393)</f>
        <v>60.43</v>
      </c>
    </row>
    <row r="394" customFormat="false" ht="13.2" hidden="false" customHeight="false" outlineLevel="0" collapsed="false">
      <c r="A394" s="0" t="s">
        <v>775</v>
      </c>
      <c r="B394" s="0" t="s">
        <v>776</v>
      </c>
      <c r="C394" s="12" t="n">
        <v>22.1</v>
      </c>
      <c r="D394" s="12" t="n">
        <v>13.67</v>
      </c>
      <c r="E394" s="12" t="n">
        <v>63.68</v>
      </c>
      <c r="F394" s="12" t="n">
        <v>9.05</v>
      </c>
      <c r="G394" s="12" t="n">
        <v>8.27</v>
      </c>
      <c r="H394" s="13" t="n">
        <f aca="false">SUM(C394:G394)</f>
        <v>116.77</v>
      </c>
    </row>
    <row r="395" customFormat="false" ht="13.2" hidden="false" customHeight="false" outlineLevel="0" collapsed="false">
      <c r="A395" s="0" t="s">
        <v>777</v>
      </c>
      <c r="B395" s="0" t="s">
        <v>778</v>
      </c>
      <c r="C395" s="12" t="n">
        <v>6.8</v>
      </c>
      <c r="D395" s="12" t="n">
        <v>2.73</v>
      </c>
      <c r="E395" s="12" t="n">
        <v>3.67</v>
      </c>
      <c r="F395" s="12" t="n">
        <v>0.9</v>
      </c>
      <c r="G395" s="12" t="n">
        <v>4.83</v>
      </c>
      <c r="H395" s="13" t="n">
        <f aca="false">SUM(C395:G395)</f>
        <v>18.93</v>
      </c>
    </row>
    <row r="396" customFormat="false" ht="13.2" hidden="false" customHeight="false" outlineLevel="0" collapsed="false">
      <c r="A396" s="0" t="s">
        <v>779</v>
      </c>
      <c r="B396" s="0" t="s">
        <v>780</v>
      </c>
      <c r="C396" s="12" t="n">
        <v>3.4</v>
      </c>
      <c r="D396" s="12" t="n">
        <v>2.73</v>
      </c>
      <c r="E396" s="12" t="n">
        <v>0</v>
      </c>
      <c r="F396" s="12" t="n">
        <v>0</v>
      </c>
      <c r="G396" s="12" t="n">
        <v>0</v>
      </c>
      <c r="H396" s="13" t="n">
        <f aca="false">SUM(C396:G396)</f>
        <v>6.13</v>
      </c>
    </row>
    <row r="397" customFormat="false" ht="13.2" hidden="false" customHeight="false" outlineLevel="0" collapsed="false">
      <c r="A397" s="0" t="s">
        <v>781</v>
      </c>
      <c r="B397" s="0" t="s">
        <v>782</v>
      </c>
      <c r="C397" s="12" t="n">
        <v>18.7</v>
      </c>
      <c r="D397" s="12" t="n">
        <v>2.73</v>
      </c>
      <c r="E397" s="12" t="n">
        <v>4.9</v>
      </c>
      <c r="F397" s="12" t="n">
        <v>8.14</v>
      </c>
      <c r="G397" s="12" t="n">
        <v>2.07</v>
      </c>
      <c r="H397" s="13" t="n">
        <f aca="false">SUM(C397:G397)</f>
        <v>36.54</v>
      </c>
    </row>
    <row r="398" customFormat="false" ht="13.2" hidden="false" customHeight="false" outlineLevel="0" collapsed="false">
      <c r="A398" s="0" t="s">
        <v>783</v>
      </c>
      <c r="B398" s="0" t="s">
        <v>784</v>
      </c>
      <c r="C398" s="12" t="n">
        <v>5.1</v>
      </c>
      <c r="D398" s="12" t="n">
        <v>6.83</v>
      </c>
      <c r="E398" s="12" t="n">
        <v>1.22</v>
      </c>
      <c r="F398" s="12" t="n">
        <v>0</v>
      </c>
      <c r="G398" s="12" t="n">
        <v>0</v>
      </c>
      <c r="H398" s="13" t="n">
        <f aca="false">SUM(C398:G398)</f>
        <v>13.15</v>
      </c>
    </row>
    <row r="399" customFormat="false" ht="13.2" hidden="false" customHeight="false" outlineLevel="0" collapsed="false">
      <c r="A399" s="0" t="s">
        <v>785</v>
      </c>
      <c r="B399" s="0" t="s">
        <v>786</v>
      </c>
      <c r="C399" s="12" t="n">
        <v>3.4</v>
      </c>
      <c r="D399" s="12" t="n">
        <v>0</v>
      </c>
      <c r="E399" s="12" t="n">
        <v>0</v>
      </c>
      <c r="F399" s="12" t="n">
        <v>0</v>
      </c>
      <c r="G399" s="12" t="n">
        <v>0</v>
      </c>
      <c r="H399" s="13" t="n">
        <f aca="false">SUM(C399:G399)</f>
        <v>3.4</v>
      </c>
    </row>
    <row r="400" customFormat="false" ht="13.2" hidden="false" customHeight="false" outlineLevel="0" collapsed="false">
      <c r="A400" s="0" t="s">
        <v>787</v>
      </c>
      <c r="B400" s="0" t="s">
        <v>788</v>
      </c>
      <c r="C400" s="12" t="n">
        <v>3.4</v>
      </c>
      <c r="D400" s="12" t="n">
        <v>0</v>
      </c>
      <c r="E400" s="12" t="n">
        <v>0</v>
      </c>
      <c r="F400" s="12" t="n">
        <v>0.9</v>
      </c>
      <c r="G400" s="12" t="n">
        <v>0</v>
      </c>
      <c r="H400" s="13" t="n">
        <f aca="false">SUM(C400:G400)</f>
        <v>4.3</v>
      </c>
    </row>
    <row r="401" customFormat="false" ht="13.2" hidden="false" customHeight="false" outlineLevel="0" collapsed="false">
      <c r="A401" s="0" t="s">
        <v>789</v>
      </c>
      <c r="B401" s="0" t="s">
        <v>790</v>
      </c>
      <c r="C401" s="12" t="n">
        <v>930.05</v>
      </c>
      <c r="D401" s="12" t="n">
        <v>291.15</v>
      </c>
      <c r="E401" s="12" t="n">
        <v>806.9</v>
      </c>
      <c r="F401" s="12" t="n">
        <v>318.36</v>
      </c>
      <c r="G401" s="12" t="n">
        <v>440.6</v>
      </c>
      <c r="H401" s="13" t="n">
        <f aca="false">SUM(C401:G401)</f>
        <v>2787.06</v>
      </c>
    </row>
    <row r="402" customFormat="false" ht="13.2" hidden="false" customHeight="false" outlineLevel="0" collapsed="false">
      <c r="A402" s="0" t="s">
        <v>791</v>
      </c>
      <c r="B402" s="0" t="s">
        <v>792</v>
      </c>
      <c r="C402" s="12" t="n">
        <v>13.6</v>
      </c>
      <c r="D402" s="12" t="n">
        <v>12.3</v>
      </c>
      <c r="E402" s="12" t="n">
        <v>46.53</v>
      </c>
      <c r="F402" s="12" t="n">
        <v>5.43</v>
      </c>
      <c r="G402" s="12" t="n">
        <v>16.55</v>
      </c>
      <c r="H402" s="13" t="n">
        <f aca="false">SUM(C402:G402)</f>
        <v>94.41</v>
      </c>
    </row>
    <row r="403" customFormat="false" ht="13.2" hidden="false" customHeight="false" outlineLevel="0" collapsed="false">
      <c r="A403" s="0" t="s">
        <v>793</v>
      </c>
      <c r="B403" s="0" t="s">
        <v>794</v>
      </c>
      <c r="C403" s="12" t="n">
        <v>122.42</v>
      </c>
      <c r="D403" s="12" t="n">
        <v>39.64</v>
      </c>
      <c r="E403" s="12" t="n">
        <v>129.79</v>
      </c>
      <c r="F403" s="12" t="n">
        <v>42.52</v>
      </c>
      <c r="G403" s="12" t="n">
        <v>88.25</v>
      </c>
      <c r="H403" s="13" t="n">
        <f aca="false">SUM(C403:G403)</f>
        <v>422.62</v>
      </c>
    </row>
    <row r="404" customFormat="false" ht="13.2" hidden="false" customHeight="false" outlineLevel="0" collapsed="false">
      <c r="A404" s="0" t="s">
        <v>795</v>
      </c>
      <c r="B404" s="0" t="s">
        <v>796</v>
      </c>
      <c r="C404" s="12" t="n">
        <v>1.7</v>
      </c>
      <c r="D404" s="12" t="n">
        <v>4.1</v>
      </c>
      <c r="E404" s="12" t="n">
        <v>0</v>
      </c>
      <c r="F404" s="12" t="n">
        <v>0</v>
      </c>
      <c r="G404" s="12" t="n">
        <v>0.69</v>
      </c>
      <c r="H404" s="13" t="n">
        <f aca="false">SUM(C404:G404)</f>
        <v>6.49</v>
      </c>
    </row>
    <row r="405" customFormat="false" ht="13.2" hidden="false" customHeight="false" outlineLevel="0" collapsed="false">
      <c r="A405" s="0" t="s">
        <v>797</v>
      </c>
      <c r="B405" s="0" t="s">
        <v>798</v>
      </c>
      <c r="C405" s="12" t="n">
        <v>3.4</v>
      </c>
      <c r="D405" s="12" t="n">
        <v>0</v>
      </c>
      <c r="E405" s="12" t="n">
        <v>1.22</v>
      </c>
      <c r="F405" s="12" t="n">
        <v>0</v>
      </c>
      <c r="G405" s="12" t="n">
        <v>0.69</v>
      </c>
      <c r="H405" s="13" t="n">
        <f aca="false">SUM(C405:G405)</f>
        <v>5.31</v>
      </c>
    </row>
    <row r="406" customFormat="false" ht="13.2" hidden="false" customHeight="false" outlineLevel="0" collapsed="false">
      <c r="A406" s="0" t="s">
        <v>799</v>
      </c>
      <c r="B406" s="0" t="s">
        <v>800</v>
      </c>
      <c r="C406" s="12" t="n">
        <v>0</v>
      </c>
      <c r="D406" s="12" t="n">
        <v>0</v>
      </c>
      <c r="E406" s="12" t="n">
        <v>1.22</v>
      </c>
      <c r="F406" s="12" t="n">
        <v>0</v>
      </c>
      <c r="G406" s="12" t="n">
        <v>0.69</v>
      </c>
      <c r="H406" s="13" t="n">
        <f aca="false">SUM(C406:G406)</f>
        <v>1.91</v>
      </c>
    </row>
    <row r="407" customFormat="false" ht="13.2" hidden="false" customHeight="false" outlineLevel="0" collapsed="false">
      <c r="A407" s="0" t="s">
        <v>801</v>
      </c>
      <c r="B407" s="0" t="s">
        <v>802</v>
      </c>
      <c r="C407" s="12" t="n">
        <v>1.7</v>
      </c>
      <c r="D407" s="12" t="n">
        <v>4.1</v>
      </c>
      <c r="E407" s="12" t="n">
        <v>0</v>
      </c>
      <c r="F407" s="12" t="n">
        <v>1.81</v>
      </c>
      <c r="G407" s="12" t="n">
        <v>0</v>
      </c>
      <c r="H407" s="13" t="n">
        <f aca="false">SUM(C407:G407)</f>
        <v>7.61</v>
      </c>
    </row>
    <row r="408" customFormat="false" ht="13.2" hidden="false" customHeight="false" outlineLevel="0" collapsed="false">
      <c r="A408" s="0" t="s">
        <v>803</v>
      </c>
      <c r="B408" s="0" t="s">
        <v>804</v>
      </c>
      <c r="C408" s="12" t="n">
        <v>64.61</v>
      </c>
      <c r="D408" s="12" t="n">
        <v>19.14</v>
      </c>
      <c r="E408" s="12" t="n">
        <v>94.29</v>
      </c>
      <c r="F408" s="12" t="n">
        <v>44.32</v>
      </c>
      <c r="G408" s="12" t="n">
        <v>122.72</v>
      </c>
      <c r="H408" s="13" t="n">
        <f aca="false">SUM(C408:G408)</f>
        <v>345.08</v>
      </c>
    </row>
    <row r="409" customFormat="false" ht="13.2" hidden="false" customHeight="false" outlineLevel="0" collapsed="false">
      <c r="A409" s="0" t="s">
        <v>805</v>
      </c>
      <c r="B409" s="0" t="s">
        <v>806</v>
      </c>
      <c r="C409" s="12" t="n">
        <v>1.7</v>
      </c>
      <c r="D409" s="12" t="n">
        <v>0</v>
      </c>
      <c r="E409" s="12" t="n">
        <v>9.8</v>
      </c>
      <c r="F409" s="12" t="n">
        <v>0.9</v>
      </c>
      <c r="G409" s="12" t="n">
        <v>0.69</v>
      </c>
      <c r="H409" s="13" t="n">
        <f aca="false">SUM(C409:G409)</f>
        <v>13.09</v>
      </c>
    </row>
    <row r="410" customFormat="false" ht="13.2" hidden="false" customHeight="false" outlineLevel="0" collapsed="false">
      <c r="A410" s="0" t="s">
        <v>807</v>
      </c>
      <c r="B410" s="0" t="s">
        <v>808</v>
      </c>
      <c r="C410" s="12" t="n">
        <v>44.21</v>
      </c>
      <c r="D410" s="12" t="n">
        <v>27.33</v>
      </c>
      <c r="E410" s="12" t="n">
        <v>110.21</v>
      </c>
      <c r="F410" s="12" t="n">
        <v>29.86</v>
      </c>
      <c r="G410" s="12" t="n">
        <v>113.07</v>
      </c>
      <c r="H410" s="13" t="n">
        <f aca="false">SUM(C410:G410)</f>
        <v>324.68</v>
      </c>
    </row>
    <row r="411" customFormat="false" ht="13.2" hidden="false" customHeight="false" outlineLevel="0" collapsed="false">
      <c r="A411" s="0" t="s">
        <v>809</v>
      </c>
      <c r="B411" s="0" t="s">
        <v>810</v>
      </c>
      <c r="C411" s="12" t="n">
        <v>20.4</v>
      </c>
      <c r="D411" s="12" t="n">
        <v>1.37</v>
      </c>
      <c r="E411" s="12" t="n">
        <v>12.25</v>
      </c>
      <c r="F411" s="12" t="n">
        <v>1.81</v>
      </c>
      <c r="G411" s="12" t="n">
        <v>2.07</v>
      </c>
      <c r="H411" s="13" t="n">
        <f aca="false">SUM(C411:G411)</f>
        <v>37.9</v>
      </c>
    </row>
    <row r="412" customFormat="false" ht="13.2" hidden="false" customHeight="false" outlineLevel="0" collapsed="false">
      <c r="A412" s="0" t="s">
        <v>811</v>
      </c>
      <c r="B412" s="0" t="s">
        <v>812</v>
      </c>
      <c r="C412" s="12" t="n">
        <v>1.7</v>
      </c>
      <c r="D412" s="12" t="n">
        <v>0</v>
      </c>
      <c r="E412" s="12" t="n">
        <v>0</v>
      </c>
      <c r="F412" s="12" t="n">
        <v>0</v>
      </c>
      <c r="G412" s="12" t="n">
        <v>0</v>
      </c>
      <c r="H412" s="13" t="n">
        <f aca="false">SUM(C412:G412)</f>
        <v>1.7</v>
      </c>
    </row>
    <row r="413" customFormat="false" ht="13.2" hidden="false" customHeight="false" outlineLevel="0" collapsed="false">
      <c r="A413" s="0" t="s">
        <v>813</v>
      </c>
      <c r="B413" s="0" t="s">
        <v>814</v>
      </c>
      <c r="C413" s="12" t="n">
        <v>3.4</v>
      </c>
      <c r="D413" s="12" t="n">
        <v>8.2</v>
      </c>
      <c r="E413" s="12" t="n">
        <v>3.67</v>
      </c>
      <c r="F413" s="12" t="n">
        <v>3.62</v>
      </c>
      <c r="G413" s="12" t="n">
        <v>3.45</v>
      </c>
      <c r="H413" s="13" t="n">
        <f aca="false">SUM(C413:G413)</f>
        <v>22.34</v>
      </c>
    </row>
    <row r="414" customFormat="false" ht="13.2" hidden="false" customHeight="false" outlineLevel="0" collapsed="false">
      <c r="A414" s="0" t="s">
        <v>815</v>
      </c>
      <c r="B414" s="0" t="s">
        <v>816</v>
      </c>
      <c r="C414" s="12" t="n">
        <v>18.7</v>
      </c>
      <c r="D414" s="12" t="n">
        <v>16.4</v>
      </c>
      <c r="E414" s="12" t="n">
        <v>4.89</v>
      </c>
      <c r="F414" s="12" t="n">
        <v>17.18</v>
      </c>
      <c r="G414" s="12" t="n">
        <v>8.28</v>
      </c>
      <c r="H414" s="13" t="n">
        <f aca="false">SUM(C414:G414)</f>
        <v>65.45</v>
      </c>
    </row>
    <row r="415" customFormat="false" ht="13.2" hidden="false" customHeight="false" outlineLevel="0" collapsed="false">
      <c r="A415" s="0" t="s">
        <v>817</v>
      </c>
      <c r="B415" s="0" t="s">
        <v>818</v>
      </c>
      <c r="C415" s="12" t="n">
        <v>1.7</v>
      </c>
      <c r="D415" s="12" t="n">
        <v>2.73</v>
      </c>
      <c r="E415" s="12" t="n">
        <v>0</v>
      </c>
      <c r="F415" s="12" t="n">
        <v>1.81</v>
      </c>
      <c r="G415" s="12" t="n">
        <v>1.38</v>
      </c>
      <c r="H415" s="13" t="n">
        <f aca="false">SUM(C415:G415)</f>
        <v>7.62</v>
      </c>
    </row>
    <row r="416" customFormat="false" ht="13.2" hidden="false" customHeight="false" outlineLevel="0" collapsed="false">
      <c r="A416" s="0" t="s">
        <v>819</v>
      </c>
      <c r="B416" s="0" t="s">
        <v>820</v>
      </c>
      <c r="C416" s="12" t="n">
        <v>5.1</v>
      </c>
      <c r="D416" s="12" t="n">
        <v>5.47</v>
      </c>
      <c r="E416" s="12" t="n">
        <v>1.22</v>
      </c>
      <c r="F416" s="12" t="n">
        <v>5.43</v>
      </c>
      <c r="G416" s="12" t="n">
        <v>4.83</v>
      </c>
      <c r="H416" s="13" t="n">
        <f aca="false">SUM(C416:G416)</f>
        <v>22.05</v>
      </c>
    </row>
    <row r="417" customFormat="false" ht="13.2" hidden="false" customHeight="false" outlineLevel="0" collapsed="false">
      <c r="A417" s="0" t="s">
        <v>821</v>
      </c>
      <c r="B417" s="0" t="s">
        <v>822</v>
      </c>
      <c r="C417" s="12" t="n">
        <v>8.5</v>
      </c>
      <c r="D417" s="12" t="n">
        <v>2.73</v>
      </c>
      <c r="E417" s="12" t="n">
        <v>4.9</v>
      </c>
      <c r="F417" s="12" t="n">
        <v>5.42</v>
      </c>
      <c r="G417" s="12" t="n">
        <v>4.83</v>
      </c>
      <c r="H417" s="13" t="n">
        <f aca="false">SUM(C417:G417)</f>
        <v>26.38</v>
      </c>
    </row>
    <row r="418" customFormat="false" ht="13.2" hidden="false" customHeight="false" outlineLevel="0" collapsed="false">
      <c r="A418" s="0" t="s">
        <v>823</v>
      </c>
      <c r="B418" s="0" t="s">
        <v>824</v>
      </c>
      <c r="C418" s="12" t="n">
        <v>3.4</v>
      </c>
      <c r="D418" s="12" t="n">
        <v>10.94</v>
      </c>
      <c r="E418" s="12" t="n">
        <v>13.47</v>
      </c>
      <c r="F418" s="12" t="n">
        <v>8.14</v>
      </c>
      <c r="G418" s="12" t="n">
        <v>6.9</v>
      </c>
      <c r="H418" s="13" t="n">
        <f aca="false">SUM(C418:G418)</f>
        <v>42.85</v>
      </c>
    </row>
    <row r="419" customFormat="false" ht="13.2" hidden="false" customHeight="false" outlineLevel="0" collapsed="false">
      <c r="A419" s="0" t="s">
        <v>825</v>
      </c>
      <c r="B419" s="0" t="s">
        <v>826</v>
      </c>
      <c r="C419" s="12" t="n">
        <v>3.4</v>
      </c>
      <c r="D419" s="12" t="n">
        <v>1.37</v>
      </c>
      <c r="E419" s="12" t="n">
        <v>4.9</v>
      </c>
      <c r="F419" s="12" t="n">
        <v>5.42</v>
      </c>
      <c r="G419" s="12" t="n">
        <v>5.52</v>
      </c>
      <c r="H419" s="13" t="n">
        <f aca="false">SUM(C419:G419)</f>
        <v>20.61</v>
      </c>
    </row>
    <row r="420" customFormat="false" ht="13.2" hidden="false" customHeight="false" outlineLevel="0" collapsed="false">
      <c r="A420" s="0" t="s">
        <v>827</v>
      </c>
      <c r="B420" s="0" t="s">
        <v>828</v>
      </c>
      <c r="C420" s="12" t="n">
        <v>8.5</v>
      </c>
      <c r="D420" s="12" t="n">
        <v>21.86</v>
      </c>
      <c r="E420" s="12" t="n">
        <v>12.25</v>
      </c>
      <c r="F420" s="12" t="n">
        <v>10.86</v>
      </c>
      <c r="G420" s="12" t="n">
        <v>9.65</v>
      </c>
      <c r="H420" s="13" t="n">
        <f aca="false">SUM(C420:G420)</f>
        <v>63.12</v>
      </c>
    </row>
    <row r="421" customFormat="false" ht="13.2" hidden="false" customHeight="false" outlineLevel="0" collapsed="false">
      <c r="A421" s="0" t="s">
        <v>829</v>
      </c>
      <c r="B421" s="0" t="s">
        <v>830</v>
      </c>
      <c r="C421" s="12" t="n">
        <v>8.5</v>
      </c>
      <c r="D421" s="12" t="n">
        <v>9.57</v>
      </c>
      <c r="E421" s="12" t="n">
        <v>7.35</v>
      </c>
      <c r="F421" s="12" t="n">
        <v>10.86</v>
      </c>
      <c r="G421" s="12" t="n">
        <v>11.03</v>
      </c>
      <c r="H421" s="13" t="n">
        <f aca="false">SUM(C421:G421)</f>
        <v>47.31</v>
      </c>
    </row>
    <row r="422" customFormat="false" ht="13.2" hidden="false" customHeight="false" outlineLevel="0" collapsed="false">
      <c r="A422" s="0" t="s">
        <v>831</v>
      </c>
      <c r="B422" s="0" t="s">
        <v>832</v>
      </c>
      <c r="C422" s="12" t="n">
        <v>10.2</v>
      </c>
      <c r="D422" s="12" t="n">
        <v>12.3</v>
      </c>
      <c r="E422" s="12" t="n">
        <v>8.57</v>
      </c>
      <c r="F422" s="12" t="n">
        <v>7.23</v>
      </c>
      <c r="G422" s="12" t="n">
        <v>6.21</v>
      </c>
      <c r="H422" s="13" t="n">
        <f aca="false">SUM(C422:G422)</f>
        <v>44.51</v>
      </c>
    </row>
    <row r="423" customFormat="false" ht="13.2" hidden="false" customHeight="false" outlineLevel="0" collapsed="false">
      <c r="A423" s="0" t="s">
        <v>833</v>
      </c>
      <c r="B423" s="0" t="s">
        <v>834</v>
      </c>
      <c r="C423" s="12" t="n">
        <v>15.3</v>
      </c>
      <c r="D423" s="12" t="n">
        <v>4.1</v>
      </c>
      <c r="E423" s="12" t="n">
        <v>2.44</v>
      </c>
      <c r="F423" s="12" t="n">
        <v>10.85</v>
      </c>
      <c r="G423" s="12" t="n">
        <v>3.45</v>
      </c>
      <c r="H423" s="13" t="n">
        <f aca="false">SUM(C423:G423)</f>
        <v>36.14</v>
      </c>
    </row>
    <row r="424" customFormat="false" ht="13.2" hidden="false" customHeight="false" outlineLevel="0" collapsed="false">
      <c r="A424" s="0" t="s">
        <v>835</v>
      </c>
      <c r="B424" s="0" t="s">
        <v>836</v>
      </c>
      <c r="C424" s="12" t="n">
        <v>6.8</v>
      </c>
      <c r="D424" s="12" t="n">
        <v>12.3</v>
      </c>
      <c r="E424" s="12" t="n">
        <v>12.25</v>
      </c>
      <c r="F424" s="12" t="n">
        <v>15.37</v>
      </c>
      <c r="G424" s="12" t="n">
        <v>10.34</v>
      </c>
      <c r="H424" s="13" t="n">
        <f aca="false">SUM(C424:G424)</f>
        <v>57.06</v>
      </c>
    </row>
    <row r="425" customFormat="false" ht="13.2" hidden="false" customHeight="false" outlineLevel="0" collapsed="false">
      <c r="A425" s="0" t="s">
        <v>837</v>
      </c>
      <c r="B425" s="0" t="s">
        <v>838</v>
      </c>
      <c r="C425" s="12" t="n">
        <v>3.4</v>
      </c>
      <c r="D425" s="12" t="n">
        <v>12.3</v>
      </c>
      <c r="E425" s="12" t="n">
        <v>14.69</v>
      </c>
      <c r="F425" s="12" t="n">
        <v>5.43</v>
      </c>
      <c r="G425" s="12" t="n">
        <v>6.9</v>
      </c>
      <c r="H425" s="13" t="n">
        <f aca="false">SUM(C425:G425)</f>
        <v>42.72</v>
      </c>
    </row>
    <row r="426" customFormat="false" ht="13.2" hidden="false" customHeight="false" outlineLevel="0" collapsed="false">
      <c r="A426" s="0" t="s">
        <v>839</v>
      </c>
      <c r="B426" s="0" t="s">
        <v>840</v>
      </c>
      <c r="C426" s="12" t="n">
        <v>6.8</v>
      </c>
      <c r="D426" s="12" t="n">
        <v>6.83</v>
      </c>
      <c r="E426" s="12" t="n">
        <v>8.57</v>
      </c>
      <c r="F426" s="12" t="n">
        <v>2.71</v>
      </c>
      <c r="G426" s="12" t="n">
        <v>2.76</v>
      </c>
      <c r="H426" s="13" t="n">
        <f aca="false">SUM(C426:G426)</f>
        <v>27.67</v>
      </c>
    </row>
    <row r="427" customFormat="false" ht="13.2" hidden="false" customHeight="false" outlineLevel="0" collapsed="false">
      <c r="A427" s="0" t="s">
        <v>841</v>
      </c>
      <c r="B427" s="0" t="s">
        <v>842</v>
      </c>
      <c r="C427" s="12" t="n">
        <v>1.7</v>
      </c>
      <c r="D427" s="12" t="n">
        <v>0</v>
      </c>
      <c r="E427" s="12" t="n">
        <v>0</v>
      </c>
      <c r="F427" s="12" t="n">
        <v>0.9</v>
      </c>
      <c r="G427" s="12" t="n">
        <v>2.76</v>
      </c>
      <c r="H427" s="13" t="n">
        <f aca="false">SUM(C427:G427)</f>
        <v>5.36</v>
      </c>
    </row>
    <row r="428" customFormat="false" ht="13.2" hidden="false" customHeight="false" outlineLevel="0" collapsed="false">
      <c r="A428" s="0" t="s">
        <v>843</v>
      </c>
      <c r="B428" s="0" t="s">
        <v>844</v>
      </c>
      <c r="C428" s="12" t="n">
        <v>6.8</v>
      </c>
      <c r="D428" s="12" t="n">
        <v>0</v>
      </c>
      <c r="E428" s="12" t="n">
        <v>0</v>
      </c>
      <c r="F428" s="12" t="n">
        <v>1.81</v>
      </c>
      <c r="G428" s="12" t="n">
        <v>0.69</v>
      </c>
      <c r="H428" s="13" t="n">
        <f aca="false">SUM(C428:G428)</f>
        <v>9.3</v>
      </c>
    </row>
    <row r="429" customFormat="false" ht="13.2" hidden="false" customHeight="false" outlineLevel="0" collapsed="false">
      <c r="A429" s="0" t="s">
        <v>845</v>
      </c>
      <c r="B429" s="0" t="s">
        <v>846</v>
      </c>
      <c r="C429" s="12" t="n">
        <v>3.4</v>
      </c>
      <c r="D429" s="12" t="n">
        <v>2.73</v>
      </c>
      <c r="E429" s="12" t="n">
        <v>3.67</v>
      </c>
      <c r="F429" s="12" t="n">
        <v>1.81</v>
      </c>
      <c r="G429" s="12" t="n">
        <v>1.38</v>
      </c>
      <c r="H429" s="13" t="n">
        <f aca="false">SUM(C429:G429)</f>
        <v>12.99</v>
      </c>
    </row>
    <row r="430" customFormat="false" ht="13.2" hidden="false" customHeight="false" outlineLevel="0" collapsed="false">
      <c r="A430" s="0" t="s">
        <v>847</v>
      </c>
      <c r="B430" s="0" t="s">
        <v>848</v>
      </c>
      <c r="C430" s="12" t="n">
        <v>6.8</v>
      </c>
      <c r="D430" s="12" t="n">
        <v>4.1</v>
      </c>
      <c r="E430" s="12" t="n">
        <v>14.69</v>
      </c>
      <c r="F430" s="12" t="n">
        <v>2.71</v>
      </c>
      <c r="G430" s="12" t="n">
        <v>18.62</v>
      </c>
      <c r="H430" s="13" t="n">
        <f aca="false">SUM(C430:G430)</f>
        <v>46.92</v>
      </c>
    </row>
    <row r="431" customFormat="false" ht="13.2" hidden="false" customHeight="false" outlineLevel="0" collapsed="false">
      <c r="A431" s="0" t="s">
        <v>849</v>
      </c>
      <c r="B431" s="0" t="s">
        <v>850</v>
      </c>
      <c r="C431" s="12" t="n">
        <v>124.12</v>
      </c>
      <c r="D431" s="12" t="n">
        <v>161.26</v>
      </c>
      <c r="E431" s="12" t="n">
        <v>184.9</v>
      </c>
      <c r="F431" s="12" t="n">
        <v>156.51</v>
      </c>
      <c r="G431" s="12" t="n">
        <v>157.2</v>
      </c>
      <c r="H431" s="13" t="n">
        <f aca="false">SUM(C431:G431)</f>
        <v>783.99</v>
      </c>
    </row>
    <row r="432" customFormat="false" ht="13.2" hidden="false" customHeight="false" outlineLevel="0" collapsed="false">
      <c r="A432" s="0" t="s">
        <v>851</v>
      </c>
      <c r="B432" s="0" t="s">
        <v>852</v>
      </c>
      <c r="C432" s="12" t="n">
        <v>74.81</v>
      </c>
      <c r="D432" s="12" t="n">
        <v>79.26</v>
      </c>
      <c r="E432" s="12" t="n">
        <v>51.43</v>
      </c>
      <c r="F432" s="12" t="n">
        <v>100.42</v>
      </c>
      <c r="G432" s="12" t="n">
        <v>60.68</v>
      </c>
      <c r="H432" s="13" t="n">
        <f aca="false">SUM(C432:G432)</f>
        <v>366.6</v>
      </c>
    </row>
    <row r="433" customFormat="false" ht="13.2" hidden="false" customHeight="false" outlineLevel="0" collapsed="false">
      <c r="A433" s="0" t="s">
        <v>853</v>
      </c>
      <c r="B433" s="0" t="s">
        <v>854</v>
      </c>
      <c r="C433" s="12" t="n">
        <v>3.4</v>
      </c>
      <c r="D433" s="12" t="n">
        <v>8.2</v>
      </c>
      <c r="E433" s="12" t="n">
        <v>1.22</v>
      </c>
      <c r="F433" s="12" t="n">
        <v>1.81</v>
      </c>
      <c r="G433" s="12" t="n">
        <v>0.69</v>
      </c>
      <c r="H433" s="13" t="n">
        <f aca="false">SUM(C433:G433)</f>
        <v>15.32</v>
      </c>
    </row>
    <row r="434" customFormat="false" ht="13.2" hidden="false" customHeight="false" outlineLevel="0" collapsed="false">
      <c r="A434" s="0" t="s">
        <v>855</v>
      </c>
      <c r="B434" s="0" t="s">
        <v>856</v>
      </c>
      <c r="C434" s="12" t="n">
        <v>59.51</v>
      </c>
      <c r="D434" s="12" t="n">
        <v>73.79</v>
      </c>
      <c r="E434" s="12" t="n">
        <v>77.13</v>
      </c>
      <c r="F434" s="12" t="n">
        <v>72.37</v>
      </c>
      <c r="G434" s="12" t="n">
        <v>84.12</v>
      </c>
      <c r="H434" s="13" t="n">
        <f aca="false">SUM(C434:G434)</f>
        <v>366.92</v>
      </c>
    </row>
    <row r="435" customFormat="false" ht="13.2" hidden="false" customHeight="false" outlineLevel="0" collapsed="false">
      <c r="A435" s="0" t="s">
        <v>857</v>
      </c>
      <c r="B435" s="0" t="s">
        <v>858</v>
      </c>
      <c r="C435" s="12" t="n">
        <v>62.9</v>
      </c>
      <c r="D435" s="12" t="n">
        <v>82.01</v>
      </c>
      <c r="E435" s="12" t="n">
        <v>71.02</v>
      </c>
      <c r="F435" s="12" t="n">
        <v>122.11</v>
      </c>
      <c r="G435" s="12" t="n">
        <v>108.95</v>
      </c>
      <c r="H435" s="13" t="n">
        <f aca="false">SUM(C435:G435)</f>
        <v>446.99</v>
      </c>
    </row>
    <row r="436" customFormat="false" ht="13.2" hidden="false" customHeight="false" outlineLevel="0" collapsed="false">
      <c r="A436" s="0" t="s">
        <v>859</v>
      </c>
      <c r="B436" s="0" t="s">
        <v>860</v>
      </c>
      <c r="C436" s="12" t="n">
        <v>8.5</v>
      </c>
      <c r="D436" s="12" t="n">
        <v>10.93</v>
      </c>
      <c r="E436" s="12" t="n">
        <v>1.22</v>
      </c>
      <c r="F436" s="12" t="n">
        <v>3.62</v>
      </c>
      <c r="G436" s="12" t="n">
        <v>6.21</v>
      </c>
      <c r="H436" s="13" t="n">
        <f aca="false">SUM(C436:G436)</f>
        <v>30.48</v>
      </c>
    </row>
    <row r="437" customFormat="false" ht="13.2" hidden="false" customHeight="false" outlineLevel="0" collapsed="false">
      <c r="A437" s="0" t="s">
        <v>861</v>
      </c>
      <c r="B437" s="0" t="s">
        <v>862</v>
      </c>
      <c r="C437" s="12" t="n">
        <v>105.42</v>
      </c>
      <c r="D437" s="12" t="n">
        <v>131.21</v>
      </c>
      <c r="E437" s="12" t="n">
        <v>122.45</v>
      </c>
      <c r="F437" s="12" t="n">
        <v>125.75</v>
      </c>
      <c r="G437" s="12" t="n">
        <v>109.62</v>
      </c>
      <c r="H437" s="13" t="n">
        <f aca="false">SUM(C437:G437)</f>
        <v>594.45</v>
      </c>
    </row>
    <row r="438" customFormat="false" ht="13.2" hidden="false" customHeight="false" outlineLevel="0" collapsed="false">
      <c r="A438" s="0" t="s">
        <v>863</v>
      </c>
      <c r="B438" s="0" t="s">
        <v>864</v>
      </c>
      <c r="C438" s="12" t="n">
        <v>62.91</v>
      </c>
      <c r="D438" s="12" t="n">
        <v>77.9</v>
      </c>
      <c r="E438" s="12" t="n">
        <v>78.36</v>
      </c>
      <c r="F438" s="12" t="n">
        <v>84.13</v>
      </c>
      <c r="G438" s="12" t="n">
        <v>69.64</v>
      </c>
      <c r="H438" s="13" t="n">
        <f aca="false">SUM(C438:G438)</f>
        <v>372.94</v>
      </c>
    </row>
    <row r="439" customFormat="false" ht="13.2" hidden="false" customHeight="false" outlineLevel="0" collapsed="false">
      <c r="A439" s="0" t="s">
        <v>865</v>
      </c>
      <c r="B439" s="0" t="s">
        <v>866</v>
      </c>
      <c r="C439" s="12" t="n">
        <v>0</v>
      </c>
      <c r="D439" s="12" t="n">
        <v>1.37</v>
      </c>
      <c r="E439" s="12" t="n">
        <v>0</v>
      </c>
      <c r="F439" s="12" t="n">
        <v>4.52</v>
      </c>
      <c r="G439" s="12" t="n">
        <v>0</v>
      </c>
      <c r="H439" s="13" t="n">
        <f aca="false">SUM(C439:G439)</f>
        <v>5.89</v>
      </c>
    </row>
    <row r="440" customFormat="false" ht="13.2" hidden="false" customHeight="false" outlineLevel="0" collapsed="false">
      <c r="A440" s="0" t="s">
        <v>867</v>
      </c>
      <c r="B440" s="0" t="s">
        <v>868</v>
      </c>
      <c r="C440" s="12" t="n">
        <v>62.91</v>
      </c>
      <c r="D440" s="12" t="n">
        <v>102.51</v>
      </c>
      <c r="E440" s="12" t="n">
        <v>93.06</v>
      </c>
      <c r="F440" s="12" t="n">
        <v>103.12</v>
      </c>
      <c r="G440" s="12" t="n">
        <v>74.46</v>
      </c>
      <c r="H440" s="13" t="n">
        <f aca="false">SUM(C440:G440)</f>
        <v>436.06</v>
      </c>
    </row>
    <row r="441" customFormat="false" ht="13.2" hidden="false" customHeight="false" outlineLevel="0" collapsed="false">
      <c r="A441" s="0" t="s">
        <v>869</v>
      </c>
      <c r="B441" s="0" t="s">
        <v>870</v>
      </c>
      <c r="C441" s="12" t="n">
        <v>6.8</v>
      </c>
      <c r="D441" s="12" t="n">
        <v>13.67</v>
      </c>
      <c r="E441" s="12" t="n">
        <v>14.69</v>
      </c>
      <c r="F441" s="12" t="n">
        <v>6.33</v>
      </c>
      <c r="G441" s="12" t="n">
        <v>13.79</v>
      </c>
      <c r="H441" s="13" t="n">
        <f aca="false">SUM(C441:G441)</f>
        <v>55.28</v>
      </c>
    </row>
    <row r="442" customFormat="false" ht="13.2" hidden="false" customHeight="false" outlineLevel="0" collapsed="false">
      <c r="A442" s="0" t="s">
        <v>871</v>
      </c>
      <c r="B442" s="0" t="s">
        <v>872</v>
      </c>
      <c r="C442" s="12" t="n">
        <v>76.51</v>
      </c>
      <c r="D442" s="12" t="n">
        <v>92.93</v>
      </c>
      <c r="E442" s="12" t="n">
        <v>74.69</v>
      </c>
      <c r="F442" s="12" t="n">
        <v>83.23</v>
      </c>
      <c r="G442" s="12" t="n">
        <v>74.46</v>
      </c>
      <c r="H442" s="13" t="n">
        <f aca="false">SUM(C442:G442)</f>
        <v>401.82</v>
      </c>
    </row>
    <row r="443" customFormat="false" ht="13.2" hidden="false" customHeight="false" outlineLevel="0" collapsed="false">
      <c r="A443" s="0" t="s">
        <v>873</v>
      </c>
      <c r="B443" s="0" t="s">
        <v>874</v>
      </c>
      <c r="C443" s="12" t="n">
        <v>6.8</v>
      </c>
      <c r="D443" s="12" t="n">
        <v>9.57</v>
      </c>
      <c r="E443" s="12" t="n">
        <v>8.57</v>
      </c>
      <c r="F443" s="12" t="n">
        <v>4.52</v>
      </c>
      <c r="G443" s="12" t="n">
        <v>23.44</v>
      </c>
      <c r="H443" s="13" t="n">
        <f aca="false">SUM(C443:G443)</f>
        <v>52.9</v>
      </c>
    </row>
    <row r="444" customFormat="false" ht="13.2" hidden="false" customHeight="false" outlineLevel="0" collapsed="false">
      <c r="A444" s="0" t="s">
        <v>875</v>
      </c>
      <c r="B444" s="0" t="s">
        <v>876</v>
      </c>
      <c r="C444" s="12" t="n">
        <v>40.8</v>
      </c>
      <c r="D444" s="12" t="n">
        <v>72.44</v>
      </c>
      <c r="E444" s="12" t="n">
        <v>20.81</v>
      </c>
      <c r="F444" s="12" t="n">
        <v>61.52</v>
      </c>
      <c r="G444" s="12" t="n">
        <v>55.17</v>
      </c>
      <c r="H444" s="13" t="n">
        <f aca="false">SUM(C444:G444)</f>
        <v>250.74</v>
      </c>
    </row>
    <row r="445" customFormat="false" ht="13.2" hidden="false" customHeight="false" outlineLevel="0" collapsed="false">
      <c r="A445" s="0" t="s">
        <v>877</v>
      </c>
      <c r="B445" s="0" t="s">
        <v>878</v>
      </c>
      <c r="C445" s="12" t="n">
        <v>47.61</v>
      </c>
      <c r="D445" s="12" t="n">
        <v>105.24</v>
      </c>
      <c r="E445" s="12" t="n">
        <v>58.77</v>
      </c>
      <c r="F445" s="12" t="n">
        <v>66.94</v>
      </c>
      <c r="G445" s="12" t="n">
        <v>59.99</v>
      </c>
      <c r="H445" s="13" t="n">
        <f aca="false">SUM(C445:G445)</f>
        <v>338.55</v>
      </c>
    </row>
    <row r="446" customFormat="false" ht="13.2" hidden="false" customHeight="false" outlineLevel="0" collapsed="false">
      <c r="A446" s="0" t="s">
        <v>879</v>
      </c>
      <c r="B446" s="0" t="s">
        <v>880</v>
      </c>
      <c r="C446" s="12" t="n">
        <v>57.8</v>
      </c>
      <c r="D446" s="12" t="n">
        <v>83.38</v>
      </c>
      <c r="E446" s="12" t="n">
        <v>99.19</v>
      </c>
      <c r="F446" s="12" t="n">
        <v>89.55</v>
      </c>
      <c r="G446" s="12" t="n">
        <v>88.95</v>
      </c>
      <c r="H446" s="13" t="n">
        <f aca="false">SUM(C446:G446)</f>
        <v>418.87</v>
      </c>
    </row>
    <row r="447" customFormat="false" ht="13.2" hidden="false" customHeight="false" outlineLevel="0" collapsed="false">
      <c r="A447" s="0" t="s">
        <v>881</v>
      </c>
      <c r="B447" s="0" t="s">
        <v>882</v>
      </c>
      <c r="C447" s="12" t="n">
        <v>0</v>
      </c>
      <c r="D447" s="12" t="n">
        <v>1.37</v>
      </c>
      <c r="E447" s="12" t="n">
        <v>1.22</v>
      </c>
      <c r="F447" s="12" t="n">
        <v>4.52</v>
      </c>
      <c r="G447" s="12" t="n">
        <v>3.45</v>
      </c>
      <c r="H447" s="13" t="n">
        <f aca="false">SUM(C447:G447)</f>
        <v>10.56</v>
      </c>
    </row>
    <row r="448" customFormat="false" ht="13.2" hidden="false" customHeight="false" outlineLevel="0" collapsed="false">
      <c r="A448" s="0" t="s">
        <v>883</v>
      </c>
      <c r="B448" s="0" t="s">
        <v>884</v>
      </c>
      <c r="C448" s="12" t="n">
        <v>76.51</v>
      </c>
      <c r="D448" s="12" t="n">
        <v>82</v>
      </c>
      <c r="E448" s="12" t="n">
        <v>89.38</v>
      </c>
      <c r="F448" s="12" t="n">
        <v>113.08</v>
      </c>
      <c r="G448" s="12" t="n">
        <v>123.41</v>
      </c>
      <c r="H448" s="13" t="n">
        <f aca="false">SUM(C448:G448)</f>
        <v>484.38</v>
      </c>
    </row>
    <row r="449" customFormat="false" ht="13.2" hidden="false" customHeight="false" outlineLevel="0" collapsed="false">
      <c r="A449" s="0" t="s">
        <v>885</v>
      </c>
      <c r="B449" s="0" t="s">
        <v>886</v>
      </c>
      <c r="C449" s="12" t="n">
        <v>5.1</v>
      </c>
      <c r="D449" s="12" t="n">
        <v>1.37</v>
      </c>
      <c r="E449" s="12" t="n">
        <v>2.45</v>
      </c>
      <c r="F449" s="12" t="n">
        <v>6.33</v>
      </c>
      <c r="G449" s="12" t="n">
        <v>2.07</v>
      </c>
      <c r="H449" s="13" t="n">
        <f aca="false">SUM(C449:G449)</f>
        <v>17.32</v>
      </c>
    </row>
    <row r="450" customFormat="false" ht="13.2" hidden="false" customHeight="false" outlineLevel="0" collapsed="false">
      <c r="A450" s="0" t="s">
        <v>887</v>
      </c>
      <c r="B450" s="0" t="s">
        <v>888</v>
      </c>
      <c r="C450" s="12" t="n">
        <v>39.11</v>
      </c>
      <c r="D450" s="12" t="n">
        <v>79.27</v>
      </c>
      <c r="E450" s="12" t="n">
        <v>51.43</v>
      </c>
      <c r="F450" s="12" t="n">
        <v>62.42</v>
      </c>
      <c r="G450" s="12" t="n">
        <v>68.95</v>
      </c>
      <c r="H450" s="13" t="n">
        <f aca="false">SUM(C450:G450)</f>
        <v>301.18</v>
      </c>
    </row>
    <row r="451" customFormat="false" ht="13.2" hidden="false" customHeight="false" outlineLevel="0" collapsed="false">
      <c r="A451" s="0" t="s">
        <v>889</v>
      </c>
      <c r="B451" s="0" t="s">
        <v>890</v>
      </c>
      <c r="C451" s="12" t="n">
        <v>3.4</v>
      </c>
      <c r="D451" s="12" t="n">
        <v>0</v>
      </c>
      <c r="E451" s="12" t="n">
        <v>0</v>
      </c>
      <c r="F451" s="12" t="n">
        <v>0.9</v>
      </c>
      <c r="G451" s="12" t="n">
        <v>0.69</v>
      </c>
      <c r="H451" s="13" t="n">
        <f aca="false">SUM(C451:G451)</f>
        <v>4.99</v>
      </c>
    </row>
    <row r="452" customFormat="false" ht="13.2" hidden="false" customHeight="false" outlineLevel="0" collapsed="false">
      <c r="A452" s="0" t="s">
        <v>891</v>
      </c>
      <c r="B452" s="0" t="s">
        <v>892</v>
      </c>
      <c r="C452" s="12" t="n">
        <v>61.21</v>
      </c>
      <c r="D452" s="12" t="n">
        <v>80.65</v>
      </c>
      <c r="E452" s="12" t="n">
        <v>102.86</v>
      </c>
      <c r="F452" s="12" t="n">
        <v>93.18</v>
      </c>
      <c r="G452" s="12" t="n">
        <v>68.94</v>
      </c>
      <c r="H452" s="13" t="n">
        <f aca="false">SUM(C452:G452)</f>
        <v>406.84</v>
      </c>
    </row>
    <row r="453" customFormat="false" ht="13.2" hidden="false" customHeight="false" outlineLevel="0" collapsed="false">
      <c r="A453" s="0" t="s">
        <v>893</v>
      </c>
      <c r="B453" s="0" t="s">
        <v>894</v>
      </c>
      <c r="C453" s="12" t="n">
        <v>37.41</v>
      </c>
      <c r="D453" s="12" t="n">
        <v>28.7</v>
      </c>
      <c r="E453" s="12" t="n">
        <v>45.3</v>
      </c>
      <c r="F453" s="12" t="n">
        <v>54.27</v>
      </c>
      <c r="G453" s="12" t="n">
        <v>55.85</v>
      </c>
      <c r="H453" s="13" t="n">
        <f aca="false">SUM(C453:G453)</f>
        <v>221.53</v>
      </c>
    </row>
    <row r="454" customFormat="false" ht="13.2" hidden="false" customHeight="false" outlineLevel="0" collapsed="false">
      <c r="A454" s="0" t="s">
        <v>895</v>
      </c>
      <c r="B454" s="0" t="s">
        <v>896</v>
      </c>
      <c r="C454" s="12" t="n">
        <v>66.31</v>
      </c>
      <c r="D454" s="12" t="n">
        <v>105.24</v>
      </c>
      <c r="E454" s="12" t="n">
        <v>108.97</v>
      </c>
      <c r="F454" s="12" t="n">
        <v>88.66</v>
      </c>
      <c r="G454" s="12" t="n">
        <v>105.49</v>
      </c>
      <c r="H454" s="13" t="n">
        <f aca="false">SUM(C454:G454)</f>
        <v>474.67</v>
      </c>
    </row>
    <row r="455" customFormat="false" ht="13.2" hidden="false" customHeight="false" outlineLevel="0" collapsed="false">
      <c r="A455" s="0" t="s">
        <v>897</v>
      </c>
      <c r="B455" s="0" t="s">
        <v>898</v>
      </c>
      <c r="C455" s="12" t="n">
        <v>1.7</v>
      </c>
      <c r="D455" s="12" t="n">
        <v>2.73</v>
      </c>
      <c r="E455" s="12" t="n">
        <v>1.22</v>
      </c>
      <c r="F455" s="12" t="n">
        <v>2.71</v>
      </c>
      <c r="G455" s="12" t="n">
        <v>0.69</v>
      </c>
      <c r="H455" s="13" t="n">
        <f aca="false">SUM(C455:G455)</f>
        <v>9.05</v>
      </c>
    </row>
    <row r="456" customFormat="false" ht="13.2" hidden="false" customHeight="false" outlineLevel="0" collapsed="false">
      <c r="A456" s="0" t="s">
        <v>899</v>
      </c>
      <c r="B456" s="0" t="s">
        <v>900</v>
      </c>
      <c r="C456" s="12" t="n">
        <v>66.31</v>
      </c>
      <c r="D456" s="12" t="n">
        <v>82</v>
      </c>
      <c r="E456" s="12" t="n">
        <v>69.79</v>
      </c>
      <c r="F456" s="12" t="n">
        <v>84.13</v>
      </c>
      <c r="G456" s="12" t="n">
        <v>71.01</v>
      </c>
      <c r="H456" s="13" t="n">
        <f aca="false">SUM(C456:G456)</f>
        <v>373.24</v>
      </c>
    </row>
    <row r="457" customFormat="false" ht="13.2" hidden="false" customHeight="false" outlineLevel="0" collapsed="false">
      <c r="A457" s="0" t="s">
        <v>901</v>
      </c>
      <c r="B457" s="0" t="s">
        <v>902</v>
      </c>
      <c r="C457" s="12" t="n">
        <v>62.91</v>
      </c>
      <c r="D457" s="12" t="n">
        <v>65.6</v>
      </c>
      <c r="E457" s="12" t="n">
        <v>69.8</v>
      </c>
      <c r="F457" s="12" t="n">
        <v>83.23</v>
      </c>
      <c r="G457" s="12" t="n">
        <v>75.83</v>
      </c>
      <c r="H457" s="13" t="n">
        <f aca="false">SUM(C457:G457)</f>
        <v>357.37</v>
      </c>
    </row>
    <row r="458" customFormat="false" ht="13.2" hidden="false" customHeight="false" outlineLevel="0" collapsed="false">
      <c r="A458" s="0" t="s">
        <v>903</v>
      </c>
      <c r="B458" s="0" t="s">
        <v>904</v>
      </c>
      <c r="C458" s="12" t="n">
        <v>10.2</v>
      </c>
      <c r="D458" s="12" t="n">
        <v>6.84</v>
      </c>
      <c r="E458" s="12" t="n">
        <v>7.35</v>
      </c>
      <c r="F458" s="12" t="n">
        <v>7.23</v>
      </c>
      <c r="G458" s="12" t="n">
        <v>1.38</v>
      </c>
      <c r="H458" s="13" t="n">
        <f aca="false">SUM(C458:G458)</f>
        <v>33</v>
      </c>
    </row>
    <row r="459" customFormat="false" ht="13.2" hidden="false" customHeight="false" outlineLevel="0" collapsed="false">
      <c r="A459" s="0" t="s">
        <v>905</v>
      </c>
      <c r="B459" s="0" t="s">
        <v>906</v>
      </c>
      <c r="C459" s="12" t="n">
        <v>90.12</v>
      </c>
      <c r="D459" s="12" t="n">
        <v>113.44</v>
      </c>
      <c r="E459" s="12" t="n">
        <v>84.48</v>
      </c>
      <c r="F459" s="12" t="n">
        <v>88.66</v>
      </c>
      <c r="G459" s="12" t="n">
        <v>95.85</v>
      </c>
      <c r="H459" s="13" t="n">
        <f aca="false">SUM(C459:G459)</f>
        <v>472.55</v>
      </c>
    </row>
    <row r="460" customFormat="false" ht="13.2" hidden="false" customHeight="false" outlineLevel="0" collapsed="false">
      <c r="A460" s="0" t="s">
        <v>907</v>
      </c>
      <c r="B460" s="0" t="s">
        <v>908</v>
      </c>
      <c r="C460" s="12" t="n">
        <v>62.91</v>
      </c>
      <c r="D460" s="12" t="n">
        <v>76.54</v>
      </c>
      <c r="E460" s="12" t="n">
        <v>56.32</v>
      </c>
      <c r="F460" s="12" t="n">
        <v>72.37</v>
      </c>
      <c r="G460" s="12" t="n">
        <v>68.27</v>
      </c>
      <c r="H460" s="13" t="n">
        <f aca="false">SUM(C460:G460)</f>
        <v>336.41</v>
      </c>
    </row>
    <row r="461" customFormat="false" ht="13.2" hidden="false" customHeight="false" outlineLevel="0" collapsed="false">
      <c r="A461" s="0" t="s">
        <v>909</v>
      </c>
      <c r="B461" s="0" t="s">
        <v>910</v>
      </c>
      <c r="C461" s="12" t="n">
        <v>3.4</v>
      </c>
      <c r="D461" s="12" t="n">
        <v>19.13</v>
      </c>
      <c r="E461" s="12" t="n">
        <v>6.12</v>
      </c>
      <c r="F461" s="12" t="n">
        <v>9.05</v>
      </c>
      <c r="G461" s="12" t="n">
        <v>3.45</v>
      </c>
      <c r="H461" s="13" t="n">
        <f aca="false">SUM(C461:G461)</f>
        <v>41.15</v>
      </c>
    </row>
    <row r="462" customFormat="false" ht="13.2" hidden="false" customHeight="false" outlineLevel="0" collapsed="false">
      <c r="A462" s="0" t="s">
        <v>911</v>
      </c>
      <c r="B462" s="0" t="s">
        <v>912</v>
      </c>
      <c r="C462" s="12" t="n">
        <v>64.61</v>
      </c>
      <c r="D462" s="12" t="n">
        <v>101.14</v>
      </c>
      <c r="E462" s="12" t="n">
        <v>77.16</v>
      </c>
      <c r="F462" s="12" t="n">
        <v>54.28</v>
      </c>
      <c r="G462" s="12" t="n">
        <v>55.85</v>
      </c>
      <c r="H462" s="13" t="n">
        <f aca="false">SUM(C462:G462)</f>
        <v>353.04</v>
      </c>
    </row>
    <row r="463" customFormat="false" ht="13.2" hidden="false" customHeight="false" outlineLevel="0" collapsed="false">
      <c r="A463" s="0" t="s">
        <v>913</v>
      </c>
      <c r="B463" s="0" t="s">
        <v>914</v>
      </c>
      <c r="C463" s="12" t="n">
        <v>47.61</v>
      </c>
      <c r="D463" s="12" t="n">
        <v>54.67</v>
      </c>
      <c r="E463" s="12" t="n">
        <v>83.27</v>
      </c>
      <c r="F463" s="12" t="n">
        <v>87.76</v>
      </c>
      <c r="G463" s="12" t="n">
        <v>77.91</v>
      </c>
      <c r="H463" s="13" t="n">
        <f aca="false">SUM(C463:G463)</f>
        <v>351.22</v>
      </c>
    </row>
    <row r="464" customFormat="false" ht="13.2" hidden="false" customHeight="false" outlineLevel="0" collapsed="false">
      <c r="A464" s="0" t="s">
        <v>915</v>
      </c>
      <c r="B464" s="0" t="s">
        <v>916</v>
      </c>
      <c r="C464" s="12" t="n">
        <v>5.1</v>
      </c>
      <c r="D464" s="12" t="n">
        <v>1.37</v>
      </c>
      <c r="E464" s="12" t="n">
        <v>3.67</v>
      </c>
      <c r="F464" s="12" t="n">
        <v>3.62</v>
      </c>
      <c r="G464" s="12" t="n">
        <v>3.45</v>
      </c>
      <c r="H464" s="13" t="n">
        <f aca="false">SUM(C464:G464)</f>
        <v>17.21</v>
      </c>
    </row>
    <row r="465" customFormat="false" ht="13.2" hidden="false" customHeight="false" outlineLevel="0" collapsed="false">
      <c r="A465" s="0" t="s">
        <v>917</v>
      </c>
      <c r="B465" s="0" t="s">
        <v>918</v>
      </c>
      <c r="C465" s="12" t="n">
        <v>71.41</v>
      </c>
      <c r="D465" s="12" t="n">
        <v>128.47</v>
      </c>
      <c r="E465" s="12" t="n">
        <v>106.54</v>
      </c>
      <c r="F465" s="12" t="n">
        <v>78.71</v>
      </c>
      <c r="G465" s="12" t="n">
        <v>90.32</v>
      </c>
      <c r="H465" s="13" t="n">
        <f aca="false">SUM(C465:G465)</f>
        <v>475.45</v>
      </c>
    </row>
    <row r="466" customFormat="false" ht="13.2" hidden="false" customHeight="false" outlineLevel="0" collapsed="false">
      <c r="A466" s="0" t="s">
        <v>919</v>
      </c>
      <c r="B466" s="0" t="s">
        <v>920</v>
      </c>
      <c r="C466" s="12" t="n">
        <v>71.41</v>
      </c>
      <c r="D466" s="12" t="n">
        <v>91.57</v>
      </c>
      <c r="E466" s="12" t="n">
        <v>148.17</v>
      </c>
      <c r="F466" s="12" t="n">
        <v>75.98</v>
      </c>
      <c r="G466" s="12" t="n">
        <v>153.07</v>
      </c>
      <c r="H466" s="13" t="n">
        <f aca="false">SUM(C466:G466)</f>
        <v>540.2</v>
      </c>
    </row>
    <row r="467" customFormat="false" ht="13.2" hidden="false" customHeight="false" outlineLevel="0" collapsed="false">
      <c r="A467" s="0" t="s">
        <v>921</v>
      </c>
      <c r="B467" s="0" t="s">
        <v>922</v>
      </c>
      <c r="C467" s="12" t="n">
        <v>64.61</v>
      </c>
      <c r="D467" s="12" t="n">
        <v>72.44</v>
      </c>
      <c r="E467" s="12" t="n">
        <v>68.57</v>
      </c>
      <c r="F467" s="12" t="n">
        <v>86.85</v>
      </c>
      <c r="G467" s="12" t="n">
        <v>70.32</v>
      </c>
      <c r="H467" s="13" t="n">
        <f aca="false">SUM(C467:G467)</f>
        <v>362.79</v>
      </c>
    </row>
    <row r="468" customFormat="false" ht="13.2" hidden="false" customHeight="false" outlineLevel="0" collapsed="false">
      <c r="A468" s="0" t="s">
        <v>923</v>
      </c>
      <c r="B468" s="0" t="s">
        <v>924</v>
      </c>
      <c r="C468" s="12" t="n">
        <v>18.7</v>
      </c>
      <c r="D468" s="12" t="n">
        <v>8.2</v>
      </c>
      <c r="E468" s="12" t="n">
        <v>7.35</v>
      </c>
      <c r="F468" s="12" t="n">
        <v>21.71</v>
      </c>
      <c r="G468" s="12" t="n">
        <v>13.1</v>
      </c>
      <c r="H468" s="13" t="n">
        <f aca="false">SUM(C468:G468)</f>
        <v>69.06</v>
      </c>
    </row>
    <row r="469" customFormat="false" ht="13.2" hidden="false" customHeight="false" outlineLevel="0" collapsed="false">
      <c r="A469" s="0" t="s">
        <v>925</v>
      </c>
      <c r="B469" s="0" t="s">
        <v>926</v>
      </c>
      <c r="C469" s="12" t="n">
        <v>1.7</v>
      </c>
      <c r="D469" s="12" t="n">
        <v>1.37</v>
      </c>
      <c r="E469" s="12" t="n">
        <v>1.22</v>
      </c>
      <c r="F469" s="12" t="n">
        <v>2.71</v>
      </c>
      <c r="G469" s="12" t="n">
        <v>0.69</v>
      </c>
      <c r="H469" s="13" t="n">
        <f aca="false">SUM(C469:G469)</f>
        <v>7.69</v>
      </c>
    </row>
    <row r="470" customFormat="false" ht="13.2" hidden="false" customHeight="false" outlineLevel="0" collapsed="false">
      <c r="A470" s="0" t="s">
        <v>927</v>
      </c>
      <c r="B470" s="0" t="s">
        <v>928</v>
      </c>
      <c r="C470" s="12" t="n">
        <v>78.21</v>
      </c>
      <c r="D470" s="12" t="n">
        <v>101.15</v>
      </c>
      <c r="E470" s="12" t="n">
        <v>83.27</v>
      </c>
      <c r="F470" s="12" t="n">
        <v>107.66</v>
      </c>
      <c r="G470" s="12" t="n">
        <v>73.78</v>
      </c>
      <c r="H470" s="13" t="n">
        <f aca="false">SUM(C470:G470)</f>
        <v>444.07</v>
      </c>
    </row>
    <row r="471" customFormat="false" ht="13.2" hidden="false" customHeight="false" outlineLevel="0" collapsed="false">
      <c r="A471" s="0" t="s">
        <v>929</v>
      </c>
      <c r="B471" s="0" t="s">
        <v>930</v>
      </c>
      <c r="C471" s="12" t="n">
        <v>1.7</v>
      </c>
      <c r="D471" s="12" t="n">
        <v>0</v>
      </c>
      <c r="E471" s="12" t="n">
        <v>1.22</v>
      </c>
      <c r="F471" s="12" t="n">
        <v>0</v>
      </c>
      <c r="G471" s="12" t="n">
        <v>0</v>
      </c>
      <c r="H471" s="13" t="n">
        <f aca="false">SUM(C471:G471)</f>
        <v>2.92</v>
      </c>
    </row>
    <row r="472" customFormat="false" ht="13.2" hidden="false" customHeight="false" outlineLevel="0" collapsed="false">
      <c r="A472" s="0" t="s">
        <v>931</v>
      </c>
      <c r="B472" s="0" t="s">
        <v>932</v>
      </c>
      <c r="C472" s="12" t="n">
        <v>61.21</v>
      </c>
      <c r="D472" s="12" t="n">
        <v>91.57</v>
      </c>
      <c r="E472" s="12" t="n">
        <v>89.39</v>
      </c>
      <c r="F472" s="12" t="n">
        <v>89.56</v>
      </c>
      <c r="G472" s="12" t="n">
        <v>84.8</v>
      </c>
      <c r="H472" s="13" t="n">
        <f aca="false">SUM(C472:G472)</f>
        <v>416.53</v>
      </c>
    </row>
    <row r="473" customFormat="false" ht="13.2" hidden="false" customHeight="false" outlineLevel="0" collapsed="false">
      <c r="A473" s="0" t="s">
        <v>933</v>
      </c>
      <c r="B473" s="0" t="s">
        <v>934</v>
      </c>
      <c r="C473" s="12" t="n">
        <v>66.31</v>
      </c>
      <c r="D473" s="12" t="n">
        <v>60.13</v>
      </c>
      <c r="E473" s="12" t="n">
        <v>69.79</v>
      </c>
      <c r="F473" s="12" t="n">
        <v>98.6</v>
      </c>
      <c r="G473" s="12" t="n">
        <v>74.47</v>
      </c>
      <c r="H473" s="13" t="n">
        <f aca="false">SUM(C473:G473)</f>
        <v>369.3</v>
      </c>
    </row>
    <row r="474" customFormat="false" ht="13.2" hidden="false" customHeight="false" outlineLevel="0" collapsed="false">
      <c r="A474" s="0" t="s">
        <v>935</v>
      </c>
      <c r="B474" s="0" t="s">
        <v>936</v>
      </c>
      <c r="C474" s="12" t="n">
        <v>71.41</v>
      </c>
      <c r="D474" s="12" t="n">
        <v>95.67</v>
      </c>
      <c r="E474" s="12" t="n">
        <v>84.48</v>
      </c>
      <c r="F474" s="12" t="n">
        <v>95.89</v>
      </c>
      <c r="G474" s="12" t="n">
        <v>93.09</v>
      </c>
      <c r="H474" s="13" t="n">
        <f aca="false">SUM(C474:G474)</f>
        <v>440.54</v>
      </c>
    </row>
    <row r="475" customFormat="false" ht="13.2" hidden="false" customHeight="false" outlineLevel="0" collapsed="false">
      <c r="A475" s="0" t="s">
        <v>937</v>
      </c>
      <c r="B475" s="0" t="s">
        <v>938</v>
      </c>
      <c r="C475" s="12" t="n">
        <v>73.11</v>
      </c>
      <c r="D475" s="12" t="n">
        <v>114.79</v>
      </c>
      <c r="E475" s="12" t="n">
        <v>84.49</v>
      </c>
      <c r="F475" s="12" t="n">
        <v>121.22</v>
      </c>
      <c r="G475" s="12" t="n">
        <v>99.98</v>
      </c>
      <c r="H475" s="13" t="n">
        <f aca="false">SUM(C475:G475)</f>
        <v>493.59</v>
      </c>
    </row>
    <row r="476" customFormat="false" ht="13.2" hidden="false" customHeight="false" outlineLevel="0" collapsed="false">
      <c r="A476" s="0" t="s">
        <v>939</v>
      </c>
      <c r="B476" s="0" t="s">
        <v>940</v>
      </c>
      <c r="C476" s="12" t="n">
        <v>25.5</v>
      </c>
      <c r="D476" s="12" t="n">
        <v>64.24</v>
      </c>
      <c r="E476" s="12" t="n">
        <v>24.48</v>
      </c>
      <c r="F476" s="12" t="n">
        <v>46.13</v>
      </c>
      <c r="G476" s="12" t="n">
        <v>66.2</v>
      </c>
      <c r="H476" s="13" t="n">
        <f aca="false">SUM(C476:G476)</f>
        <v>226.55</v>
      </c>
    </row>
    <row r="477" customFormat="false" ht="13.2" hidden="false" customHeight="false" outlineLevel="0" collapsed="false">
      <c r="A477" s="0" t="s">
        <v>941</v>
      </c>
      <c r="B477" s="0" t="s">
        <v>942</v>
      </c>
      <c r="C477" s="12" t="n">
        <v>79.91</v>
      </c>
      <c r="D477" s="12" t="n">
        <v>177.67</v>
      </c>
      <c r="E477" s="12" t="n">
        <v>120.01</v>
      </c>
      <c r="F477" s="12" t="n">
        <v>139.31</v>
      </c>
      <c r="G477" s="12" t="n">
        <v>89.64</v>
      </c>
      <c r="H477" s="13" t="n">
        <f aca="false">SUM(C477:G477)</f>
        <v>606.54</v>
      </c>
    </row>
    <row r="478" customFormat="false" ht="13.2" hidden="false" customHeight="false" outlineLevel="0" collapsed="false">
      <c r="A478" s="0" t="s">
        <v>943</v>
      </c>
      <c r="B478" s="0" t="s">
        <v>944</v>
      </c>
      <c r="C478" s="12" t="n">
        <v>88.41</v>
      </c>
      <c r="D478" s="12" t="n">
        <v>99.78</v>
      </c>
      <c r="E478" s="12" t="n">
        <v>74.68</v>
      </c>
      <c r="F478" s="12" t="n">
        <v>107.61</v>
      </c>
      <c r="G478" s="12" t="n">
        <v>77.22</v>
      </c>
      <c r="H478" s="13" t="n">
        <f aca="false">SUM(C478:G478)</f>
        <v>447.7</v>
      </c>
    </row>
    <row r="479" customFormat="false" ht="13.2" hidden="false" customHeight="false" outlineLevel="0" collapsed="false">
      <c r="A479" s="0" t="s">
        <v>945</v>
      </c>
      <c r="B479" s="0" t="s">
        <v>946</v>
      </c>
      <c r="C479" s="12" t="n">
        <v>61.21</v>
      </c>
      <c r="D479" s="12" t="n">
        <v>54.67</v>
      </c>
      <c r="E479" s="12" t="n">
        <v>57.55</v>
      </c>
      <c r="F479" s="12" t="n">
        <v>69.65</v>
      </c>
      <c r="G479" s="12" t="n">
        <v>58.6</v>
      </c>
      <c r="H479" s="13" t="n">
        <f aca="false">SUM(C479:G479)</f>
        <v>301.68</v>
      </c>
    </row>
    <row r="480" customFormat="false" ht="13.2" hidden="false" customHeight="false" outlineLevel="0" collapsed="false">
      <c r="A480" s="0" t="s">
        <v>947</v>
      </c>
      <c r="B480" s="0" t="s">
        <v>948</v>
      </c>
      <c r="C480" s="12" t="n">
        <v>0</v>
      </c>
      <c r="D480" s="12" t="n">
        <v>1.37</v>
      </c>
      <c r="E480" s="12" t="n">
        <v>0</v>
      </c>
      <c r="F480" s="12" t="n">
        <v>4.52</v>
      </c>
      <c r="G480" s="12" t="n">
        <v>5.52</v>
      </c>
      <c r="H480" s="13" t="n">
        <f aca="false">SUM(C480:G480)</f>
        <v>11.41</v>
      </c>
    </row>
    <row r="481" customFormat="false" ht="13.2" hidden="false" customHeight="false" outlineLevel="0" collapsed="false">
      <c r="A481" s="0" t="s">
        <v>949</v>
      </c>
      <c r="B481" s="0" t="s">
        <v>950</v>
      </c>
      <c r="C481" s="12" t="n">
        <v>236.33</v>
      </c>
      <c r="D481" s="12" t="n">
        <v>280.17</v>
      </c>
      <c r="E481" s="12" t="n">
        <v>202.06</v>
      </c>
      <c r="F481" s="12" t="n">
        <v>291.29</v>
      </c>
      <c r="G481" s="12" t="n">
        <v>172.38</v>
      </c>
      <c r="H481" s="13" t="n">
        <f aca="false">SUM(C481:G481)</f>
        <v>1182.23</v>
      </c>
    </row>
    <row r="482" customFormat="false" ht="13.2" hidden="false" customHeight="false" outlineLevel="0" collapsed="false">
      <c r="A482" s="0" t="s">
        <v>951</v>
      </c>
      <c r="B482" s="0" t="s">
        <v>952</v>
      </c>
      <c r="C482" s="12" t="n">
        <v>98.62</v>
      </c>
      <c r="D482" s="12" t="n">
        <v>121.64</v>
      </c>
      <c r="E482" s="12" t="n">
        <v>69.79</v>
      </c>
      <c r="F482" s="12" t="n">
        <v>87.74</v>
      </c>
      <c r="G482" s="12" t="n">
        <v>100.67</v>
      </c>
      <c r="H482" s="13" t="n">
        <f aca="false">SUM(C482:G482)</f>
        <v>478.46</v>
      </c>
    </row>
    <row r="483" customFormat="false" ht="13.2" hidden="false" customHeight="false" outlineLevel="0" collapsed="false">
      <c r="A483" s="0" t="s">
        <v>953</v>
      </c>
      <c r="B483" s="0" t="s">
        <v>954</v>
      </c>
      <c r="C483" s="12" t="n">
        <v>64.6</v>
      </c>
      <c r="D483" s="12" t="n">
        <v>112.06</v>
      </c>
      <c r="E483" s="12" t="n">
        <v>80.81</v>
      </c>
      <c r="F483" s="12" t="n">
        <v>125.75</v>
      </c>
      <c r="G483" s="12" t="n">
        <v>60.68</v>
      </c>
      <c r="H483" s="13" t="n">
        <f aca="false">SUM(C483:G483)</f>
        <v>443.9</v>
      </c>
    </row>
    <row r="484" customFormat="false" ht="13.2" hidden="false" customHeight="false" outlineLevel="0" collapsed="false">
      <c r="A484" s="0" t="s">
        <v>955</v>
      </c>
      <c r="B484" s="0" t="s">
        <v>956</v>
      </c>
      <c r="C484" s="12" t="n">
        <v>66.31</v>
      </c>
      <c r="D484" s="12" t="n">
        <v>64.24</v>
      </c>
      <c r="E484" s="12" t="n">
        <v>50.21</v>
      </c>
      <c r="F484" s="12" t="n">
        <v>73.28</v>
      </c>
      <c r="G484" s="12" t="n">
        <v>53.08</v>
      </c>
      <c r="H484" s="13" t="n">
        <f aca="false">SUM(C484:G484)</f>
        <v>307.12</v>
      </c>
    </row>
    <row r="485" customFormat="false" ht="13.2" hidden="false" customHeight="false" outlineLevel="0" collapsed="false">
      <c r="A485" s="0" t="s">
        <v>957</v>
      </c>
      <c r="B485" s="0" t="s">
        <v>958</v>
      </c>
      <c r="C485" s="12" t="n">
        <v>1.7</v>
      </c>
      <c r="D485" s="12" t="n">
        <v>0</v>
      </c>
      <c r="E485" s="12" t="n">
        <v>0</v>
      </c>
      <c r="F485" s="12" t="n">
        <v>0</v>
      </c>
      <c r="G485" s="12" t="n">
        <v>0.69</v>
      </c>
      <c r="H485" s="13" t="n">
        <f aca="false">SUM(C485:G485)</f>
        <v>2.39</v>
      </c>
    </row>
    <row r="486" customFormat="false" ht="13.2" hidden="false" customHeight="false" outlineLevel="0" collapsed="false">
      <c r="A486" s="0" t="s">
        <v>959</v>
      </c>
      <c r="B486" s="0" t="s">
        <v>960</v>
      </c>
      <c r="C486" s="12" t="n">
        <v>57.81</v>
      </c>
      <c r="D486" s="12" t="n">
        <v>121.64</v>
      </c>
      <c r="E486" s="12" t="n">
        <v>42.86</v>
      </c>
      <c r="F486" s="12" t="n">
        <v>122.12</v>
      </c>
      <c r="G486" s="12" t="n">
        <v>102.04</v>
      </c>
      <c r="H486" s="13" t="n">
        <f aca="false">SUM(C486:G486)</f>
        <v>446.47</v>
      </c>
    </row>
    <row r="487" customFormat="false" ht="13.2" hidden="false" customHeight="false" outlineLevel="0" collapsed="false">
      <c r="A487" s="0" t="s">
        <v>961</v>
      </c>
      <c r="B487" s="0" t="s">
        <v>962</v>
      </c>
      <c r="C487" s="12" t="n">
        <v>62.91</v>
      </c>
      <c r="D487" s="12" t="n">
        <v>73.79</v>
      </c>
      <c r="E487" s="12" t="n">
        <v>68.58</v>
      </c>
      <c r="F487" s="12" t="n">
        <v>85.04</v>
      </c>
      <c r="G487" s="12" t="n">
        <v>59.99</v>
      </c>
      <c r="H487" s="13" t="n">
        <f aca="false">SUM(C487:G487)</f>
        <v>350.31</v>
      </c>
    </row>
    <row r="488" customFormat="false" ht="13.2" hidden="false" customHeight="false" outlineLevel="0" collapsed="false">
      <c r="A488" s="0" t="s">
        <v>963</v>
      </c>
      <c r="B488" s="0" t="s">
        <v>964</v>
      </c>
      <c r="C488" s="12" t="n">
        <v>39.1</v>
      </c>
      <c r="D488" s="12" t="n">
        <v>27.34</v>
      </c>
      <c r="E488" s="12" t="n">
        <v>22.04</v>
      </c>
      <c r="F488" s="12" t="n">
        <v>3.61</v>
      </c>
      <c r="G488" s="12" t="n">
        <v>4.83</v>
      </c>
      <c r="H488" s="13" t="n">
        <f aca="false">SUM(C488:G488)</f>
        <v>96.92</v>
      </c>
    </row>
    <row r="489" customFormat="false" ht="13.2" hidden="false" customHeight="false" outlineLevel="0" collapsed="false">
      <c r="A489" s="0" t="s">
        <v>965</v>
      </c>
      <c r="B489" s="0" t="s">
        <v>966</v>
      </c>
      <c r="C489" s="12" t="n">
        <v>32.3</v>
      </c>
      <c r="D489" s="12" t="n">
        <v>84.74</v>
      </c>
      <c r="E489" s="12" t="n">
        <v>72.24</v>
      </c>
      <c r="F489" s="12" t="n">
        <v>90.46</v>
      </c>
      <c r="G489" s="12" t="n">
        <v>51.71</v>
      </c>
      <c r="H489" s="13" t="n">
        <f aca="false">SUM(C489:G489)</f>
        <v>331.45</v>
      </c>
    </row>
    <row r="490" customFormat="false" ht="13.2" hidden="false" customHeight="false" outlineLevel="0" collapsed="false">
      <c r="A490" s="0" t="s">
        <v>967</v>
      </c>
      <c r="B490" s="0" t="s">
        <v>968</v>
      </c>
      <c r="C490" s="12" t="n">
        <v>5.1</v>
      </c>
      <c r="D490" s="12" t="n">
        <v>1.37</v>
      </c>
      <c r="E490" s="12" t="n">
        <v>0</v>
      </c>
      <c r="F490" s="12" t="n">
        <v>0</v>
      </c>
      <c r="G490" s="12" t="n">
        <v>0.69</v>
      </c>
      <c r="H490" s="13" t="n">
        <f aca="false">SUM(C490:G490)</f>
        <v>7.16</v>
      </c>
    </row>
    <row r="491" customFormat="false" ht="13.2" hidden="false" customHeight="false" outlineLevel="0" collapsed="false">
      <c r="A491" s="0" t="s">
        <v>969</v>
      </c>
      <c r="B491" s="0" t="s">
        <v>970</v>
      </c>
      <c r="C491" s="12" t="n">
        <v>69.71</v>
      </c>
      <c r="D491" s="12" t="n">
        <v>110.7</v>
      </c>
      <c r="E491" s="12" t="n">
        <v>74.7</v>
      </c>
      <c r="F491" s="12" t="n">
        <v>84.12</v>
      </c>
      <c r="G491" s="12" t="n">
        <v>75.85</v>
      </c>
      <c r="H491" s="13" t="n">
        <f aca="false">SUM(C491:G491)</f>
        <v>415.08</v>
      </c>
    </row>
    <row r="492" customFormat="false" ht="13.2" hidden="false" customHeight="false" outlineLevel="0" collapsed="false">
      <c r="A492" s="0" t="s">
        <v>971</v>
      </c>
      <c r="B492" s="0" t="s">
        <v>972</v>
      </c>
      <c r="C492" s="12" t="n">
        <v>139.42</v>
      </c>
      <c r="D492" s="12" t="n">
        <v>113.43</v>
      </c>
      <c r="E492" s="12" t="n">
        <v>123.68</v>
      </c>
      <c r="F492" s="12" t="n">
        <v>166.45</v>
      </c>
      <c r="G492" s="12" t="n">
        <v>119.98</v>
      </c>
      <c r="H492" s="13" t="n">
        <f aca="false">SUM(C492:G492)</f>
        <v>662.96</v>
      </c>
    </row>
    <row r="493" customFormat="false" ht="13.2" hidden="false" customHeight="false" outlineLevel="0" collapsed="false">
      <c r="A493" s="0" t="s">
        <v>973</v>
      </c>
      <c r="B493" s="0" t="s">
        <v>974</v>
      </c>
      <c r="C493" s="12" t="n">
        <v>57.8</v>
      </c>
      <c r="D493" s="12" t="n">
        <v>159.91</v>
      </c>
      <c r="E493" s="12" t="n">
        <v>108.99</v>
      </c>
      <c r="F493" s="12" t="n">
        <v>94.09</v>
      </c>
      <c r="G493" s="12" t="n">
        <v>104.12</v>
      </c>
      <c r="H493" s="13" t="n">
        <f aca="false">SUM(C493:G493)</f>
        <v>524.91</v>
      </c>
    </row>
    <row r="494" customFormat="false" ht="13.2" hidden="false" customHeight="false" outlineLevel="0" collapsed="false">
      <c r="A494" s="0" t="s">
        <v>975</v>
      </c>
      <c r="B494" s="0" t="s">
        <v>976</v>
      </c>
      <c r="C494" s="12" t="n">
        <v>142.82</v>
      </c>
      <c r="D494" s="12" t="n">
        <v>210.47</v>
      </c>
      <c r="E494" s="12" t="n">
        <v>126.13</v>
      </c>
      <c r="F494" s="12" t="n">
        <v>222.53</v>
      </c>
      <c r="G494" s="12" t="n">
        <v>136.52</v>
      </c>
      <c r="H494" s="13" t="n">
        <f aca="false">SUM(C494:G494)</f>
        <v>838.47</v>
      </c>
    </row>
    <row r="495" customFormat="false" ht="13.2" hidden="false" customHeight="false" outlineLevel="0" collapsed="false">
      <c r="A495" s="0" t="s">
        <v>977</v>
      </c>
      <c r="B495" s="0" t="s">
        <v>978</v>
      </c>
      <c r="C495" s="12" t="n">
        <v>10.2</v>
      </c>
      <c r="D495" s="12" t="n">
        <v>5.47</v>
      </c>
      <c r="E495" s="12" t="n">
        <v>14.69</v>
      </c>
      <c r="F495" s="12" t="n">
        <v>15.38</v>
      </c>
      <c r="G495" s="12" t="n">
        <v>21.38</v>
      </c>
      <c r="H495" s="13" t="n">
        <f aca="false">SUM(C495:G495)</f>
        <v>67.12</v>
      </c>
    </row>
    <row r="496" customFormat="false" ht="13.2" hidden="false" customHeight="false" outlineLevel="0" collapsed="false">
      <c r="A496" s="0" t="s">
        <v>979</v>
      </c>
      <c r="B496" s="0" t="s">
        <v>980</v>
      </c>
      <c r="C496" s="12" t="n">
        <v>76.51</v>
      </c>
      <c r="D496" s="12" t="n">
        <v>109.33</v>
      </c>
      <c r="E496" s="12" t="n">
        <v>104.09</v>
      </c>
      <c r="F496" s="12" t="n">
        <v>112.17</v>
      </c>
      <c r="G496" s="12" t="n">
        <v>68.26</v>
      </c>
      <c r="H496" s="13" t="n">
        <f aca="false">SUM(C496:G496)</f>
        <v>470.36</v>
      </c>
    </row>
    <row r="497" customFormat="false" ht="13.2" hidden="false" customHeight="false" outlineLevel="0" collapsed="false">
      <c r="A497" s="0" t="s">
        <v>981</v>
      </c>
      <c r="B497" s="0" t="s">
        <v>982</v>
      </c>
      <c r="C497" s="12" t="n">
        <v>0</v>
      </c>
      <c r="D497" s="12" t="n">
        <v>1.37</v>
      </c>
      <c r="E497" s="12" t="n">
        <v>0</v>
      </c>
      <c r="F497" s="12" t="n">
        <v>0.9</v>
      </c>
      <c r="G497" s="12" t="n">
        <v>0</v>
      </c>
      <c r="H497" s="13" t="n">
        <f aca="false">SUM(C497:G497)</f>
        <v>2.27</v>
      </c>
    </row>
    <row r="498" customFormat="false" ht="13.2" hidden="false" customHeight="false" outlineLevel="0" collapsed="false">
      <c r="A498" s="0" t="s">
        <v>983</v>
      </c>
      <c r="B498" s="0" t="s">
        <v>984</v>
      </c>
      <c r="C498" s="12" t="n">
        <v>57.8</v>
      </c>
      <c r="D498" s="12" t="n">
        <v>30.07</v>
      </c>
      <c r="E498" s="12" t="n">
        <v>47.75</v>
      </c>
      <c r="F498" s="12" t="n">
        <v>57.89</v>
      </c>
      <c r="G498" s="12" t="n">
        <v>64.82</v>
      </c>
      <c r="H498" s="13" t="n">
        <f aca="false">SUM(C498:G498)</f>
        <v>258.33</v>
      </c>
    </row>
    <row r="499" customFormat="false" ht="13.2" hidden="false" customHeight="false" outlineLevel="0" collapsed="false">
      <c r="A499" s="0" t="s">
        <v>985</v>
      </c>
      <c r="B499" s="0" t="s">
        <v>986</v>
      </c>
      <c r="C499" s="12" t="n">
        <v>10.2</v>
      </c>
      <c r="D499" s="12" t="n">
        <v>9.57</v>
      </c>
      <c r="E499" s="12" t="n">
        <v>2.45</v>
      </c>
      <c r="F499" s="12" t="n">
        <v>7.24</v>
      </c>
      <c r="G499" s="12" t="n">
        <v>4.14</v>
      </c>
      <c r="H499" s="13" t="n">
        <f aca="false">SUM(C499:G499)</f>
        <v>33.6</v>
      </c>
    </row>
    <row r="500" customFormat="false" ht="13.2" hidden="false" customHeight="false" outlineLevel="0" collapsed="false">
      <c r="A500" s="0" t="s">
        <v>987</v>
      </c>
      <c r="B500" s="0" t="s">
        <v>988</v>
      </c>
      <c r="C500" s="12" t="n">
        <v>59.51</v>
      </c>
      <c r="D500" s="12" t="n">
        <v>99.78</v>
      </c>
      <c r="E500" s="12" t="n">
        <v>79.6</v>
      </c>
      <c r="F500" s="12" t="n">
        <v>101.32</v>
      </c>
      <c r="G500" s="12" t="n">
        <v>78.6</v>
      </c>
      <c r="H500" s="13" t="n">
        <f aca="false">SUM(C500:G500)</f>
        <v>418.81</v>
      </c>
    </row>
    <row r="501" customFormat="false" ht="13.2" hidden="false" customHeight="false" outlineLevel="0" collapsed="false">
      <c r="A501" s="0" t="s">
        <v>989</v>
      </c>
      <c r="B501" s="0" t="s">
        <v>990</v>
      </c>
      <c r="C501" s="12" t="n">
        <v>45.91</v>
      </c>
      <c r="D501" s="12" t="n">
        <v>50.57</v>
      </c>
      <c r="E501" s="12" t="n">
        <v>37.96</v>
      </c>
      <c r="F501" s="12" t="n">
        <v>34.38</v>
      </c>
      <c r="G501" s="12" t="n">
        <v>33.79</v>
      </c>
      <c r="H501" s="13" t="n">
        <f aca="false">SUM(C501:G501)</f>
        <v>202.61</v>
      </c>
    </row>
    <row r="502" customFormat="false" ht="13.2" hidden="false" customHeight="false" outlineLevel="0" collapsed="false">
      <c r="A502" s="0" t="s">
        <v>991</v>
      </c>
      <c r="B502" s="0" t="s">
        <v>992</v>
      </c>
      <c r="C502" s="12" t="n">
        <v>57.81</v>
      </c>
      <c r="D502" s="12" t="n">
        <v>73.8</v>
      </c>
      <c r="E502" s="12" t="n">
        <v>53.88</v>
      </c>
      <c r="F502" s="12" t="n">
        <v>78.7</v>
      </c>
      <c r="G502" s="12" t="n">
        <v>76.52</v>
      </c>
      <c r="H502" s="13" t="n">
        <f aca="false">SUM(C502:G502)</f>
        <v>340.71</v>
      </c>
    </row>
    <row r="503" customFormat="false" ht="13.2" hidden="false" customHeight="false" outlineLevel="0" collapsed="false">
      <c r="A503" s="0" t="s">
        <v>993</v>
      </c>
      <c r="B503" s="0" t="s">
        <v>994</v>
      </c>
      <c r="C503" s="12" t="n">
        <v>6.8</v>
      </c>
      <c r="D503" s="12" t="n">
        <v>8.2</v>
      </c>
      <c r="E503" s="12" t="n">
        <v>9.8</v>
      </c>
      <c r="F503" s="12" t="n">
        <v>9.95</v>
      </c>
      <c r="G503" s="12" t="n">
        <v>5.52</v>
      </c>
      <c r="H503" s="13" t="n">
        <f aca="false">SUM(C503:G503)</f>
        <v>40.27</v>
      </c>
    </row>
    <row r="504" customFormat="false" ht="13.2" hidden="false" customHeight="false" outlineLevel="0" collapsed="false">
      <c r="A504" s="0" t="s">
        <v>995</v>
      </c>
      <c r="B504" s="0" t="s">
        <v>996</v>
      </c>
      <c r="C504" s="12" t="n">
        <v>132.61</v>
      </c>
      <c r="D504" s="12" t="n">
        <v>123.01</v>
      </c>
      <c r="E504" s="12" t="n">
        <v>116.32</v>
      </c>
      <c r="F504" s="12" t="n">
        <v>119.4</v>
      </c>
      <c r="G504" s="12" t="n">
        <v>104.11</v>
      </c>
      <c r="H504" s="13" t="n">
        <f aca="false">SUM(C504:G504)</f>
        <v>595.45</v>
      </c>
    </row>
    <row r="505" customFormat="false" ht="13.2" hidden="false" customHeight="false" outlineLevel="0" collapsed="false">
      <c r="A505" s="0" t="s">
        <v>997</v>
      </c>
      <c r="B505" s="0" t="s">
        <v>998</v>
      </c>
      <c r="C505" s="12" t="n">
        <v>47.6</v>
      </c>
      <c r="D505" s="12" t="n">
        <v>71.08</v>
      </c>
      <c r="E505" s="12" t="n">
        <v>45.3</v>
      </c>
      <c r="F505" s="12" t="n">
        <v>80.51</v>
      </c>
      <c r="G505" s="12" t="n">
        <v>66.19</v>
      </c>
      <c r="H505" s="13" t="n">
        <f aca="false">SUM(C505:G505)</f>
        <v>310.68</v>
      </c>
    </row>
    <row r="506" customFormat="false" ht="13.2" hidden="false" customHeight="false" outlineLevel="0" collapsed="false">
      <c r="A506" s="0" t="s">
        <v>999</v>
      </c>
      <c r="B506" s="0" t="s">
        <v>1000</v>
      </c>
      <c r="C506" s="12" t="n">
        <v>49.3</v>
      </c>
      <c r="D506" s="12" t="n">
        <v>106.6</v>
      </c>
      <c r="E506" s="12" t="n">
        <v>72.24</v>
      </c>
      <c r="F506" s="12" t="n">
        <v>85.94</v>
      </c>
      <c r="G506" s="12" t="n">
        <v>49.64</v>
      </c>
      <c r="H506" s="13" t="n">
        <f aca="false">SUM(C506:G506)</f>
        <v>363.72</v>
      </c>
    </row>
    <row r="507" customFormat="false" ht="13.2" hidden="false" customHeight="false" outlineLevel="0" collapsed="false">
      <c r="A507" s="0" t="s">
        <v>1001</v>
      </c>
      <c r="B507" s="0" t="s">
        <v>1002</v>
      </c>
      <c r="C507" s="12" t="n">
        <v>1.7</v>
      </c>
      <c r="D507" s="12" t="n">
        <v>2.73</v>
      </c>
      <c r="E507" s="12" t="n">
        <v>2.45</v>
      </c>
      <c r="F507" s="12" t="n">
        <v>2.71</v>
      </c>
      <c r="G507" s="12" t="n">
        <v>0</v>
      </c>
      <c r="H507" s="13" t="n">
        <f aca="false">SUM(C507:G507)</f>
        <v>9.59</v>
      </c>
    </row>
    <row r="508" customFormat="false" ht="13.2" hidden="false" customHeight="false" outlineLevel="0" collapsed="false">
      <c r="A508" s="0" t="s">
        <v>1003</v>
      </c>
      <c r="B508" s="0" t="s">
        <v>1004</v>
      </c>
      <c r="C508" s="12" t="n">
        <v>78.21</v>
      </c>
      <c r="D508" s="12" t="n">
        <v>116.18</v>
      </c>
      <c r="E508" s="12" t="n">
        <v>107.75</v>
      </c>
      <c r="F508" s="12" t="n">
        <v>124.83</v>
      </c>
      <c r="G508" s="12" t="n">
        <v>97.91</v>
      </c>
      <c r="H508" s="13" t="n">
        <f aca="false">SUM(C508:G508)</f>
        <v>524.88</v>
      </c>
    </row>
    <row r="509" customFormat="false" ht="13.2" hidden="false" customHeight="false" outlineLevel="0" collapsed="false">
      <c r="A509" s="0" t="s">
        <v>1005</v>
      </c>
      <c r="B509" s="0" t="s">
        <v>1006</v>
      </c>
      <c r="C509" s="12" t="n">
        <v>103.72</v>
      </c>
      <c r="D509" s="12" t="n">
        <v>128.46</v>
      </c>
      <c r="E509" s="12" t="n">
        <v>96.75</v>
      </c>
      <c r="F509" s="12" t="n">
        <v>146.55</v>
      </c>
      <c r="G509" s="12" t="n">
        <v>106.86</v>
      </c>
      <c r="H509" s="13" t="n">
        <f aca="false">SUM(C509:G509)</f>
        <v>582.34</v>
      </c>
    </row>
    <row r="510" customFormat="false" ht="13.2" hidden="false" customHeight="false" outlineLevel="0" collapsed="false">
      <c r="A510" s="0" t="s">
        <v>1007</v>
      </c>
      <c r="B510" s="0" t="s">
        <v>1008</v>
      </c>
      <c r="C510" s="12" t="n">
        <v>39.1</v>
      </c>
      <c r="D510" s="12" t="n">
        <v>75.17</v>
      </c>
      <c r="E510" s="12" t="n">
        <v>77.14</v>
      </c>
      <c r="F510" s="12" t="n">
        <v>106.74</v>
      </c>
      <c r="G510" s="12" t="n">
        <v>75.15</v>
      </c>
      <c r="H510" s="13" t="n">
        <f aca="false">SUM(C510:G510)</f>
        <v>373.3</v>
      </c>
    </row>
    <row r="511" customFormat="false" ht="13.2" hidden="false" customHeight="false" outlineLevel="0" collapsed="false">
      <c r="A511" s="0" t="s">
        <v>1009</v>
      </c>
      <c r="B511" s="0" t="s">
        <v>1010</v>
      </c>
      <c r="C511" s="12" t="n">
        <v>40.81</v>
      </c>
      <c r="D511" s="12" t="n">
        <v>47.84</v>
      </c>
      <c r="E511" s="12" t="n">
        <v>25.7</v>
      </c>
      <c r="F511" s="12" t="n">
        <v>26.24</v>
      </c>
      <c r="G511" s="12" t="n">
        <v>24.83</v>
      </c>
      <c r="H511" s="13" t="n">
        <f aca="false">SUM(C511:G511)</f>
        <v>165.42</v>
      </c>
    </row>
    <row r="512" customFormat="false" ht="13.2" hidden="false" customHeight="false" outlineLevel="0" collapsed="false">
      <c r="A512" s="0" t="s">
        <v>1011</v>
      </c>
      <c r="B512" s="0" t="s">
        <v>1012</v>
      </c>
      <c r="C512" s="12" t="n">
        <v>119.02</v>
      </c>
      <c r="D512" s="12" t="n">
        <v>127.11</v>
      </c>
      <c r="E512" s="12" t="n">
        <v>82.03</v>
      </c>
      <c r="F512" s="12" t="n">
        <v>135.69</v>
      </c>
      <c r="G512" s="12" t="n">
        <v>84.12</v>
      </c>
      <c r="H512" s="13" t="n">
        <f aca="false">SUM(C512:G512)</f>
        <v>547.97</v>
      </c>
    </row>
    <row r="513" customFormat="false" ht="13.2" hidden="false" customHeight="false" outlineLevel="0" collapsed="false">
      <c r="A513" s="0" t="s">
        <v>1013</v>
      </c>
      <c r="B513" s="0" t="s">
        <v>1014</v>
      </c>
      <c r="C513" s="12" t="n">
        <v>91.81</v>
      </c>
      <c r="D513" s="12" t="n">
        <v>131.2</v>
      </c>
      <c r="E513" s="12" t="n">
        <v>104.08</v>
      </c>
      <c r="F513" s="12" t="n">
        <v>137.5</v>
      </c>
      <c r="G513" s="12" t="n">
        <v>91.03</v>
      </c>
      <c r="H513" s="13" t="n">
        <f aca="false">SUM(C513:G513)</f>
        <v>555.62</v>
      </c>
    </row>
    <row r="514" customFormat="false" ht="13.2" hidden="false" customHeight="false" outlineLevel="0" collapsed="false">
      <c r="A514" s="0" t="s">
        <v>1015</v>
      </c>
      <c r="B514" s="0" t="s">
        <v>1016</v>
      </c>
      <c r="C514" s="12" t="n">
        <v>86.71</v>
      </c>
      <c r="D514" s="12" t="n">
        <v>129.84</v>
      </c>
      <c r="E514" s="12" t="n">
        <v>107.75</v>
      </c>
      <c r="F514" s="12" t="n">
        <v>132.98</v>
      </c>
      <c r="G514" s="12" t="n">
        <v>125.49</v>
      </c>
      <c r="H514" s="13" t="n">
        <f aca="false">SUM(C514:G514)</f>
        <v>582.77</v>
      </c>
    </row>
    <row r="515" customFormat="false" ht="13.2" hidden="false" customHeight="false" outlineLevel="0" collapsed="false">
      <c r="A515" s="0" t="s">
        <v>1017</v>
      </c>
      <c r="B515" s="0" t="s">
        <v>1018</v>
      </c>
      <c r="C515" s="12" t="n">
        <v>113.92</v>
      </c>
      <c r="D515" s="12" t="n">
        <v>133.94</v>
      </c>
      <c r="E515" s="12" t="n">
        <v>107.76</v>
      </c>
      <c r="F515" s="12" t="n">
        <v>107.65</v>
      </c>
      <c r="G515" s="12" t="n">
        <v>86.18</v>
      </c>
      <c r="H515" s="13" t="n">
        <f aca="false">SUM(C515:G515)</f>
        <v>549.45</v>
      </c>
    </row>
    <row r="516" customFormat="false" ht="13.2" hidden="false" customHeight="false" outlineLevel="0" collapsed="false">
      <c r="A516" s="0" t="s">
        <v>1019</v>
      </c>
      <c r="B516" s="0" t="s">
        <v>1020</v>
      </c>
      <c r="C516" s="12" t="n">
        <v>112.22</v>
      </c>
      <c r="D516" s="12" t="n">
        <v>135.31</v>
      </c>
      <c r="E516" s="12" t="n">
        <v>118.79</v>
      </c>
      <c r="F516" s="12" t="n">
        <v>131.17</v>
      </c>
      <c r="G516" s="12" t="n">
        <v>99.97</v>
      </c>
      <c r="H516" s="13" t="n">
        <f aca="false">SUM(C516:G516)</f>
        <v>597.46</v>
      </c>
    </row>
    <row r="517" customFormat="false" ht="13.2" hidden="false" customHeight="false" outlineLevel="0" collapsed="false">
      <c r="A517" s="0" t="s">
        <v>1021</v>
      </c>
      <c r="B517" s="0" t="s">
        <v>1022</v>
      </c>
      <c r="C517" s="12" t="n">
        <v>96.91</v>
      </c>
      <c r="D517" s="12" t="n">
        <v>132.56</v>
      </c>
      <c r="E517" s="12" t="n">
        <v>102.87</v>
      </c>
      <c r="F517" s="12" t="n">
        <v>165.55</v>
      </c>
      <c r="G517" s="12" t="n">
        <v>126.87</v>
      </c>
      <c r="H517" s="13" t="n">
        <f aca="false">SUM(C517:G517)</f>
        <v>624.76</v>
      </c>
    </row>
    <row r="518" customFormat="false" ht="13.2" hidden="false" customHeight="false" outlineLevel="0" collapsed="false">
      <c r="A518" s="0" t="s">
        <v>1023</v>
      </c>
      <c r="B518" s="0" t="s">
        <v>1024</v>
      </c>
      <c r="C518" s="12" t="n">
        <v>127.52</v>
      </c>
      <c r="D518" s="12" t="n">
        <v>133.93</v>
      </c>
      <c r="E518" s="12" t="n">
        <v>101.63</v>
      </c>
      <c r="F518" s="12" t="n">
        <v>112.18</v>
      </c>
      <c r="G518" s="12" t="n">
        <v>99.29</v>
      </c>
      <c r="H518" s="13" t="n">
        <f aca="false">SUM(C518:G518)</f>
        <v>574.55</v>
      </c>
    </row>
    <row r="519" customFormat="false" ht="13.2" hidden="false" customHeight="false" outlineLevel="0" collapsed="false">
      <c r="A519" s="0" t="s">
        <v>1025</v>
      </c>
      <c r="B519" s="0" t="s">
        <v>1026</v>
      </c>
      <c r="C519" s="12" t="n">
        <v>91.82</v>
      </c>
      <c r="D519" s="12" t="n">
        <v>124.37</v>
      </c>
      <c r="E519" s="12" t="n">
        <v>102.86</v>
      </c>
      <c r="F519" s="12" t="n">
        <v>121.22</v>
      </c>
      <c r="G519" s="12" t="n">
        <v>88.25</v>
      </c>
      <c r="H519" s="13" t="n">
        <f aca="false">SUM(C519:G519)</f>
        <v>528.52</v>
      </c>
    </row>
    <row r="520" customFormat="false" ht="13.2" hidden="false" customHeight="false" outlineLevel="0" collapsed="false">
      <c r="A520" s="0" t="s">
        <v>1027</v>
      </c>
      <c r="B520" s="0" t="s">
        <v>1028</v>
      </c>
      <c r="C520" s="12" t="n">
        <v>25.5</v>
      </c>
      <c r="D520" s="12" t="n">
        <v>58.78</v>
      </c>
      <c r="E520" s="12" t="n">
        <v>33.05</v>
      </c>
      <c r="F520" s="12" t="n">
        <v>29.84</v>
      </c>
      <c r="G520" s="12" t="n">
        <v>16.56</v>
      </c>
      <c r="H520" s="13" t="n">
        <f aca="false">SUM(C520:G520)</f>
        <v>163.73</v>
      </c>
    </row>
    <row r="521" customFormat="false" ht="13.2" hidden="false" customHeight="false" outlineLevel="0" collapsed="false">
      <c r="A521" s="0" t="s">
        <v>1029</v>
      </c>
      <c r="B521" s="0" t="s">
        <v>1030</v>
      </c>
      <c r="C521" s="12" t="n">
        <v>44.21</v>
      </c>
      <c r="D521" s="12" t="n">
        <v>139.41</v>
      </c>
      <c r="E521" s="12" t="n">
        <v>88.17</v>
      </c>
      <c r="F521" s="12" t="n">
        <v>84.14</v>
      </c>
      <c r="G521" s="12" t="n">
        <v>75.84</v>
      </c>
      <c r="H521" s="13" t="n">
        <f aca="false">SUM(C521:G521)</f>
        <v>431.77</v>
      </c>
    </row>
    <row r="522" customFormat="false" ht="13.2" hidden="false" customHeight="false" outlineLevel="0" collapsed="false">
      <c r="A522" s="0" t="s">
        <v>1031</v>
      </c>
      <c r="B522" s="0" t="s">
        <v>1032</v>
      </c>
      <c r="C522" s="12" t="n">
        <v>96.92</v>
      </c>
      <c r="D522" s="12" t="n">
        <v>136.66</v>
      </c>
      <c r="E522" s="12" t="n">
        <v>97.96</v>
      </c>
      <c r="F522" s="12" t="n">
        <v>84.12</v>
      </c>
      <c r="G522" s="12" t="n">
        <v>108.92</v>
      </c>
      <c r="H522" s="13" t="n">
        <f aca="false">SUM(C522:G522)</f>
        <v>524.58</v>
      </c>
    </row>
    <row r="523" customFormat="false" ht="13.2" hidden="false" customHeight="false" outlineLevel="0" collapsed="false">
      <c r="A523" s="0" t="s">
        <v>1033</v>
      </c>
      <c r="B523" s="0" t="s">
        <v>1034</v>
      </c>
      <c r="C523" s="12" t="n">
        <v>102.02</v>
      </c>
      <c r="D523" s="12" t="n">
        <v>140.77</v>
      </c>
      <c r="E523" s="12" t="n">
        <v>100.41</v>
      </c>
      <c r="F523" s="12" t="n">
        <v>131.17</v>
      </c>
      <c r="G523" s="12" t="n">
        <v>116.52</v>
      </c>
      <c r="H523" s="13" t="n">
        <f aca="false">SUM(C523:G523)</f>
        <v>590.89</v>
      </c>
    </row>
    <row r="524" customFormat="false" ht="13.2" hidden="false" customHeight="false" outlineLevel="0" collapsed="false">
      <c r="A524" s="0" t="s">
        <v>1035</v>
      </c>
      <c r="B524" s="0" t="s">
        <v>1036</v>
      </c>
      <c r="C524" s="12" t="n">
        <v>90.12</v>
      </c>
      <c r="D524" s="12" t="n">
        <v>129.84</v>
      </c>
      <c r="E524" s="12" t="n">
        <v>122.45</v>
      </c>
      <c r="F524" s="12" t="n">
        <v>120.3</v>
      </c>
      <c r="G524" s="12" t="n">
        <v>109.64</v>
      </c>
      <c r="H524" s="13" t="n">
        <f aca="false">SUM(C524:G524)</f>
        <v>572.35</v>
      </c>
    </row>
    <row r="525" customFormat="false" ht="13.2" hidden="false" customHeight="false" outlineLevel="0" collapsed="false">
      <c r="A525" s="0" t="s">
        <v>1037</v>
      </c>
      <c r="B525" s="0" t="s">
        <v>1038</v>
      </c>
      <c r="C525" s="12" t="n">
        <v>15.3</v>
      </c>
      <c r="D525" s="12" t="n">
        <v>4.1</v>
      </c>
      <c r="E525" s="12" t="n">
        <v>1.22</v>
      </c>
      <c r="F525" s="12" t="n">
        <v>4.52</v>
      </c>
      <c r="G525" s="12" t="n">
        <v>2.76</v>
      </c>
      <c r="H525" s="13" t="n">
        <f aca="false">SUM(C525:G525)</f>
        <v>27.9</v>
      </c>
    </row>
    <row r="526" customFormat="false" ht="13.2" hidden="false" customHeight="false" outlineLevel="0" collapsed="false">
      <c r="A526" s="0" t="s">
        <v>1039</v>
      </c>
      <c r="B526" s="0" t="s">
        <v>1040</v>
      </c>
      <c r="C526" s="12" t="n">
        <v>71.41</v>
      </c>
      <c r="D526" s="12" t="n">
        <v>112.08</v>
      </c>
      <c r="E526" s="12" t="n">
        <v>97.95</v>
      </c>
      <c r="F526" s="12" t="n">
        <v>138.41</v>
      </c>
      <c r="G526" s="12" t="n">
        <v>95.84</v>
      </c>
      <c r="H526" s="13" t="n">
        <f aca="false">SUM(C526:G526)</f>
        <v>515.69</v>
      </c>
    </row>
    <row r="527" customFormat="false" ht="13.2" hidden="false" customHeight="false" outlineLevel="0" collapsed="false">
      <c r="A527" s="0" t="s">
        <v>1041</v>
      </c>
      <c r="B527" s="0" t="s">
        <v>1042</v>
      </c>
      <c r="C527" s="12" t="n">
        <v>5.1</v>
      </c>
      <c r="D527" s="12" t="n">
        <v>2.74</v>
      </c>
      <c r="E527" s="12" t="n">
        <v>0</v>
      </c>
      <c r="F527" s="12" t="n">
        <v>0.9</v>
      </c>
      <c r="G527" s="12" t="n">
        <v>0.69</v>
      </c>
      <c r="H527" s="13" t="n">
        <f aca="false">SUM(C527:G527)</f>
        <v>9.43</v>
      </c>
    </row>
    <row r="528" customFormat="false" ht="13.2" hidden="false" customHeight="false" outlineLevel="0" collapsed="false">
      <c r="A528" s="0" t="s">
        <v>1043</v>
      </c>
      <c r="B528" s="0" t="s">
        <v>1044</v>
      </c>
      <c r="C528" s="12" t="n">
        <v>83.31</v>
      </c>
      <c r="D528" s="12" t="n">
        <v>121.64</v>
      </c>
      <c r="E528" s="12" t="n">
        <v>101.64</v>
      </c>
      <c r="F528" s="12" t="n">
        <v>127.55</v>
      </c>
      <c r="G528" s="12" t="n">
        <v>110.31</v>
      </c>
      <c r="H528" s="13" t="n">
        <f aca="false">SUM(C528:G528)</f>
        <v>544.45</v>
      </c>
    </row>
    <row r="529" customFormat="false" ht="13.2" hidden="false" customHeight="false" outlineLevel="0" collapsed="false">
      <c r="A529" s="0" t="s">
        <v>1045</v>
      </c>
      <c r="B529" s="0" t="s">
        <v>1046</v>
      </c>
      <c r="C529" s="12" t="n">
        <v>45.91</v>
      </c>
      <c r="D529" s="12" t="n">
        <v>102.5</v>
      </c>
      <c r="E529" s="12" t="n">
        <v>47.75</v>
      </c>
      <c r="F529" s="12" t="n">
        <v>91.37</v>
      </c>
      <c r="G529" s="12" t="n">
        <v>68.95</v>
      </c>
      <c r="H529" s="13" t="n">
        <f aca="false">SUM(C529:G529)</f>
        <v>356.48</v>
      </c>
    </row>
    <row r="530" customFormat="false" ht="13.2" hidden="false" customHeight="false" outlineLevel="0" collapsed="false">
      <c r="A530" s="0" t="s">
        <v>1047</v>
      </c>
      <c r="B530" s="0" t="s">
        <v>1048</v>
      </c>
      <c r="C530" s="12" t="n">
        <v>6.8</v>
      </c>
      <c r="D530" s="12" t="n">
        <v>4.1</v>
      </c>
      <c r="E530" s="12" t="n">
        <v>7.35</v>
      </c>
      <c r="F530" s="12" t="n">
        <v>1.8</v>
      </c>
      <c r="G530" s="12" t="n">
        <v>2.76</v>
      </c>
      <c r="H530" s="13" t="n">
        <f aca="false">SUM(C530:G530)</f>
        <v>22.81</v>
      </c>
    </row>
    <row r="531" customFormat="false" ht="13.2" hidden="false" customHeight="false" outlineLevel="0" collapsed="false">
      <c r="A531" s="0" t="s">
        <v>1049</v>
      </c>
      <c r="B531" s="0" t="s">
        <v>1050</v>
      </c>
      <c r="C531" s="12" t="n">
        <v>144.53</v>
      </c>
      <c r="D531" s="12" t="n">
        <v>206.36</v>
      </c>
      <c r="E531" s="12" t="n">
        <v>138.37</v>
      </c>
      <c r="F531" s="12" t="n">
        <v>179.12</v>
      </c>
      <c r="G531" s="12" t="n">
        <v>137.9</v>
      </c>
      <c r="H531" s="13" t="n">
        <f aca="false">SUM(C531:G531)</f>
        <v>806.28</v>
      </c>
    </row>
    <row r="532" customFormat="false" ht="13.2" hidden="false" customHeight="false" outlineLevel="0" collapsed="false">
      <c r="A532" s="0" t="s">
        <v>1051</v>
      </c>
      <c r="B532" s="0" t="s">
        <v>1052</v>
      </c>
      <c r="C532" s="12" t="n">
        <v>5.1</v>
      </c>
      <c r="D532" s="12" t="n">
        <v>0</v>
      </c>
      <c r="E532" s="12" t="n">
        <v>0</v>
      </c>
      <c r="F532" s="12" t="n">
        <v>0</v>
      </c>
      <c r="G532" s="12" t="n">
        <v>0.69</v>
      </c>
      <c r="H532" s="13" t="n">
        <f aca="false">SUM(C532:G532)</f>
        <v>5.79</v>
      </c>
    </row>
    <row r="533" customFormat="false" ht="13.2" hidden="false" customHeight="false" outlineLevel="0" collapsed="false">
      <c r="A533" s="0" t="s">
        <v>1053</v>
      </c>
      <c r="B533" s="0" t="s">
        <v>1054</v>
      </c>
      <c r="C533" s="12" t="n">
        <v>86.71</v>
      </c>
      <c r="D533" s="12" t="n">
        <v>117.54</v>
      </c>
      <c r="E533" s="12" t="n">
        <v>85.7</v>
      </c>
      <c r="F533" s="12" t="n">
        <v>100.4</v>
      </c>
      <c r="G533" s="12" t="n">
        <v>102.04</v>
      </c>
      <c r="H533" s="13" t="n">
        <f aca="false">SUM(C533:G533)</f>
        <v>492.39</v>
      </c>
    </row>
    <row r="534" customFormat="false" ht="13.2" hidden="false" customHeight="false" outlineLevel="0" collapsed="false">
      <c r="A534" s="0" t="s">
        <v>1055</v>
      </c>
      <c r="B534" s="0" t="s">
        <v>1056</v>
      </c>
      <c r="C534" s="12" t="n">
        <v>0</v>
      </c>
      <c r="D534" s="12" t="n">
        <v>0</v>
      </c>
      <c r="E534" s="12" t="n">
        <v>0</v>
      </c>
      <c r="F534" s="12" t="n">
        <v>1.81</v>
      </c>
      <c r="G534" s="12" t="n">
        <v>2.76</v>
      </c>
      <c r="H534" s="13" t="n">
        <f aca="false">SUM(C534:G534)</f>
        <v>4.57</v>
      </c>
    </row>
    <row r="535" customFormat="false" ht="13.2" hidden="false" customHeight="false" outlineLevel="0" collapsed="false">
      <c r="A535" s="0" t="s">
        <v>1057</v>
      </c>
      <c r="B535" s="0" t="s">
        <v>1058</v>
      </c>
      <c r="C535" s="12" t="n">
        <v>81.62</v>
      </c>
      <c r="D535" s="12" t="n">
        <v>117.53</v>
      </c>
      <c r="E535" s="12" t="n">
        <v>86.94</v>
      </c>
      <c r="F535" s="12" t="n">
        <v>84.13</v>
      </c>
      <c r="G535" s="12" t="n">
        <v>90.32</v>
      </c>
      <c r="H535" s="13" t="n">
        <f aca="false">SUM(C535:G535)</f>
        <v>460.54</v>
      </c>
    </row>
    <row r="536" customFormat="false" ht="13.2" hidden="false" customHeight="false" outlineLevel="0" collapsed="false">
      <c r="A536" s="0" t="s">
        <v>1059</v>
      </c>
      <c r="B536" s="0" t="s">
        <v>1060</v>
      </c>
      <c r="C536" s="12" t="n">
        <v>42.51</v>
      </c>
      <c r="D536" s="12" t="n">
        <v>98.4</v>
      </c>
      <c r="E536" s="12" t="n">
        <v>71.03</v>
      </c>
      <c r="F536" s="12" t="n">
        <v>85.95</v>
      </c>
      <c r="G536" s="12" t="n">
        <v>48.95</v>
      </c>
      <c r="H536" s="13" t="n">
        <f aca="false">SUM(C536:G536)</f>
        <v>346.84</v>
      </c>
    </row>
    <row r="537" customFormat="false" ht="13.2" hidden="false" customHeight="false" outlineLevel="0" collapsed="false">
      <c r="A537" s="0" t="s">
        <v>1061</v>
      </c>
      <c r="B537" s="0" t="s">
        <v>1062</v>
      </c>
      <c r="C537" s="12" t="n">
        <v>0</v>
      </c>
      <c r="D537" s="12" t="n">
        <v>4.1</v>
      </c>
      <c r="E537" s="12" t="n">
        <v>0</v>
      </c>
      <c r="F537" s="12" t="n">
        <v>2.71</v>
      </c>
      <c r="G537" s="12" t="n">
        <v>0.69</v>
      </c>
      <c r="H537" s="13" t="n">
        <f aca="false">SUM(C537:G537)</f>
        <v>7.5</v>
      </c>
    </row>
    <row r="538" customFormat="false" ht="13.2" hidden="false" customHeight="false" outlineLevel="0" collapsed="false">
      <c r="A538" s="0" t="s">
        <v>1063</v>
      </c>
      <c r="B538" s="0" t="s">
        <v>1064</v>
      </c>
      <c r="C538" s="12" t="n">
        <v>8.5</v>
      </c>
      <c r="D538" s="12" t="n">
        <v>6.84</v>
      </c>
      <c r="E538" s="12" t="n">
        <v>3.67</v>
      </c>
      <c r="F538" s="12" t="n">
        <v>13.57</v>
      </c>
      <c r="G538" s="12" t="n">
        <v>10.34</v>
      </c>
      <c r="H538" s="13" t="n">
        <f aca="false">SUM(C538:G538)</f>
        <v>42.92</v>
      </c>
    </row>
    <row r="539" customFormat="false" ht="13.2" hidden="false" customHeight="false" outlineLevel="0" collapsed="false">
      <c r="A539" s="0" t="s">
        <v>1065</v>
      </c>
      <c r="B539" s="0" t="s">
        <v>1066</v>
      </c>
      <c r="C539" s="12" t="n">
        <v>17</v>
      </c>
      <c r="D539" s="12" t="n">
        <v>10.94</v>
      </c>
      <c r="E539" s="12" t="n">
        <v>6.12</v>
      </c>
      <c r="F539" s="12" t="n">
        <v>16.28</v>
      </c>
      <c r="G539" s="12" t="n">
        <v>2.76</v>
      </c>
      <c r="H539" s="13" t="n">
        <f aca="false">SUM(C539:G539)</f>
        <v>53.1</v>
      </c>
    </row>
    <row r="540" customFormat="false" ht="13.2" hidden="false" customHeight="false" outlineLevel="0" collapsed="false">
      <c r="A540" s="0" t="s">
        <v>1067</v>
      </c>
      <c r="B540" s="0" t="s">
        <v>1068</v>
      </c>
      <c r="C540" s="12" t="n">
        <v>0</v>
      </c>
      <c r="D540" s="12" t="n">
        <v>6.83</v>
      </c>
      <c r="E540" s="12" t="n">
        <v>4.9</v>
      </c>
      <c r="F540" s="12" t="n">
        <v>8.14</v>
      </c>
      <c r="G540" s="12" t="n">
        <v>2.76</v>
      </c>
      <c r="H540" s="13" t="n">
        <f aca="false">SUM(C540:G540)</f>
        <v>22.63</v>
      </c>
    </row>
    <row r="541" customFormat="false" ht="13.2" hidden="false" customHeight="false" outlineLevel="0" collapsed="false">
      <c r="A541" s="0" t="s">
        <v>1069</v>
      </c>
      <c r="B541" s="0" t="s">
        <v>1070</v>
      </c>
      <c r="C541" s="12" t="n">
        <v>5.1</v>
      </c>
      <c r="D541" s="12" t="n">
        <v>1.37</v>
      </c>
      <c r="E541" s="12" t="n">
        <v>0</v>
      </c>
      <c r="F541" s="12" t="n">
        <v>0</v>
      </c>
      <c r="G541" s="12" t="n">
        <v>0.69</v>
      </c>
      <c r="H541" s="13" t="n">
        <f aca="false">SUM(C541:G541)</f>
        <v>7.16</v>
      </c>
    </row>
    <row r="542" customFormat="false" ht="13.2" hidden="false" customHeight="false" outlineLevel="0" collapsed="false">
      <c r="A542" s="0" t="s">
        <v>1071</v>
      </c>
      <c r="B542" s="0" t="s">
        <v>1072</v>
      </c>
      <c r="C542" s="12" t="n">
        <v>0</v>
      </c>
      <c r="D542" s="12" t="n">
        <v>1.37</v>
      </c>
      <c r="E542" s="12" t="n">
        <v>0</v>
      </c>
      <c r="F542" s="12" t="n">
        <v>3.62</v>
      </c>
      <c r="G542" s="12" t="n">
        <v>2.07</v>
      </c>
      <c r="H542" s="13" t="n">
        <f aca="false">SUM(C542:G542)</f>
        <v>7.06</v>
      </c>
    </row>
    <row r="543" customFormat="false" ht="13.2" hidden="false" customHeight="false" outlineLevel="0" collapsed="false">
      <c r="A543" s="0" t="s">
        <v>1073</v>
      </c>
      <c r="B543" s="0" t="s">
        <v>1074</v>
      </c>
      <c r="C543" s="12" t="n">
        <v>0</v>
      </c>
      <c r="D543" s="12" t="n">
        <v>4.1</v>
      </c>
      <c r="E543" s="12" t="n">
        <v>0</v>
      </c>
      <c r="F543" s="12" t="n">
        <v>3.62</v>
      </c>
      <c r="G543" s="12" t="n">
        <v>1.38</v>
      </c>
      <c r="H543" s="13" t="n">
        <f aca="false">SUM(C543:G543)</f>
        <v>9.1</v>
      </c>
    </row>
    <row r="544" customFormat="false" ht="13.2" hidden="false" customHeight="false" outlineLevel="0" collapsed="false">
      <c r="A544" s="0" t="s">
        <v>1075</v>
      </c>
      <c r="B544" s="0" t="s">
        <v>1076</v>
      </c>
      <c r="C544" s="12" t="n">
        <v>10.2</v>
      </c>
      <c r="D544" s="12" t="n">
        <v>12.3</v>
      </c>
      <c r="E544" s="12" t="n">
        <v>6.12</v>
      </c>
      <c r="F544" s="12" t="n">
        <v>4.52</v>
      </c>
      <c r="G544" s="12" t="n">
        <v>6.21</v>
      </c>
      <c r="H544" s="13" t="n">
        <f aca="false">SUM(C544:G544)</f>
        <v>39.35</v>
      </c>
    </row>
    <row r="545" customFormat="false" ht="13.2" hidden="false" customHeight="false" outlineLevel="0" collapsed="false">
      <c r="A545" s="0" t="s">
        <v>1077</v>
      </c>
      <c r="B545" s="0" t="s">
        <v>1078</v>
      </c>
      <c r="C545" s="12" t="n">
        <v>1.7</v>
      </c>
      <c r="D545" s="12" t="n">
        <v>2.73</v>
      </c>
      <c r="E545" s="12" t="n">
        <v>2.45</v>
      </c>
      <c r="F545" s="12" t="n">
        <v>0.9</v>
      </c>
      <c r="G545" s="12" t="n">
        <v>0</v>
      </c>
      <c r="H545" s="13" t="n">
        <f aca="false">SUM(C545:G545)</f>
        <v>7.78</v>
      </c>
    </row>
    <row r="546" customFormat="false" ht="13.2" hidden="false" customHeight="false" outlineLevel="0" collapsed="false">
      <c r="A546" s="0" t="s">
        <v>1079</v>
      </c>
      <c r="B546" s="0" t="s">
        <v>1080</v>
      </c>
      <c r="C546" s="12" t="n">
        <v>1.7</v>
      </c>
      <c r="D546" s="12" t="n">
        <v>4.1</v>
      </c>
      <c r="E546" s="12" t="n">
        <v>2.45</v>
      </c>
      <c r="F546" s="12" t="n">
        <v>4.52</v>
      </c>
      <c r="G546" s="12" t="n">
        <v>6.21</v>
      </c>
      <c r="H546" s="13" t="n">
        <f aca="false">SUM(C546:G546)</f>
        <v>18.98</v>
      </c>
    </row>
    <row r="547" customFormat="false" ht="13.2" hidden="false" customHeight="false" outlineLevel="0" collapsed="false">
      <c r="A547" s="0" t="s">
        <v>1081</v>
      </c>
      <c r="B547" s="0" t="s">
        <v>1082</v>
      </c>
      <c r="C547" s="12" t="n">
        <v>5.1</v>
      </c>
      <c r="D547" s="12" t="n">
        <v>1.37</v>
      </c>
      <c r="E547" s="12" t="n">
        <v>1.22</v>
      </c>
      <c r="F547" s="12" t="n">
        <v>8.14</v>
      </c>
      <c r="G547" s="12" t="n">
        <v>4.83</v>
      </c>
      <c r="H547" s="13" t="n">
        <f aca="false">SUM(C547:G547)</f>
        <v>20.66</v>
      </c>
    </row>
    <row r="548" customFormat="false" ht="13.2" hidden="false" customHeight="false" outlineLevel="0" collapsed="false">
      <c r="A548" s="0" t="s">
        <v>1083</v>
      </c>
      <c r="B548" s="0" t="s">
        <v>1084</v>
      </c>
      <c r="C548" s="12" t="n">
        <v>0</v>
      </c>
      <c r="D548" s="12" t="n">
        <v>0</v>
      </c>
      <c r="E548" s="12" t="n">
        <v>0</v>
      </c>
      <c r="F548" s="12" t="n">
        <v>1.81</v>
      </c>
      <c r="G548" s="12" t="n">
        <v>0</v>
      </c>
      <c r="H548" s="13" t="n">
        <f aca="false">SUM(C548:G548)</f>
        <v>1.81</v>
      </c>
    </row>
    <row r="549" customFormat="false" ht="13.2" hidden="false" customHeight="false" outlineLevel="0" collapsed="false">
      <c r="A549" s="0" t="s">
        <v>1085</v>
      </c>
      <c r="B549" s="0" t="s">
        <v>1086</v>
      </c>
      <c r="C549" s="12" t="n">
        <v>0</v>
      </c>
      <c r="D549" s="12" t="n">
        <v>4.1</v>
      </c>
      <c r="E549" s="12" t="n">
        <v>0</v>
      </c>
      <c r="F549" s="12" t="n">
        <v>0</v>
      </c>
      <c r="G549" s="12" t="n">
        <v>0.69</v>
      </c>
      <c r="H549" s="13" t="n">
        <f aca="false">SUM(C549:G549)</f>
        <v>4.79</v>
      </c>
    </row>
    <row r="550" customFormat="false" ht="13.2" hidden="false" customHeight="false" outlineLevel="0" collapsed="false">
      <c r="A550" s="0" t="s">
        <v>1087</v>
      </c>
      <c r="B550" s="0" t="s">
        <v>1088</v>
      </c>
      <c r="C550" s="12" t="n">
        <v>1.7</v>
      </c>
      <c r="D550" s="12" t="n">
        <v>1.37</v>
      </c>
      <c r="E550" s="12" t="n">
        <v>0</v>
      </c>
      <c r="F550" s="12" t="n">
        <v>3.62</v>
      </c>
      <c r="G550" s="12" t="n">
        <v>0</v>
      </c>
      <c r="H550" s="13" t="n">
        <f aca="false">SUM(C550:G550)</f>
        <v>6.69</v>
      </c>
    </row>
    <row r="551" customFormat="false" ht="13.2" hidden="false" customHeight="false" outlineLevel="0" collapsed="false">
      <c r="A551" s="0" t="s">
        <v>1089</v>
      </c>
      <c r="B551" s="0" t="s">
        <v>1090</v>
      </c>
      <c r="C551" s="12" t="n">
        <v>0</v>
      </c>
      <c r="D551" s="12" t="n">
        <v>1.37</v>
      </c>
      <c r="E551" s="12" t="n">
        <v>0</v>
      </c>
      <c r="F551" s="12" t="n">
        <v>0.9</v>
      </c>
      <c r="G551" s="12" t="n">
        <v>0.69</v>
      </c>
      <c r="H551" s="13" t="n">
        <f aca="false">SUM(C551:G551)</f>
        <v>2.96</v>
      </c>
    </row>
    <row r="552" customFormat="false" ht="13.2" hidden="false" customHeight="false" outlineLevel="0" collapsed="false">
      <c r="A552" s="0" t="s">
        <v>1091</v>
      </c>
      <c r="B552" s="0" t="s">
        <v>1092</v>
      </c>
      <c r="C552" s="12" t="n">
        <v>1.7</v>
      </c>
      <c r="D552" s="12" t="n">
        <v>5.46</v>
      </c>
      <c r="E552" s="12" t="n">
        <v>7.35</v>
      </c>
      <c r="F552" s="12" t="n">
        <v>6.33</v>
      </c>
      <c r="G552" s="12" t="n">
        <v>6.21</v>
      </c>
      <c r="H552" s="13" t="n">
        <f aca="false">SUM(C552:G552)</f>
        <v>27.05</v>
      </c>
    </row>
    <row r="553" customFormat="false" ht="13.2" hidden="false" customHeight="false" outlineLevel="0" collapsed="false">
      <c r="A553" s="0" t="s">
        <v>1093</v>
      </c>
      <c r="B553" s="0" t="s">
        <v>1094</v>
      </c>
      <c r="C553" s="12" t="n">
        <v>3.4</v>
      </c>
      <c r="D553" s="12" t="n">
        <v>4.1</v>
      </c>
      <c r="E553" s="12" t="n">
        <v>0</v>
      </c>
      <c r="F553" s="12" t="n">
        <v>5.43</v>
      </c>
      <c r="G553" s="12" t="n">
        <v>4.14</v>
      </c>
      <c r="H553" s="13" t="n">
        <f aca="false">SUM(C553:G553)</f>
        <v>17.07</v>
      </c>
    </row>
    <row r="554" customFormat="false" ht="13.2" hidden="false" customHeight="false" outlineLevel="0" collapsed="false">
      <c r="A554" s="0" t="s">
        <v>1095</v>
      </c>
      <c r="B554" s="0" t="s">
        <v>1096</v>
      </c>
      <c r="C554" s="12" t="n">
        <v>0</v>
      </c>
      <c r="D554" s="12" t="n">
        <v>4.1</v>
      </c>
      <c r="E554" s="12" t="n">
        <v>3.67</v>
      </c>
      <c r="F554" s="12" t="n">
        <v>3.62</v>
      </c>
      <c r="G554" s="12" t="n">
        <v>3.45</v>
      </c>
      <c r="H554" s="13" t="n">
        <f aca="false">SUM(C554:G554)</f>
        <v>14.84</v>
      </c>
    </row>
    <row r="555" customFormat="false" ht="13.2" hidden="false" customHeight="false" outlineLevel="0" collapsed="false">
      <c r="A555" s="0" t="s">
        <v>1097</v>
      </c>
      <c r="B555" s="0" t="s">
        <v>1098</v>
      </c>
      <c r="C555" s="12" t="n">
        <v>0</v>
      </c>
      <c r="D555" s="12" t="n">
        <v>4.11</v>
      </c>
      <c r="E555" s="12" t="n">
        <v>0</v>
      </c>
      <c r="F555" s="12" t="n">
        <v>9.04</v>
      </c>
      <c r="G555" s="12" t="n">
        <v>4.14</v>
      </c>
      <c r="H555" s="13" t="n">
        <f aca="false">SUM(C555:G555)</f>
        <v>17.29</v>
      </c>
    </row>
    <row r="556" customFormat="false" ht="13.2" hidden="false" customHeight="false" outlineLevel="0" collapsed="false">
      <c r="A556" s="0" t="s">
        <v>1099</v>
      </c>
      <c r="B556" s="0" t="s">
        <v>1100</v>
      </c>
      <c r="C556" s="12" t="n">
        <v>0</v>
      </c>
      <c r="D556" s="12" t="n">
        <v>1.37</v>
      </c>
      <c r="E556" s="12" t="n">
        <v>1.22</v>
      </c>
      <c r="F556" s="12" t="n">
        <v>2.71</v>
      </c>
      <c r="G556" s="12" t="n">
        <v>2.76</v>
      </c>
      <c r="H556" s="13" t="n">
        <f aca="false">SUM(C556:G556)</f>
        <v>8.06</v>
      </c>
    </row>
    <row r="557" customFormat="false" ht="13.2" hidden="false" customHeight="false" outlineLevel="0" collapsed="false">
      <c r="A557" s="0" t="s">
        <v>1101</v>
      </c>
      <c r="B557" s="0" t="s">
        <v>1102</v>
      </c>
      <c r="C557" s="12" t="n">
        <v>3.4</v>
      </c>
      <c r="D557" s="12" t="n">
        <v>5.47</v>
      </c>
      <c r="E557" s="12" t="n">
        <v>1.22</v>
      </c>
      <c r="F557" s="12" t="n">
        <v>0</v>
      </c>
      <c r="G557" s="12" t="n">
        <v>0.69</v>
      </c>
      <c r="H557" s="13" t="n">
        <f aca="false">SUM(C557:G557)</f>
        <v>10.78</v>
      </c>
    </row>
    <row r="558" customFormat="false" ht="13.2" hidden="false" customHeight="false" outlineLevel="0" collapsed="false">
      <c r="A558" s="0" t="s">
        <v>1103</v>
      </c>
      <c r="B558" s="0" t="s">
        <v>1104</v>
      </c>
      <c r="C558" s="12" t="n">
        <v>3.4</v>
      </c>
      <c r="D558" s="12" t="n">
        <v>1.37</v>
      </c>
      <c r="E558" s="12" t="n">
        <v>4.9</v>
      </c>
      <c r="F558" s="12" t="n">
        <v>1.81</v>
      </c>
      <c r="G558" s="12" t="n">
        <v>2.07</v>
      </c>
      <c r="H558" s="13" t="n">
        <f aca="false">SUM(C558:G558)</f>
        <v>13.55</v>
      </c>
    </row>
    <row r="559" customFormat="false" ht="13.2" hidden="false" customHeight="false" outlineLevel="0" collapsed="false">
      <c r="A559" s="0" t="s">
        <v>1105</v>
      </c>
      <c r="B559" s="0" t="s">
        <v>1106</v>
      </c>
      <c r="C559" s="12" t="n">
        <v>1.7</v>
      </c>
      <c r="D559" s="12" t="n">
        <v>1.37</v>
      </c>
      <c r="E559" s="12" t="n">
        <v>0</v>
      </c>
      <c r="F559" s="12" t="n">
        <v>0</v>
      </c>
      <c r="G559" s="12" t="n">
        <v>0</v>
      </c>
      <c r="H559" s="13" t="n">
        <f aca="false">SUM(C559:G559)</f>
        <v>3.07</v>
      </c>
    </row>
    <row r="560" customFormat="false" ht="13.2" hidden="false" customHeight="false" outlineLevel="0" collapsed="false">
      <c r="A560" s="0" t="s">
        <v>1107</v>
      </c>
      <c r="B560" s="0" t="s">
        <v>1108</v>
      </c>
      <c r="C560" s="12" t="n">
        <v>0</v>
      </c>
      <c r="D560" s="12" t="n">
        <v>0</v>
      </c>
      <c r="E560" s="12" t="n">
        <v>1.22</v>
      </c>
      <c r="F560" s="12" t="n">
        <v>0</v>
      </c>
      <c r="G560" s="12" t="n">
        <v>1.38</v>
      </c>
      <c r="H560" s="13" t="n">
        <f aca="false">SUM(C560:G560)</f>
        <v>2.6</v>
      </c>
    </row>
    <row r="561" customFormat="false" ht="13.2" hidden="false" customHeight="false" outlineLevel="0" collapsed="false">
      <c r="A561" s="0" t="s">
        <v>1109</v>
      </c>
      <c r="B561" s="0" t="s">
        <v>1110</v>
      </c>
      <c r="C561" s="12" t="n">
        <v>0</v>
      </c>
      <c r="D561" s="12" t="n">
        <v>4.1</v>
      </c>
      <c r="E561" s="12" t="n">
        <v>6.12</v>
      </c>
      <c r="F561" s="12" t="n">
        <v>1.81</v>
      </c>
      <c r="G561" s="12" t="n">
        <v>4.14</v>
      </c>
      <c r="H561" s="13" t="n">
        <f aca="false">SUM(C561:G561)</f>
        <v>16.17</v>
      </c>
    </row>
    <row r="562" customFormat="false" ht="13.2" hidden="false" customHeight="false" outlineLevel="0" collapsed="false">
      <c r="A562" s="0" t="s">
        <v>1111</v>
      </c>
      <c r="B562" s="0" t="s">
        <v>1112</v>
      </c>
      <c r="C562" s="12" t="n">
        <v>1.7</v>
      </c>
      <c r="D562" s="12" t="n">
        <v>0</v>
      </c>
      <c r="E562" s="12" t="n">
        <v>1.22</v>
      </c>
      <c r="F562" s="12" t="n">
        <v>5.42</v>
      </c>
      <c r="G562" s="12" t="n">
        <v>5.52</v>
      </c>
      <c r="H562" s="13" t="n">
        <f aca="false">SUM(C562:G562)</f>
        <v>13.86</v>
      </c>
    </row>
    <row r="563" customFormat="false" ht="13.2" hidden="false" customHeight="false" outlineLevel="0" collapsed="false">
      <c r="A563" s="0" t="s">
        <v>1113</v>
      </c>
      <c r="B563" s="0" t="s">
        <v>1114</v>
      </c>
      <c r="C563" s="12" t="n">
        <v>3.4</v>
      </c>
      <c r="D563" s="12" t="n">
        <v>0</v>
      </c>
      <c r="E563" s="12" t="n">
        <v>1.22</v>
      </c>
      <c r="F563" s="12" t="n">
        <v>0.9</v>
      </c>
      <c r="G563" s="12" t="n">
        <v>2.07</v>
      </c>
      <c r="H563" s="13" t="n">
        <f aca="false">SUM(C563:G563)</f>
        <v>7.59</v>
      </c>
    </row>
    <row r="564" customFormat="false" ht="13.2" hidden="false" customHeight="false" outlineLevel="0" collapsed="false">
      <c r="A564" s="0" t="s">
        <v>1115</v>
      </c>
      <c r="B564" s="0" t="s">
        <v>1116</v>
      </c>
      <c r="C564" s="12" t="n">
        <v>22.1</v>
      </c>
      <c r="D564" s="12" t="n">
        <v>43.74</v>
      </c>
      <c r="E564" s="12" t="n">
        <v>11.02</v>
      </c>
      <c r="F564" s="12" t="n">
        <v>15.38</v>
      </c>
      <c r="G564" s="12" t="n">
        <v>24.83</v>
      </c>
      <c r="H564" s="13" t="n">
        <f aca="false">SUM(C564:G564)</f>
        <v>117.07</v>
      </c>
    </row>
    <row r="565" customFormat="false" ht="13.2" hidden="false" customHeight="false" outlineLevel="0" collapsed="false">
      <c r="A565" s="0" t="s">
        <v>1117</v>
      </c>
      <c r="B565" s="0" t="s">
        <v>1118</v>
      </c>
      <c r="C565" s="12" t="n">
        <v>1.7</v>
      </c>
      <c r="D565" s="12" t="n">
        <v>2.73</v>
      </c>
      <c r="E565" s="12" t="n">
        <v>2.44</v>
      </c>
      <c r="F565" s="12" t="n">
        <v>2.71</v>
      </c>
      <c r="G565" s="12" t="n">
        <v>0</v>
      </c>
      <c r="H565" s="13" t="n">
        <f aca="false">SUM(C565:G565)</f>
        <v>9.58</v>
      </c>
    </row>
    <row r="566" customFormat="false" ht="13.2" hidden="false" customHeight="false" outlineLevel="0" collapsed="false">
      <c r="A566" s="0" t="s">
        <v>1119</v>
      </c>
      <c r="B566" s="0" t="s">
        <v>1120</v>
      </c>
      <c r="C566" s="12" t="n">
        <v>1.7</v>
      </c>
      <c r="D566" s="12" t="n">
        <v>0</v>
      </c>
      <c r="E566" s="12" t="n">
        <v>2.45</v>
      </c>
      <c r="F566" s="12" t="n">
        <v>0.9</v>
      </c>
      <c r="G566" s="12" t="n">
        <v>0</v>
      </c>
      <c r="H566" s="13" t="n">
        <f aca="false">SUM(C566:G566)</f>
        <v>5.05</v>
      </c>
    </row>
    <row r="567" customFormat="false" ht="13.2" hidden="false" customHeight="false" outlineLevel="0" collapsed="false">
      <c r="A567" s="0" t="s">
        <v>1121</v>
      </c>
      <c r="B567" s="0" t="s">
        <v>1122</v>
      </c>
      <c r="C567" s="12" t="n">
        <v>0</v>
      </c>
      <c r="D567" s="12" t="n">
        <v>1.37</v>
      </c>
      <c r="E567" s="12" t="n">
        <v>1.22</v>
      </c>
      <c r="F567" s="12" t="n">
        <v>0</v>
      </c>
      <c r="G567" s="12" t="n">
        <v>2.07</v>
      </c>
      <c r="H567" s="13" t="n">
        <f aca="false">SUM(C567:G567)</f>
        <v>4.66</v>
      </c>
    </row>
    <row r="568" customFormat="false" ht="13.2" hidden="false" customHeight="false" outlineLevel="0" collapsed="false">
      <c r="A568" s="0" t="s">
        <v>1123</v>
      </c>
      <c r="B568" s="0" t="s">
        <v>1124</v>
      </c>
      <c r="C568" s="12" t="n">
        <v>3.4</v>
      </c>
      <c r="D568" s="12" t="n">
        <v>0</v>
      </c>
      <c r="E568" s="12" t="n">
        <v>0</v>
      </c>
      <c r="F568" s="12" t="n">
        <v>0</v>
      </c>
      <c r="G568" s="12" t="n">
        <v>0</v>
      </c>
      <c r="H568" s="13" t="n">
        <f aca="false">SUM(C568:G568)</f>
        <v>3.4</v>
      </c>
    </row>
    <row r="569" customFormat="false" ht="13.2" hidden="false" customHeight="false" outlineLevel="0" collapsed="false">
      <c r="A569" s="0" t="s">
        <v>1125</v>
      </c>
      <c r="B569" s="0" t="s">
        <v>1126</v>
      </c>
      <c r="C569" s="12" t="n">
        <v>10.2</v>
      </c>
      <c r="D569" s="12" t="n">
        <v>6.83</v>
      </c>
      <c r="E569" s="12" t="n">
        <v>9.79</v>
      </c>
      <c r="F569" s="12" t="n">
        <v>1.81</v>
      </c>
      <c r="G569" s="12" t="n">
        <v>8.97</v>
      </c>
      <c r="H569" s="13" t="n">
        <f aca="false">SUM(C569:G569)</f>
        <v>37.6</v>
      </c>
    </row>
    <row r="570" customFormat="false" ht="13.2" hidden="false" customHeight="false" outlineLevel="0" collapsed="false">
      <c r="A570" s="0" t="s">
        <v>1127</v>
      </c>
      <c r="B570" s="0" t="s">
        <v>1128</v>
      </c>
      <c r="C570" s="12" t="n">
        <v>1.7</v>
      </c>
      <c r="D570" s="12" t="n">
        <v>1.37</v>
      </c>
      <c r="E570" s="12" t="n">
        <v>0</v>
      </c>
      <c r="F570" s="12" t="n">
        <v>0</v>
      </c>
      <c r="G570" s="12" t="n">
        <v>1.38</v>
      </c>
      <c r="H570" s="13" t="n">
        <f aca="false">SUM(C570:G570)</f>
        <v>4.45</v>
      </c>
    </row>
    <row r="571" customFormat="false" ht="13.2" hidden="false" customHeight="false" outlineLevel="0" collapsed="false">
      <c r="A571" s="0" t="s">
        <v>1129</v>
      </c>
      <c r="B571" s="0" t="s">
        <v>1130</v>
      </c>
      <c r="C571" s="12" t="n">
        <v>0</v>
      </c>
      <c r="D571" s="12" t="n">
        <v>0</v>
      </c>
      <c r="E571" s="12" t="n">
        <v>2.45</v>
      </c>
      <c r="F571" s="12" t="n">
        <v>1.81</v>
      </c>
      <c r="G571" s="12" t="n">
        <v>0</v>
      </c>
      <c r="H571" s="13" t="n">
        <f aca="false">SUM(C571:G571)</f>
        <v>4.26</v>
      </c>
    </row>
    <row r="572" customFormat="false" ht="13.2" hidden="false" customHeight="false" outlineLevel="0" collapsed="false">
      <c r="A572" s="0" t="s">
        <v>1131</v>
      </c>
      <c r="B572" s="0" t="s">
        <v>1132</v>
      </c>
      <c r="C572" s="12" t="n">
        <v>0</v>
      </c>
      <c r="D572" s="12" t="n">
        <v>1.37</v>
      </c>
      <c r="E572" s="12" t="n">
        <v>0</v>
      </c>
      <c r="F572" s="12" t="n">
        <v>0.9</v>
      </c>
      <c r="G572" s="12" t="n">
        <v>0</v>
      </c>
      <c r="H572" s="13" t="n">
        <f aca="false">SUM(C572:G572)</f>
        <v>2.27</v>
      </c>
    </row>
    <row r="573" customFormat="false" ht="13.2" hidden="false" customHeight="false" outlineLevel="0" collapsed="false">
      <c r="A573" s="0" t="s">
        <v>1133</v>
      </c>
      <c r="B573" s="0" t="s">
        <v>1134</v>
      </c>
      <c r="C573" s="12" t="n">
        <v>20.4</v>
      </c>
      <c r="D573" s="12" t="n">
        <v>4.1</v>
      </c>
      <c r="E573" s="12" t="n">
        <v>34.29</v>
      </c>
      <c r="F573" s="12" t="n">
        <v>1.81</v>
      </c>
      <c r="G573" s="12" t="n">
        <v>13.79</v>
      </c>
      <c r="H573" s="13" t="n">
        <f aca="false">SUM(C573:G573)</f>
        <v>74.39</v>
      </c>
    </row>
    <row r="574" customFormat="false" ht="13.2" hidden="false" customHeight="false" outlineLevel="0" collapsed="false">
      <c r="A574" s="0" t="s">
        <v>1135</v>
      </c>
      <c r="B574" s="0" t="s">
        <v>1136</v>
      </c>
      <c r="C574" s="12" t="n">
        <v>1.7</v>
      </c>
      <c r="D574" s="12" t="n">
        <v>2.74</v>
      </c>
      <c r="E574" s="12" t="n">
        <v>3.67</v>
      </c>
      <c r="F574" s="12" t="n">
        <v>4.52</v>
      </c>
      <c r="G574" s="12" t="n">
        <v>2.76</v>
      </c>
      <c r="H574" s="13" t="n">
        <f aca="false">SUM(C574:G574)</f>
        <v>15.39</v>
      </c>
    </row>
    <row r="575" customFormat="false" ht="13.2" hidden="false" customHeight="false" outlineLevel="0" collapsed="false">
      <c r="A575" s="0" t="s">
        <v>1137</v>
      </c>
      <c r="B575" s="0" t="s">
        <v>1138</v>
      </c>
      <c r="C575" s="12" t="n">
        <v>0</v>
      </c>
      <c r="D575" s="12" t="n">
        <v>2.73</v>
      </c>
      <c r="E575" s="12" t="n">
        <v>0</v>
      </c>
      <c r="F575" s="12" t="n">
        <v>1.81</v>
      </c>
      <c r="G575" s="12" t="n">
        <v>0</v>
      </c>
      <c r="H575" s="13" t="n">
        <f aca="false">SUM(C575:G575)</f>
        <v>4.54</v>
      </c>
    </row>
    <row r="576" customFormat="false" ht="13.2" hidden="false" customHeight="false" outlineLevel="0" collapsed="false">
      <c r="A576" s="0" t="s">
        <v>1139</v>
      </c>
      <c r="B576" s="0" t="s">
        <v>1140</v>
      </c>
      <c r="C576" s="12" t="n">
        <v>3.4</v>
      </c>
      <c r="D576" s="12" t="n">
        <v>10.93</v>
      </c>
      <c r="E576" s="12" t="n">
        <v>7.34</v>
      </c>
      <c r="F576" s="12" t="n">
        <v>9.05</v>
      </c>
      <c r="G576" s="12" t="n">
        <v>3.45</v>
      </c>
      <c r="H576" s="13" t="n">
        <f aca="false">SUM(C576:G576)</f>
        <v>34.17</v>
      </c>
    </row>
    <row r="577" customFormat="false" ht="13.2" hidden="false" customHeight="false" outlineLevel="0" collapsed="false">
      <c r="A577" s="0" t="s">
        <v>1141</v>
      </c>
      <c r="B577" s="0" t="s">
        <v>1142</v>
      </c>
      <c r="C577" s="12" t="n">
        <v>1.7</v>
      </c>
      <c r="D577" s="12" t="n">
        <v>0</v>
      </c>
      <c r="E577" s="12" t="n">
        <v>0</v>
      </c>
      <c r="F577" s="12" t="n">
        <v>2.71</v>
      </c>
      <c r="G577" s="12" t="n">
        <v>4.14</v>
      </c>
      <c r="H577" s="13" t="n">
        <f aca="false">SUM(C577:G577)</f>
        <v>8.55</v>
      </c>
    </row>
    <row r="578" customFormat="false" ht="13.2" hidden="false" customHeight="false" outlineLevel="0" collapsed="false">
      <c r="A578" s="0" t="s">
        <v>1143</v>
      </c>
      <c r="B578" s="0" t="s">
        <v>1144</v>
      </c>
      <c r="C578" s="12" t="n">
        <v>5.1</v>
      </c>
      <c r="D578" s="12" t="n">
        <v>0</v>
      </c>
      <c r="E578" s="12" t="n">
        <v>4.89</v>
      </c>
      <c r="F578" s="12" t="n">
        <v>0.9</v>
      </c>
      <c r="G578" s="12" t="n">
        <v>6.9</v>
      </c>
      <c r="H578" s="13" t="n">
        <f aca="false">SUM(C578:G578)</f>
        <v>17.79</v>
      </c>
    </row>
    <row r="579" customFormat="false" ht="13.2" hidden="false" customHeight="false" outlineLevel="0" collapsed="false">
      <c r="A579" s="0" t="s">
        <v>1145</v>
      </c>
      <c r="B579" s="0" t="s">
        <v>1146</v>
      </c>
      <c r="C579" s="12" t="n">
        <v>88.41</v>
      </c>
      <c r="D579" s="12" t="n">
        <v>124.36</v>
      </c>
      <c r="E579" s="12" t="n">
        <v>75.91</v>
      </c>
      <c r="F579" s="12" t="n">
        <v>104.03</v>
      </c>
      <c r="G579" s="12" t="n">
        <v>104.11</v>
      </c>
      <c r="H579" s="13" t="n">
        <f aca="false">SUM(C579:G579)</f>
        <v>496.82</v>
      </c>
    </row>
    <row r="580" customFormat="false" ht="13.2" hidden="false" customHeight="false" outlineLevel="0" collapsed="false">
      <c r="A580" s="0" t="s">
        <v>1147</v>
      </c>
      <c r="B580" s="0" t="s">
        <v>1148</v>
      </c>
      <c r="C580" s="12" t="n">
        <v>20.4</v>
      </c>
      <c r="D580" s="12" t="n">
        <v>16.4</v>
      </c>
      <c r="E580" s="12" t="n">
        <v>30.61</v>
      </c>
      <c r="F580" s="12" t="n">
        <v>29.85</v>
      </c>
      <c r="G580" s="12" t="n">
        <v>24.83</v>
      </c>
      <c r="H580" s="13" t="n">
        <f aca="false">SUM(C580:G580)</f>
        <v>122.09</v>
      </c>
    </row>
    <row r="581" customFormat="false" ht="13.2" hidden="false" customHeight="false" outlineLevel="0" collapsed="false">
      <c r="A581" s="0" t="s">
        <v>1149</v>
      </c>
      <c r="B581" s="0" t="s">
        <v>1150</v>
      </c>
      <c r="C581" s="12" t="n">
        <v>25.5</v>
      </c>
      <c r="D581" s="12" t="n">
        <v>21.87</v>
      </c>
      <c r="E581" s="12" t="n">
        <v>42.86</v>
      </c>
      <c r="F581" s="12" t="n">
        <v>26.24</v>
      </c>
      <c r="G581" s="12" t="n">
        <v>31.03</v>
      </c>
      <c r="H581" s="13" t="n">
        <f aca="false">SUM(C581:G581)</f>
        <v>147.5</v>
      </c>
    </row>
    <row r="582" customFormat="false" ht="13.2" hidden="false" customHeight="false" outlineLevel="0" collapsed="false">
      <c r="A582" s="0" t="s">
        <v>1151</v>
      </c>
      <c r="B582" s="0" t="s">
        <v>1152</v>
      </c>
      <c r="C582" s="12" t="n">
        <v>8.5</v>
      </c>
      <c r="D582" s="12" t="n">
        <v>6.83</v>
      </c>
      <c r="E582" s="12" t="n">
        <v>13.47</v>
      </c>
      <c r="F582" s="12" t="n">
        <v>9.04</v>
      </c>
      <c r="G582" s="12" t="n">
        <v>13.79</v>
      </c>
      <c r="H582" s="13" t="n">
        <f aca="false">SUM(C582:G582)</f>
        <v>51.63</v>
      </c>
    </row>
    <row r="583" customFormat="false" ht="13.2" hidden="false" customHeight="false" outlineLevel="0" collapsed="false">
      <c r="A583" s="0" t="s">
        <v>1153</v>
      </c>
      <c r="B583" s="0" t="s">
        <v>1154</v>
      </c>
      <c r="C583" s="12" t="n">
        <v>17</v>
      </c>
      <c r="D583" s="12" t="n">
        <v>8.21</v>
      </c>
      <c r="E583" s="12" t="n">
        <v>15.91</v>
      </c>
      <c r="F583" s="12" t="n">
        <v>9.04</v>
      </c>
      <c r="G583" s="12" t="n">
        <v>16.55</v>
      </c>
      <c r="H583" s="13" t="n">
        <f aca="false">SUM(C583:G583)</f>
        <v>66.71</v>
      </c>
    </row>
    <row r="584" customFormat="false" ht="13.2" hidden="false" customHeight="false" outlineLevel="0" collapsed="false">
      <c r="A584" s="0" t="s">
        <v>1155</v>
      </c>
      <c r="B584" s="0" t="s">
        <v>1156</v>
      </c>
      <c r="C584" s="12" t="n">
        <v>6.8</v>
      </c>
      <c r="D584" s="12" t="n">
        <v>4.1</v>
      </c>
      <c r="E584" s="12" t="n">
        <v>1.22</v>
      </c>
      <c r="F584" s="12" t="n">
        <v>10.86</v>
      </c>
      <c r="G584" s="12" t="n">
        <v>3.45</v>
      </c>
      <c r="H584" s="13" t="n">
        <f aca="false">SUM(C584:G584)</f>
        <v>26.43</v>
      </c>
    </row>
    <row r="585" customFormat="false" ht="13.2" hidden="false" customHeight="false" outlineLevel="0" collapsed="false">
      <c r="A585" s="0" t="s">
        <v>1157</v>
      </c>
      <c r="B585" s="0" t="s">
        <v>1158</v>
      </c>
      <c r="C585" s="12" t="n">
        <v>8.5</v>
      </c>
      <c r="D585" s="12" t="n">
        <v>13.66</v>
      </c>
      <c r="E585" s="12" t="n">
        <v>2.45</v>
      </c>
      <c r="F585" s="12" t="n">
        <v>8.14</v>
      </c>
      <c r="G585" s="12" t="n">
        <v>7.59</v>
      </c>
      <c r="H585" s="13" t="n">
        <f aca="false">SUM(C585:G585)</f>
        <v>40.34</v>
      </c>
    </row>
    <row r="586" customFormat="false" ht="13.2" hidden="false" customHeight="false" outlineLevel="0" collapsed="false">
      <c r="A586" s="0" t="s">
        <v>1159</v>
      </c>
      <c r="B586" s="0" t="s">
        <v>1160</v>
      </c>
      <c r="C586" s="12" t="n">
        <v>0</v>
      </c>
      <c r="D586" s="12" t="n">
        <v>0</v>
      </c>
      <c r="E586" s="12" t="n">
        <v>0</v>
      </c>
      <c r="F586" s="12" t="n">
        <v>1.81</v>
      </c>
      <c r="G586" s="12" t="n">
        <v>1.38</v>
      </c>
      <c r="H586" s="13" t="n">
        <f aca="false">SUM(C586:G586)</f>
        <v>3.19</v>
      </c>
    </row>
    <row r="587" customFormat="false" ht="13.2" hidden="false" customHeight="false" outlineLevel="0" collapsed="false">
      <c r="A587" s="0" t="s">
        <v>1161</v>
      </c>
      <c r="B587" s="0" t="s">
        <v>1162</v>
      </c>
      <c r="C587" s="12" t="n">
        <v>1.7</v>
      </c>
      <c r="D587" s="12" t="n">
        <v>0</v>
      </c>
      <c r="E587" s="12" t="n">
        <v>4.9</v>
      </c>
      <c r="F587" s="12" t="n">
        <v>2.71</v>
      </c>
      <c r="G587" s="12" t="n">
        <v>2.76</v>
      </c>
      <c r="H587" s="13" t="n">
        <f aca="false">SUM(C587:G587)</f>
        <v>12.07</v>
      </c>
    </row>
    <row r="588" customFormat="false" ht="13.2" hidden="false" customHeight="false" outlineLevel="0" collapsed="false">
      <c r="A588" s="0" t="s">
        <v>1163</v>
      </c>
      <c r="B588" s="0" t="s">
        <v>1164</v>
      </c>
      <c r="C588" s="12" t="n">
        <v>8.5</v>
      </c>
      <c r="D588" s="12" t="n">
        <v>17.76</v>
      </c>
      <c r="E588" s="12" t="n">
        <v>7.34</v>
      </c>
      <c r="F588" s="12" t="n">
        <v>20.81</v>
      </c>
      <c r="G588" s="12" t="n">
        <v>6.9</v>
      </c>
      <c r="H588" s="13" t="n">
        <f aca="false">SUM(C588:G588)</f>
        <v>61.31</v>
      </c>
    </row>
    <row r="589" customFormat="false" ht="13.2" hidden="false" customHeight="false" outlineLevel="0" collapsed="false">
      <c r="A589" s="0" t="s">
        <v>1165</v>
      </c>
      <c r="B589" s="0" t="s">
        <v>1166</v>
      </c>
      <c r="C589" s="12" t="n">
        <v>0</v>
      </c>
      <c r="D589" s="12" t="n">
        <v>2.73</v>
      </c>
      <c r="E589" s="12" t="n">
        <v>2.45</v>
      </c>
      <c r="F589" s="12" t="n">
        <v>0.9</v>
      </c>
      <c r="G589" s="12" t="n">
        <v>2.07</v>
      </c>
      <c r="H589" s="13" t="n">
        <f aca="false">SUM(C589:G589)</f>
        <v>8.15</v>
      </c>
    </row>
    <row r="590" customFormat="false" ht="13.2" hidden="false" customHeight="false" outlineLevel="0" collapsed="false">
      <c r="A590" s="0" t="s">
        <v>1167</v>
      </c>
      <c r="B590" s="0" t="s">
        <v>1168</v>
      </c>
      <c r="C590" s="12" t="n">
        <v>3.4</v>
      </c>
      <c r="D590" s="12" t="n">
        <v>0</v>
      </c>
      <c r="E590" s="12" t="n">
        <v>0</v>
      </c>
      <c r="F590" s="12" t="n">
        <v>6.33</v>
      </c>
      <c r="G590" s="12" t="n">
        <v>4.83</v>
      </c>
      <c r="H590" s="13" t="n">
        <f aca="false">SUM(C590:G590)</f>
        <v>14.56</v>
      </c>
    </row>
    <row r="591" customFormat="false" ht="13.2" hidden="false" customHeight="false" outlineLevel="0" collapsed="false">
      <c r="A591" s="0" t="s">
        <v>1169</v>
      </c>
      <c r="B591" s="0" t="s">
        <v>1170</v>
      </c>
      <c r="C591" s="12" t="n">
        <v>0</v>
      </c>
      <c r="D591" s="12" t="n">
        <v>0</v>
      </c>
      <c r="E591" s="12" t="n">
        <v>0</v>
      </c>
      <c r="F591" s="12" t="n">
        <v>1.81</v>
      </c>
      <c r="G591" s="12" t="n">
        <v>0.69</v>
      </c>
      <c r="H591" s="13" t="n">
        <f aca="false">SUM(C591:G591)</f>
        <v>2.5</v>
      </c>
    </row>
    <row r="592" customFormat="false" ht="13.2" hidden="false" customHeight="false" outlineLevel="0" collapsed="false">
      <c r="A592" s="0" t="s">
        <v>1171</v>
      </c>
      <c r="B592" s="0" t="s">
        <v>1172</v>
      </c>
      <c r="C592" s="12" t="n">
        <v>0</v>
      </c>
      <c r="D592" s="12" t="n">
        <v>12.3</v>
      </c>
      <c r="E592" s="12" t="n">
        <v>12.24</v>
      </c>
      <c r="F592" s="12" t="n">
        <v>6.33</v>
      </c>
      <c r="G592" s="12" t="n">
        <v>8.28</v>
      </c>
      <c r="H592" s="13" t="n">
        <f aca="false">SUM(C592:G592)</f>
        <v>39.15</v>
      </c>
    </row>
    <row r="593" customFormat="false" ht="13.2" hidden="false" customHeight="false" outlineLevel="0" collapsed="false">
      <c r="A593" s="0" t="s">
        <v>1173</v>
      </c>
      <c r="B593" s="0" t="s">
        <v>1174</v>
      </c>
      <c r="C593" s="12" t="n">
        <v>3.4</v>
      </c>
      <c r="D593" s="12" t="n">
        <v>0</v>
      </c>
      <c r="E593" s="12" t="n">
        <v>0</v>
      </c>
      <c r="F593" s="12" t="n">
        <v>7.24</v>
      </c>
      <c r="G593" s="12" t="n">
        <v>6.21</v>
      </c>
      <c r="H593" s="13" t="n">
        <f aca="false">SUM(C593:G593)</f>
        <v>16.85</v>
      </c>
    </row>
    <row r="594" customFormat="false" ht="13.2" hidden="false" customHeight="false" outlineLevel="0" collapsed="false">
      <c r="A594" s="0" t="s">
        <v>1175</v>
      </c>
      <c r="B594" s="0" t="s">
        <v>1176</v>
      </c>
      <c r="C594" s="12" t="n">
        <v>0</v>
      </c>
      <c r="D594" s="12" t="n">
        <v>0</v>
      </c>
      <c r="E594" s="12" t="n">
        <v>0</v>
      </c>
      <c r="F594" s="12" t="n">
        <v>1.81</v>
      </c>
      <c r="G594" s="12" t="n">
        <v>2.07</v>
      </c>
      <c r="H594" s="13" t="n">
        <f aca="false">SUM(C594:G594)</f>
        <v>3.88</v>
      </c>
    </row>
    <row r="595" customFormat="false" ht="13.2" hidden="false" customHeight="false" outlineLevel="0" collapsed="false">
      <c r="A595" s="0" t="s">
        <v>1177</v>
      </c>
      <c r="B595" s="0" t="s">
        <v>1178</v>
      </c>
      <c r="C595" s="12" t="n">
        <v>22.1</v>
      </c>
      <c r="D595" s="12" t="n">
        <v>21.86</v>
      </c>
      <c r="E595" s="12" t="n">
        <v>28.17</v>
      </c>
      <c r="F595" s="12" t="n">
        <v>20.81</v>
      </c>
      <c r="G595" s="12" t="n">
        <v>28.96</v>
      </c>
      <c r="H595" s="13" t="n">
        <f aca="false">SUM(C595:G595)</f>
        <v>121.9</v>
      </c>
    </row>
    <row r="596" customFormat="false" ht="13.2" hidden="false" customHeight="false" outlineLevel="0" collapsed="false">
      <c r="A596" s="0" t="s">
        <v>1179</v>
      </c>
      <c r="B596" s="0" t="s">
        <v>1180</v>
      </c>
      <c r="C596" s="12" t="n">
        <v>8.5</v>
      </c>
      <c r="D596" s="12" t="n">
        <v>24.6</v>
      </c>
      <c r="E596" s="12" t="n">
        <v>8.57</v>
      </c>
      <c r="F596" s="12" t="n">
        <v>9.95</v>
      </c>
      <c r="G596" s="12" t="n">
        <v>9.66</v>
      </c>
      <c r="H596" s="13" t="n">
        <f aca="false">SUM(C596:G596)</f>
        <v>61.28</v>
      </c>
    </row>
    <row r="597" customFormat="false" ht="13.2" hidden="false" customHeight="false" outlineLevel="0" collapsed="false">
      <c r="A597" s="0" t="s">
        <v>1181</v>
      </c>
      <c r="B597" s="0" t="s">
        <v>1182</v>
      </c>
      <c r="C597" s="12" t="n">
        <v>0</v>
      </c>
      <c r="D597" s="12" t="n">
        <v>1.37</v>
      </c>
      <c r="E597" s="12" t="n">
        <v>1.22</v>
      </c>
      <c r="F597" s="12" t="n">
        <v>2.71</v>
      </c>
      <c r="G597" s="12" t="n">
        <v>1.38</v>
      </c>
      <c r="H597" s="13" t="n">
        <f aca="false">SUM(C597:G597)</f>
        <v>6.68</v>
      </c>
    </row>
    <row r="598" customFormat="false" ht="13.2" hidden="false" customHeight="false" outlineLevel="0" collapsed="false">
      <c r="A598" s="0" t="s">
        <v>1183</v>
      </c>
      <c r="B598" s="0" t="s">
        <v>1184</v>
      </c>
      <c r="C598" s="12" t="n">
        <v>40.81</v>
      </c>
      <c r="D598" s="12" t="n">
        <v>20.5</v>
      </c>
      <c r="E598" s="12" t="n">
        <v>19.59</v>
      </c>
      <c r="F598" s="12" t="n">
        <v>10.86</v>
      </c>
      <c r="G598" s="12" t="n">
        <v>22.06</v>
      </c>
      <c r="H598" s="13" t="n">
        <f aca="false">SUM(C598:G598)</f>
        <v>113.82</v>
      </c>
    </row>
    <row r="599" customFormat="false" ht="13.2" hidden="false" customHeight="false" outlineLevel="0" collapsed="false">
      <c r="A599" s="0" t="s">
        <v>1185</v>
      </c>
      <c r="B599" s="0" t="s">
        <v>1186</v>
      </c>
      <c r="C599" s="12" t="n">
        <v>3.4</v>
      </c>
      <c r="D599" s="12" t="n">
        <v>1.37</v>
      </c>
      <c r="E599" s="12" t="n">
        <v>6.12</v>
      </c>
      <c r="F599" s="12" t="n">
        <v>2.71</v>
      </c>
      <c r="G599" s="12" t="n">
        <v>3.45</v>
      </c>
      <c r="H599" s="13" t="n">
        <f aca="false">SUM(C599:G599)</f>
        <v>17.05</v>
      </c>
    </row>
    <row r="600" customFormat="false" ht="13.2" hidden="false" customHeight="false" outlineLevel="0" collapsed="false">
      <c r="A600" s="0" t="s">
        <v>1187</v>
      </c>
      <c r="B600" s="0" t="s">
        <v>1188</v>
      </c>
      <c r="C600" s="12" t="n">
        <v>1.7</v>
      </c>
      <c r="D600" s="12" t="n">
        <v>0</v>
      </c>
      <c r="E600" s="12" t="n">
        <v>0</v>
      </c>
      <c r="F600" s="12" t="n">
        <v>1.8</v>
      </c>
      <c r="G600" s="12" t="n">
        <v>4.83</v>
      </c>
      <c r="H600" s="13" t="n">
        <f aca="false">SUM(C600:G600)</f>
        <v>8.33</v>
      </c>
    </row>
    <row r="601" customFormat="false" ht="13.2" hidden="false" customHeight="false" outlineLevel="0" collapsed="false">
      <c r="A601" s="0" t="s">
        <v>1189</v>
      </c>
      <c r="B601" s="0" t="s">
        <v>1190</v>
      </c>
      <c r="C601" s="12" t="n">
        <v>0</v>
      </c>
      <c r="D601" s="12" t="n">
        <v>1.37</v>
      </c>
      <c r="E601" s="12" t="n">
        <v>0</v>
      </c>
      <c r="F601" s="12" t="n">
        <v>0.9</v>
      </c>
      <c r="G601" s="12" t="n">
        <v>2.07</v>
      </c>
      <c r="H601" s="13" t="n">
        <f aca="false">SUM(C601:G601)</f>
        <v>4.34</v>
      </c>
    </row>
    <row r="602" customFormat="false" ht="13.2" hidden="false" customHeight="false" outlineLevel="0" collapsed="false">
      <c r="A602" s="0" t="s">
        <v>1191</v>
      </c>
      <c r="B602" s="0" t="s">
        <v>1192</v>
      </c>
      <c r="C602" s="12" t="n">
        <v>20.4</v>
      </c>
      <c r="D602" s="12" t="n">
        <v>53.3</v>
      </c>
      <c r="E602" s="12" t="n">
        <v>39.18</v>
      </c>
      <c r="F602" s="12" t="n">
        <v>63.31</v>
      </c>
      <c r="G602" s="12" t="n">
        <v>62.06</v>
      </c>
      <c r="H602" s="13" t="n">
        <f aca="false">SUM(C602:G602)</f>
        <v>238.25</v>
      </c>
    </row>
    <row r="603" customFormat="false" ht="13.2" hidden="false" customHeight="false" outlineLevel="0" collapsed="false">
      <c r="A603" s="0" t="s">
        <v>1193</v>
      </c>
      <c r="B603" s="0" t="s">
        <v>1194</v>
      </c>
      <c r="C603" s="12" t="n">
        <v>0</v>
      </c>
      <c r="D603" s="12" t="n">
        <v>1.37</v>
      </c>
      <c r="E603" s="12" t="n">
        <v>1.22</v>
      </c>
      <c r="F603" s="12" t="n">
        <v>6.33</v>
      </c>
      <c r="G603" s="12" t="n">
        <v>8.27</v>
      </c>
      <c r="H603" s="13" t="n">
        <f aca="false">SUM(C603:G603)</f>
        <v>17.19</v>
      </c>
    </row>
    <row r="604" customFormat="false" ht="13.2" hidden="false" customHeight="false" outlineLevel="0" collapsed="false">
      <c r="A604" s="0" t="s">
        <v>1195</v>
      </c>
      <c r="B604" s="0" t="s">
        <v>1196</v>
      </c>
      <c r="C604" s="12" t="n">
        <v>0</v>
      </c>
      <c r="D604" s="12" t="n">
        <v>0</v>
      </c>
      <c r="E604" s="12" t="n">
        <v>0</v>
      </c>
      <c r="F604" s="12" t="n">
        <v>0.9</v>
      </c>
      <c r="G604" s="12" t="n">
        <v>1.38</v>
      </c>
      <c r="H604" s="13" t="n">
        <f aca="false">SUM(C604:G604)</f>
        <v>2.28</v>
      </c>
    </row>
    <row r="605" customFormat="false" ht="13.2" hidden="false" customHeight="false" outlineLevel="0" collapsed="false">
      <c r="A605" s="0" t="s">
        <v>1197</v>
      </c>
      <c r="B605" s="0" t="s">
        <v>1198</v>
      </c>
      <c r="C605" s="12" t="n">
        <v>5.1</v>
      </c>
      <c r="D605" s="12" t="n">
        <v>6.84</v>
      </c>
      <c r="E605" s="12" t="n">
        <v>13.46</v>
      </c>
      <c r="F605" s="12" t="n">
        <v>3.62</v>
      </c>
      <c r="G605" s="12" t="n">
        <v>7.58</v>
      </c>
      <c r="H605" s="13" t="n">
        <f aca="false">SUM(C605:G605)</f>
        <v>36.6</v>
      </c>
    </row>
    <row r="606" customFormat="false" ht="13.2" hidden="false" customHeight="false" outlineLevel="0" collapsed="false">
      <c r="A606" s="0" t="s">
        <v>1199</v>
      </c>
      <c r="B606" s="0" t="s">
        <v>1200</v>
      </c>
      <c r="C606" s="12" t="n">
        <v>0</v>
      </c>
      <c r="D606" s="12" t="n">
        <v>0</v>
      </c>
      <c r="E606" s="12" t="n">
        <v>0</v>
      </c>
      <c r="F606" s="12" t="n">
        <v>1.81</v>
      </c>
      <c r="G606" s="12" t="n">
        <v>0</v>
      </c>
      <c r="H606" s="13" t="n">
        <f aca="false">SUM(C606:G606)</f>
        <v>1.81</v>
      </c>
    </row>
    <row r="607" customFormat="false" ht="13.2" hidden="false" customHeight="false" outlineLevel="0" collapsed="false">
      <c r="A607" s="0" t="s">
        <v>1201</v>
      </c>
      <c r="B607" s="0" t="s">
        <v>1202</v>
      </c>
      <c r="C607" s="12" t="n">
        <v>0</v>
      </c>
      <c r="D607" s="12" t="n">
        <v>0</v>
      </c>
      <c r="E607" s="12" t="n">
        <v>1.22</v>
      </c>
      <c r="F607" s="12" t="n">
        <v>0</v>
      </c>
      <c r="G607" s="12" t="n">
        <v>0.69</v>
      </c>
      <c r="H607" s="13" t="n">
        <f aca="false">SUM(C607:G607)</f>
        <v>1.91</v>
      </c>
    </row>
    <row r="608" customFormat="false" ht="13.2" hidden="false" customHeight="false" outlineLevel="0" collapsed="false">
      <c r="A608" s="0" t="s">
        <v>1203</v>
      </c>
      <c r="B608" s="0" t="s">
        <v>1204</v>
      </c>
      <c r="C608" s="12" t="n">
        <v>0</v>
      </c>
      <c r="D608" s="12" t="n">
        <v>0</v>
      </c>
      <c r="E608" s="12" t="n">
        <v>0</v>
      </c>
      <c r="F608" s="12" t="n">
        <v>0.9</v>
      </c>
      <c r="G608" s="12" t="n">
        <v>0.69</v>
      </c>
      <c r="H608" s="13" t="n">
        <f aca="false">SUM(C608:G608)</f>
        <v>1.59</v>
      </c>
    </row>
    <row r="609" customFormat="false" ht="13.2" hidden="false" customHeight="false" outlineLevel="0" collapsed="false">
      <c r="A609" s="0" t="s">
        <v>1205</v>
      </c>
      <c r="B609" s="0" t="s">
        <v>1206</v>
      </c>
      <c r="C609" s="12" t="n">
        <v>1.7</v>
      </c>
      <c r="D609" s="12" t="n">
        <v>8.2</v>
      </c>
      <c r="E609" s="12" t="n">
        <v>0</v>
      </c>
      <c r="F609" s="12" t="n">
        <v>9.05</v>
      </c>
      <c r="G609" s="12" t="n">
        <v>0.69</v>
      </c>
      <c r="H609" s="13" t="n">
        <f aca="false">SUM(C609:G609)</f>
        <v>19.64</v>
      </c>
    </row>
    <row r="610" customFormat="false" ht="13.2" hidden="false" customHeight="false" outlineLevel="0" collapsed="false">
      <c r="A610" s="0" t="s">
        <v>1207</v>
      </c>
      <c r="B610" s="0" t="s">
        <v>1208</v>
      </c>
      <c r="C610" s="12" t="n">
        <v>3.4</v>
      </c>
      <c r="D610" s="12" t="n">
        <v>0</v>
      </c>
      <c r="E610" s="12" t="n">
        <v>0</v>
      </c>
      <c r="F610" s="12" t="n">
        <v>2.71</v>
      </c>
      <c r="G610" s="12" t="n">
        <v>1.38</v>
      </c>
      <c r="H610" s="13" t="n">
        <f aca="false">SUM(C610:G610)</f>
        <v>7.49</v>
      </c>
    </row>
    <row r="611" customFormat="false" ht="13.2" hidden="false" customHeight="false" outlineLevel="0" collapsed="false">
      <c r="A611" s="0" t="s">
        <v>1209</v>
      </c>
      <c r="B611" s="0" t="s">
        <v>1210</v>
      </c>
      <c r="C611" s="12" t="n">
        <v>0</v>
      </c>
      <c r="D611" s="12" t="n">
        <v>0</v>
      </c>
      <c r="E611" s="12" t="n">
        <v>1.22</v>
      </c>
      <c r="F611" s="12" t="n">
        <v>0</v>
      </c>
      <c r="G611" s="12" t="n">
        <v>3.45</v>
      </c>
      <c r="H611" s="13" t="n">
        <f aca="false">SUM(C611:G611)</f>
        <v>4.67</v>
      </c>
    </row>
    <row r="612" customFormat="false" ht="13.2" hidden="false" customHeight="false" outlineLevel="0" collapsed="false">
      <c r="A612" s="0" t="s">
        <v>1211</v>
      </c>
      <c r="B612" s="0" t="s">
        <v>1212</v>
      </c>
      <c r="C612" s="12" t="n">
        <v>3.4</v>
      </c>
      <c r="D612" s="12" t="n">
        <v>1.37</v>
      </c>
      <c r="E612" s="12" t="n">
        <v>4.9</v>
      </c>
      <c r="F612" s="12" t="n">
        <v>0.9</v>
      </c>
      <c r="G612" s="12" t="n">
        <v>6.89</v>
      </c>
      <c r="H612" s="13" t="n">
        <f aca="false">SUM(C612:G612)</f>
        <v>17.46</v>
      </c>
    </row>
    <row r="613" customFormat="false" ht="13.2" hidden="false" customHeight="false" outlineLevel="0" collapsed="false">
      <c r="A613" s="0" t="s">
        <v>1213</v>
      </c>
      <c r="B613" s="0" t="s">
        <v>1214</v>
      </c>
      <c r="C613" s="12" t="n">
        <v>1.7</v>
      </c>
      <c r="D613" s="12" t="n">
        <v>1.37</v>
      </c>
      <c r="E613" s="12" t="n">
        <v>2.44</v>
      </c>
      <c r="F613" s="12" t="n">
        <v>2.71</v>
      </c>
      <c r="G613" s="12" t="n">
        <v>0</v>
      </c>
      <c r="H613" s="13" t="n">
        <f aca="false">SUM(C613:G613)</f>
        <v>8.22</v>
      </c>
    </row>
    <row r="614" customFormat="false" ht="13.2" hidden="false" customHeight="false" outlineLevel="0" collapsed="false">
      <c r="A614" s="0" t="s">
        <v>1215</v>
      </c>
      <c r="B614" s="0" t="s">
        <v>1216</v>
      </c>
      <c r="C614" s="12" t="n">
        <v>30.6</v>
      </c>
      <c r="D614" s="12" t="n">
        <v>17.78</v>
      </c>
      <c r="E614" s="12" t="n">
        <v>28.16</v>
      </c>
      <c r="F614" s="12" t="n">
        <v>17.18</v>
      </c>
      <c r="G614" s="12" t="n">
        <v>22.76</v>
      </c>
      <c r="H614" s="13" t="n">
        <f aca="false">SUM(C614:G614)</f>
        <v>116.48</v>
      </c>
    </row>
    <row r="615" customFormat="false" ht="13.2" hidden="false" customHeight="false" outlineLevel="0" collapsed="false">
      <c r="A615" s="0" t="s">
        <v>1217</v>
      </c>
      <c r="B615" s="0" t="s">
        <v>1218</v>
      </c>
      <c r="C615" s="12" t="n">
        <v>1.7</v>
      </c>
      <c r="D615" s="12" t="n">
        <v>8.2</v>
      </c>
      <c r="E615" s="12" t="n">
        <v>7.35</v>
      </c>
      <c r="F615" s="12" t="n">
        <v>8.14</v>
      </c>
      <c r="G615" s="12" t="n">
        <v>4.14</v>
      </c>
      <c r="H615" s="13" t="n">
        <f aca="false">SUM(C615:G615)</f>
        <v>29.53</v>
      </c>
    </row>
    <row r="616" customFormat="false" ht="13.2" hidden="false" customHeight="false" outlineLevel="0" collapsed="false">
      <c r="A616" s="0" t="s">
        <v>1219</v>
      </c>
      <c r="B616" s="0" t="s">
        <v>1220</v>
      </c>
      <c r="C616" s="12" t="n">
        <v>0</v>
      </c>
      <c r="D616" s="12" t="n">
        <v>0</v>
      </c>
      <c r="E616" s="12" t="n">
        <v>0</v>
      </c>
      <c r="F616" s="12" t="n">
        <v>2.71</v>
      </c>
      <c r="G616" s="12" t="n">
        <v>0</v>
      </c>
      <c r="H616" s="13" t="n">
        <f aca="false">SUM(C616:G616)</f>
        <v>2.71</v>
      </c>
    </row>
    <row r="617" customFormat="false" ht="13.2" hidden="false" customHeight="false" outlineLevel="0" collapsed="false">
      <c r="A617" s="0" t="s">
        <v>1221</v>
      </c>
      <c r="B617" s="0" t="s">
        <v>1222</v>
      </c>
      <c r="C617" s="12" t="n">
        <v>0</v>
      </c>
      <c r="D617" s="12" t="n">
        <v>0</v>
      </c>
      <c r="E617" s="12" t="n">
        <v>0</v>
      </c>
      <c r="F617" s="12" t="n">
        <v>0</v>
      </c>
      <c r="G617" s="12" t="n">
        <v>0.69</v>
      </c>
      <c r="H617" s="13" t="n">
        <f aca="false">SUM(C617:G617)</f>
        <v>0.69</v>
      </c>
    </row>
    <row r="618" customFormat="false" ht="13.2" hidden="false" customHeight="false" outlineLevel="0" collapsed="false">
      <c r="A618" s="0" t="s">
        <v>1223</v>
      </c>
      <c r="B618" s="0" t="s">
        <v>1224</v>
      </c>
      <c r="C618" s="12" t="n">
        <v>0</v>
      </c>
      <c r="D618" s="12" t="n">
        <v>8.21</v>
      </c>
      <c r="E618" s="12" t="n">
        <v>3.67</v>
      </c>
      <c r="F618" s="12" t="n">
        <v>4.52</v>
      </c>
      <c r="G618" s="12" t="n">
        <v>2.76</v>
      </c>
      <c r="H618" s="13" t="n">
        <f aca="false">SUM(C618:G618)</f>
        <v>19.16</v>
      </c>
    </row>
    <row r="619" customFormat="false" ht="13.2" hidden="false" customHeight="false" outlineLevel="0" collapsed="false">
      <c r="A619" s="0" t="s">
        <v>1225</v>
      </c>
      <c r="B619" s="0" t="s">
        <v>1226</v>
      </c>
      <c r="C619" s="12" t="n">
        <v>0</v>
      </c>
      <c r="D619" s="12" t="n">
        <v>0</v>
      </c>
      <c r="E619" s="12" t="n">
        <v>4.9</v>
      </c>
      <c r="F619" s="12" t="n">
        <v>0.9</v>
      </c>
      <c r="G619" s="12" t="n">
        <v>1.38</v>
      </c>
      <c r="H619" s="13" t="n">
        <f aca="false">SUM(C619:G619)</f>
        <v>7.18</v>
      </c>
    </row>
    <row r="620" customFormat="false" ht="13.2" hidden="false" customHeight="false" outlineLevel="0" collapsed="false">
      <c r="A620" s="0" t="s">
        <v>1227</v>
      </c>
      <c r="B620" s="0" t="s">
        <v>1228</v>
      </c>
      <c r="C620" s="12" t="n">
        <v>8.5</v>
      </c>
      <c r="D620" s="12" t="n">
        <v>9.57</v>
      </c>
      <c r="E620" s="12" t="n">
        <v>8.57</v>
      </c>
      <c r="F620" s="12" t="n">
        <v>19</v>
      </c>
      <c r="G620" s="12" t="n">
        <v>13.1</v>
      </c>
      <c r="H620" s="13" t="n">
        <f aca="false">SUM(C620:G620)</f>
        <v>58.74</v>
      </c>
    </row>
    <row r="621" customFormat="false" ht="13.2" hidden="false" customHeight="false" outlineLevel="0" collapsed="false">
      <c r="A621" s="0" t="s">
        <v>1229</v>
      </c>
      <c r="B621" s="0" t="s">
        <v>1230</v>
      </c>
      <c r="C621" s="12" t="n">
        <v>0</v>
      </c>
      <c r="D621" s="12" t="n">
        <v>0</v>
      </c>
      <c r="E621" s="12" t="n">
        <v>2.45</v>
      </c>
      <c r="F621" s="12" t="n">
        <v>0</v>
      </c>
      <c r="G621" s="12" t="n">
        <v>0.69</v>
      </c>
      <c r="H621" s="13" t="n">
        <f aca="false">SUM(C621:G621)</f>
        <v>3.14</v>
      </c>
    </row>
    <row r="622" customFormat="false" ht="13.2" hidden="false" customHeight="false" outlineLevel="0" collapsed="false">
      <c r="A622" s="0" t="s">
        <v>1231</v>
      </c>
      <c r="B622" s="0" t="s">
        <v>1232</v>
      </c>
      <c r="C622" s="12" t="n">
        <v>6.8</v>
      </c>
      <c r="D622" s="12" t="n">
        <v>4.1</v>
      </c>
      <c r="E622" s="12" t="n">
        <v>1.22</v>
      </c>
      <c r="F622" s="12" t="n">
        <v>0</v>
      </c>
      <c r="G622" s="12" t="n">
        <v>2.07</v>
      </c>
      <c r="H622" s="13" t="n">
        <f aca="false">SUM(C622:G622)</f>
        <v>14.19</v>
      </c>
    </row>
    <row r="623" customFormat="false" ht="13.2" hidden="false" customHeight="false" outlineLevel="0" collapsed="false">
      <c r="A623" s="0" t="s">
        <v>1233</v>
      </c>
      <c r="B623" s="0" t="s">
        <v>1234</v>
      </c>
      <c r="C623" s="12" t="n">
        <v>25.5</v>
      </c>
      <c r="D623" s="12" t="n">
        <v>10.94</v>
      </c>
      <c r="E623" s="12" t="n">
        <v>0</v>
      </c>
      <c r="F623" s="12" t="n">
        <v>0.9</v>
      </c>
      <c r="G623" s="12" t="n">
        <v>4.14</v>
      </c>
      <c r="H623" s="13" t="n">
        <f aca="false">SUM(C623:G623)</f>
        <v>41.48</v>
      </c>
    </row>
    <row r="624" customFormat="false" ht="13.2" hidden="false" customHeight="false" outlineLevel="0" collapsed="false">
      <c r="A624" s="0" t="s">
        <v>1235</v>
      </c>
      <c r="B624" s="0" t="s">
        <v>1236</v>
      </c>
      <c r="C624" s="12" t="n">
        <v>0</v>
      </c>
      <c r="D624" s="12" t="n">
        <v>0</v>
      </c>
      <c r="E624" s="12" t="n">
        <v>0</v>
      </c>
      <c r="F624" s="12" t="n">
        <v>0</v>
      </c>
      <c r="G624" s="12" t="n">
        <v>0.69</v>
      </c>
      <c r="H624" s="13" t="n">
        <f aca="false">SUM(C624:G624)</f>
        <v>0.69</v>
      </c>
    </row>
    <row r="625" customFormat="false" ht="13.2" hidden="false" customHeight="false" outlineLevel="0" collapsed="false">
      <c r="A625" s="0" t="s">
        <v>1237</v>
      </c>
      <c r="B625" s="0" t="s">
        <v>1238</v>
      </c>
      <c r="C625" s="12" t="n">
        <v>8.5</v>
      </c>
      <c r="D625" s="12" t="n">
        <v>2.74</v>
      </c>
      <c r="E625" s="12" t="n">
        <v>25.72</v>
      </c>
      <c r="F625" s="12" t="n">
        <v>9.05</v>
      </c>
      <c r="G625" s="12" t="n">
        <v>33.79</v>
      </c>
      <c r="H625" s="13" t="n">
        <f aca="false">SUM(C625:G625)</f>
        <v>79.8</v>
      </c>
    </row>
    <row r="626" customFormat="false" ht="13.2" hidden="false" customHeight="false" outlineLevel="0" collapsed="false">
      <c r="A626" s="0" t="s">
        <v>1239</v>
      </c>
      <c r="B626" s="0" t="s">
        <v>1240</v>
      </c>
      <c r="C626" s="12" t="n">
        <v>1.7</v>
      </c>
      <c r="D626" s="12" t="n">
        <v>0</v>
      </c>
      <c r="E626" s="12" t="n">
        <v>2.45</v>
      </c>
      <c r="F626" s="12" t="n">
        <v>2.71</v>
      </c>
      <c r="G626" s="12" t="n">
        <v>0.69</v>
      </c>
      <c r="H626" s="13" t="n">
        <f aca="false">SUM(C626:G626)</f>
        <v>7.55</v>
      </c>
    </row>
    <row r="627" customFormat="false" ht="13.2" hidden="false" customHeight="false" outlineLevel="0" collapsed="false">
      <c r="A627" s="0" t="s">
        <v>1241</v>
      </c>
      <c r="B627" s="0" t="s">
        <v>1242</v>
      </c>
      <c r="C627" s="12" t="n">
        <v>1.7</v>
      </c>
      <c r="D627" s="12" t="n">
        <v>0</v>
      </c>
      <c r="E627" s="12" t="n">
        <v>0</v>
      </c>
      <c r="F627" s="12" t="n">
        <v>0</v>
      </c>
      <c r="G627" s="12" t="n">
        <v>0.69</v>
      </c>
      <c r="H627" s="13" t="n">
        <f aca="false">SUM(C627:G627)</f>
        <v>2.39</v>
      </c>
    </row>
    <row r="628" customFormat="false" ht="13.2" hidden="false" customHeight="false" outlineLevel="0" collapsed="false">
      <c r="A628" s="0" t="s">
        <v>1243</v>
      </c>
      <c r="B628" s="0" t="s">
        <v>1244</v>
      </c>
      <c r="C628" s="12" t="n">
        <v>28.9</v>
      </c>
      <c r="D628" s="12" t="n">
        <v>43.73</v>
      </c>
      <c r="E628" s="12" t="n">
        <v>19.59</v>
      </c>
      <c r="F628" s="12" t="n">
        <v>23.52</v>
      </c>
      <c r="G628" s="12" t="n">
        <v>37.92</v>
      </c>
      <c r="H628" s="13" t="n">
        <f aca="false">SUM(C628:G628)</f>
        <v>153.66</v>
      </c>
    </row>
    <row r="629" customFormat="false" ht="13.2" hidden="false" customHeight="false" outlineLevel="0" collapsed="false">
      <c r="A629" s="0" t="s">
        <v>1245</v>
      </c>
      <c r="B629" s="0" t="s">
        <v>1246</v>
      </c>
      <c r="C629" s="12" t="n">
        <v>18.7</v>
      </c>
      <c r="D629" s="12" t="n">
        <v>21.87</v>
      </c>
      <c r="E629" s="12" t="n">
        <v>8.57</v>
      </c>
      <c r="F629" s="12" t="n">
        <v>10.85</v>
      </c>
      <c r="G629" s="12" t="n">
        <v>13.1</v>
      </c>
      <c r="H629" s="13" t="n">
        <f aca="false">SUM(C629:G629)</f>
        <v>73.09</v>
      </c>
    </row>
    <row r="630" customFormat="false" ht="13.2" hidden="false" customHeight="false" outlineLevel="0" collapsed="false">
      <c r="A630" s="0" t="s">
        <v>1247</v>
      </c>
      <c r="B630" s="0" t="s">
        <v>1248</v>
      </c>
      <c r="C630" s="12" t="n">
        <v>0</v>
      </c>
      <c r="D630" s="12" t="n">
        <v>0</v>
      </c>
      <c r="E630" s="12" t="n">
        <v>0</v>
      </c>
      <c r="F630" s="12" t="n">
        <v>0</v>
      </c>
      <c r="G630" s="12" t="n">
        <v>1.38</v>
      </c>
      <c r="H630" s="13" t="n">
        <f aca="false">SUM(C630:G630)</f>
        <v>1.38</v>
      </c>
    </row>
    <row r="631" customFormat="false" ht="13.2" hidden="false" customHeight="false" outlineLevel="0" collapsed="false">
      <c r="A631" s="0" t="s">
        <v>1249</v>
      </c>
      <c r="B631" s="0" t="s">
        <v>1250</v>
      </c>
      <c r="C631" s="12" t="n">
        <v>3.4</v>
      </c>
      <c r="D631" s="12" t="n">
        <v>0</v>
      </c>
      <c r="E631" s="12" t="n">
        <v>0</v>
      </c>
      <c r="F631" s="12" t="n">
        <v>0</v>
      </c>
      <c r="G631" s="12" t="n">
        <v>0</v>
      </c>
      <c r="H631" s="13" t="n">
        <f aca="false">SUM(C631:G631)</f>
        <v>3.4</v>
      </c>
    </row>
    <row r="632" customFormat="false" ht="13.2" hidden="false" customHeight="false" outlineLevel="0" collapsed="false">
      <c r="A632" s="0" t="s">
        <v>1251</v>
      </c>
      <c r="B632" s="0" t="s">
        <v>1252</v>
      </c>
      <c r="C632" s="12" t="n">
        <v>0</v>
      </c>
      <c r="D632" s="12" t="n">
        <v>0</v>
      </c>
      <c r="E632" s="12" t="n">
        <v>0</v>
      </c>
      <c r="F632" s="12" t="n">
        <v>2.71</v>
      </c>
      <c r="G632" s="12" t="n">
        <v>0</v>
      </c>
      <c r="H632" s="13" t="n">
        <f aca="false">SUM(C632:G632)</f>
        <v>2.71</v>
      </c>
    </row>
    <row r="633" customFormat="false" ht="13.2" hidden="false" customHeight="false" outlineLevel="0" collapsed="false">
      <c r="A633" s="0" t="s">
        <v>1253</v>
      </c>
      <c r="B633" s="0" t="s">
        <v>1254</v>
      </c>
      <c r="C633" s="12" t="n">
        <v>5.1</v>
      </c>
      <c r="D633" s="12" t="n">
        <v>4.1</v>
      </c>
      <c r="E633" s="12" t="n">
        <v>2.45</v>
      </c>
      <c r="F633" s="12" t="n">
        <v>7.24</v>
      </c>
      <c r="G633" s="12" t="n">
        <v>4.14</v>
      </c>
      <c r="H633" s="13" t="n">
        <f aca="false">SUM(C633:G633)</f>
        <v>23.03</v>
      </c>
    </row>
    <row r="634" customFormat="false" ht="13.2" hidden="false" customHeight="false" outlineLevel="0" collapsed="false">
      <c r="A634" s="0" t="s">
        <v>1255</v>
      </c>
      <c r="B634" s="0" t="s">
        <v>1256</v>
      </c>
      <c r="C634" s="12" t="n">
        <v>0</v>
      </c>
      <c r="D634" s="12" t="n">
        <v>0</v>
      </c>
      <c r="E634" s="12" t="n">
        <v>2.45</v>
      </c>
      <c r="F634" s="12" t="n">
        <v>0</v>
      </c>
      <c r="G634" s="12" t="n">
        <v>0</v>
      </c>
      <c r="H634" s="13" t="n">
        <f aca="false">SUM(C634:G634)</f>
        <v>2.45</v>
      </c>
    </row>
    <row r="635" customFormat="false" ht="13.2" hidden="false" customHeight="false" outlineLevel="0" collapsed="false">
      <c r="A635" s="0" t="s">
        <v>1257</v>
      </c>
      <c r="B635" s="0" t="s">
        <v>1258</v>
      </c>
      <c r="C635" s="12" t="n">
        <v>27.2</v>
      </c>
      <c r="D635" s="12" t="n">
        <v>34.17</v>
      </c>
      <c r="E635" s="12" t="n">
        <v>40.41</v>
      </c>
      <c r="F635" s="12" t="n">
        <v>47.04</v>
      </c>
      <c r="G635" s="12" t="n">
        <v>49.64</v>
      </c>
      <c r="H635" s="13" t="n">
        <f aca="false">SUM(C635:G635)</f>
        <v>198.46</v>
      </c>
    </row>
    <row r="636" customFormat="false" ht="13.2" hidden="false" customHeight="false" outlineLevel="0" collapsed="false">
      <c r="A636" s="0" t="s">
        <v>1259</v>
      </c>
      <c r="B636" s="0" t="s">
        <v>1260</v>
      </c>
      <c r="C636" s="12" t="n">
        <v>5.1</v>
      </c>
      <c r="D636" s="12" t="n">
        <v>13.67</v>
      </c>
      <c r="E636" s="12" t="n">
        <v>6.12</v>
      </c>
      <c r="F636" s="12" t="n">
        <v>3.62</v>
      </c>
      <c r="G636" s="12" t="n">
        <v>6.21</v>
      </c>
      <c r="H636" s="13" t="n">
        <f aca="false">SUM(C636:G636)</f>
        <v>34.72</v>
      </c>
    </row>
    <row r="637" customFormat="false" ht="13.2" hidden="false" customHeight="false" outlineLevel="0" collapsed="false">
      <c r="A637" s="0" t="s">
        <v>1261</v>
      </c>
      <c r="B637" s="0" t="s">
        <v>1262</v>
      </c>
      <c r="C637" s="12" t="n">
        <v>6.8</v>
      </c>
      <c r="D637" s="12" t="n">
        <v>2.73</v>
      </c>
      <c r="E637" s="12" t="n">
        <v>2.45</v>
      </c>
      <c r="F637" s="12" t="n">
        <v>4.52</v>
      </c>
      <c r="G637" s="12" t="n">
        <v>7.58</v>
      </c>
      <c r="H637" s="13" t="n">
        <f aca="false">SUM(C637:G637)</f>
        <v>24.08</v>
      </c>
    </row>
    <row r="638" customFormat="false" ht="13.2" hidden="false" customHeight="false" outlineLevel="0" collapsed="false">
      <c r="A638" s="0" t="s">
        <v>1263</v>
      </c>
      <c r="B638" s="0" t="s">
        <v>1264</v>
      </c>
      <c r="C638" s="12" t="n">
        <v>40.8</v>
      </c>
      <c r="D638" s="12" t="n">
        <v>13.67</v>
      </c>
      <c r="E638" s="12" t="n">
        <v>20.82</v>
      </c>
      <c r="F638" s="12" t="n">
        <v>18.99</v>
      </c>
      <c r="G638" s="12" t="n">
        <v>28.96</v>
      </c>
      <c r="H638" s="13" t="n">
        <f aca="false">SUM(C638:G638)</f>
        <v>123.24</v>
      </c>
    </row>
    <row r="639" customFormat="false" ht="13.2" hidden="false" customHeight="false" outlineLevel="0" collapsed="false">
      <c r="A639" s="0" t="s">
        <v>1265</v>
      </c>
      <c r="B639" s="0" t="s">
        <v>1266</v>
      </c>
      <c r="C639" s="12" t="n">
        <v>0</v>
      </c>
      <c r="D639" s="12" t="n">
        <v>0</v>
      </c>
      <c r="E639" s="12" t="n">
        <v>1.22</v>
      </c>
      <c r="F639" s="12" t="n">
        <v>0.9</v>
      </c>
      <c r="G639" s="12" t="n">
        <v>6.21</v>
      </c>
      <c r="H639" s="13" t="n">
        <f aca="false">SUM(C639:G639)</f>
        <v>8.33</v>
      </c>
    </row>
    <row r="640" customFormat="false" ht="13.2" hidden="false" customHeight="false" outlineLevel="0" collapsed="false">
      <c r="A640" s="0" t="s">
        <v>1267</v>
      </c>
      <c r="B640" s="0" t="s">
        <v>1268</v>
      </c>
      <c r="C640" s="12" t="n">
        <v>0</v>
      </c>
      <c r="D640" s="12" t="n">
        <v>8.2</v>
      </c>
      <c r="E640" s="12" t="n">
        <v>0</v>
      </c>
      <c r="F640" s="12" t="n">
        <v>3.62</v>
      </c>
      <c r="G640" s="12" t="n">
        <v>0</v>
      </c>
      <c r="H640" s="13" t="n">
        <f aca="false">SUM(C640:G640)</f>
        <v>11.82</v>
      </c>
    </row>
    <row r="641" customFormat="false" ht="13.2" hidden="false" customHeight="false" outlineLevel="0" collapsed="false">
      <c r="A641" s="0" t="s">
        <v>1269</v>
      </c>
      <c r="B641" s="0" t="s">
        <v>1270</v>
      </c>
      <c r="C641" s="12" t="n">
        <v>5.1</v>
      </c>
      <c r="D641" s="12" t="n">
        <v>9.57</v>
      </c>
      <c r="E641" s="12" t="n">
        <v>4.89</v>
      </c>
      <c r="F641" s="12" t="n">
        <v>9.04</v>
      </c>
      <c r="G641" s="12" t="n">
        <v>4.14</v>
      </c>
      <c r="H641" s="13" t="n">
        <f aca="false">SUM(C641:G641)</f>
        <v>32.74</v>
      </c>
    </row>
    <row r="642" customFormat="false" ht="13.2" hidden="false" customHeight="false" outlineLevel="0" collapsed="false">
      <c r="A642" s="0" t="s">
        <v>1271</v>
      </c>
      <c r="B642" s="0" t="s">
        <v>1272</v>
      </c>
      <c r="C642" s="12" t="n">
        <v>1.7</v>
      </c>
      <c r="D642" s="12" t="n">
        <v>8.2</v>
      </c>
      <c r="E642" s="12" t="n">
        <v>2.45</v>
      </c>
      <c r="F642" s="12" t="n">
        <v>3.62</v>
      </c>
      <c r="G642" s="12" t="n">
        <v>0</v>
      </c>
      <c r="H642" s="13" t="n">
        <f aca="false">SUM(C642:G642)</f>
        <v>15.97</v>
      </c>
    </row>
    <row r="643" customFormat="false" ht="13.2" hidden="false" customHeight="false" outlineLevel="0" collapsed="false">
      <c r="A643" s="0" t="s">
        <v>1273</v>
      </c>
      <c r="B643" s="0" t="s">
        <v>1274</v>
      </c>
      <c r="C643" s="12" t="n">
        <v>0</v>
      </c>
      <c r="D643" s="12" t="n">
        <v>0</v>
      </c>
      <c r="E643" s="12" t="n">
        <v>0</v>
      </c>
      <c r="F643" s="12" t="n">
        <v>2.71</v>
      </c>
      <c r="G643" s="12" t="n">
        <v>0</v>
      </c>
      <c r="H643" s="13" t="n">
        <f aca="false">SUM(C643:G643)</f>
        <v>2.71</v>
      </c>
    </row>
    <row r="644" customFormat="false" ht="13.2" hidden="false" customHeight="false" outlineLevel="0" collapsed="false">
      <c r="A644" s="0" t="s">
        <v>1275</v>
      </c>
      <c r="B644" s="0" t="s">
        <v>1276</v>
      </c>
      <c r="C644" s="12" t="n">
        <v>1.7</v>
      </c>
      <c r="D644" s="12" t="n">
        <v>4.1</v>
      </c>
      <c r="E644" s="12" t="n">
        <v>1.22</v>
      </c>
      <c r="F644" s="12" t="n">
        <v>0</v>
      </c>
      <c r="G644" s="12" t="n">
        <v>2.07</v>
      </c>
      <c r="H644" s="13" t="n">
        <f aca="false">SUM(C644:G644)</f>
        <v>9.09</v>
      </c>
    </row>
    <row r="645" customFormat="false" ht="13.2" hidden="false" customHeight="false" outlineLevel="0" collapsed="false">
      <c r="A645" s="0" t="s">
        <v>1277</v>
      </c>
      <c r="B645" s="0" t="s">
        <v>1278</v>
      </c>
      <c r="C645" s="12" t="n">
        <v>6.8</v>
      </c>
      <c r="D645" s="12" t="n">
        <v>0</v>
      </c>
      <c r="E645" s="12" t="n">
        <v>0</v>
      </c>
      <c r="F645" s="12" t="n">
        <v>0</v>
      </c>
      <c r="G645" s="12" t="n">
        <v>0</v>
      </c>
      <c r="H645" s="13" t="n">
        <f aca="false">SUM(C645:G645)</f>
        <v>6.8</v>
      </c>
    </row>
    <row r="646" customFormat="false" ht="13.2" hidden="false" customHeight="false" outlineLevel="0" collapsed="false">
      <c r="A646" s="0" t="s">
        <v>1279</v>
      </c>
      <c r="B646" s="0" t="s">
        <v>1280</v>
      </c>
      <c r="C646" s="12" t="n">
        <v>3.4</v>
      </c>
      <c r="D646" s="12" t="n">
        <v>1.37</v>
      </c>
      <c r="E646" s="12" t="n">
        <v>1.22</v>
      </c>
      <c r="F646" s="12" t="n">
        <v>3.62</v>
      </c>
      <c r="G646" s="12" t="n">
        <v>2.07</v>
      </c>
      <c r="H646" s="13" t="n">
        <f aca="false">SUM(C646:G646)</f>
        <v>11.68</v>
      </c>
    </row>
    <row r="647" customFormat="false" ht="13.2" hidden="false" customHeight="false" outlineLevel="0" collapsed="false">
      <c r="A647" s="0" t="s">
        <v>1281</v>
      </c>
      <c r="B647" s="0" t="s">
        <v>1282</v>
      </c>
      <c r="C647" s="12" t="n">
        <v>0</v>
      </c>
      <c r="D647" s="12" t="n">
        <v>0</v>
      </c>
      <c r="E647" s="12" t="n">
        <v>2.45</v>
      </c>
      <c r="F647" s="12" t="n">
        <v>0</v>
      </c>
      <c r="G647" s="12" t="n">
        <v>0.69</v>
      </c>
      <c r="H647" s="13" t="n">
        <f aca="false">SUM(C647:G647)</f>
        <v>3.14</v>
      </c>
    </row>
    <row r="648" customFormat="false" ht="13.2" hidden="false" customHeight="false" outlineLevel="0" collapsed="false">
      <c r="A648" s="0" t="s">
        <v>1283</v>
      </c>
      <c r="B648" s="0" t="s">
        <v>1284</v>
      </c>
      <c r="C648" s="12" t="n">
        <v>0</v>
      </c>
      <c r="D648" s="12" t="n">
        <v>0</v>
      </c>
      <c r="E648" s="12" t="n">
        <v>0</v>
      </c>
      <c r="F648" s="12" t="n">
        <v>0</v>
      </c>
      <c r="G648" s="12" t="n">
        <v>1.38</v>
      </c>
      <c r="H648" s="13" t="n">
        <f aca="false">SUM(C648:G648)</f>
        <v>1.38</v>
      </c>
    </row>
    <row r="649" customFormat="false" ht="13.2" hidden="false" customHeight="false" outlineLevel="0" collapsed="false">
      <c r="A649" s="0" t="s">
        <v>1285</v>
      </c>
      <c r="B649" s="0" t="s">
        <v>1286</v>
      </c>
      <c r="C649" s="12" t="n">
        <v>0</v>
      </c>
      <c r="D649" s="12" t="n">
        <v>0</v>
      </c>
      <c r="E649" s="12" t="n">
        <v>1.22</v>
      </c>
      <c r="F649" s="12" t="n">
        <v>0</v>
      </c>
      <c r="G649" s="12" t="n">
        <v>0.69</v>
      </c>
      <c r="H649" s="13" t="n">
        <f aca="false">SUM(C649:G649)</f>
        <v>1.91</v>
      </c>
    </row>
    <row r="650" customFormat="false" ht="13.2" hidden="false" customHeight="false" outlineLevel="0" collapsed="false">
      <c r="A650" s="0" t="s">
        <v>1287</v>
      </c>
      <c r="B650" s="0" t="s">
        <v>1288</v>
      </c>
      <c r="C650" s="12" t="n">
        <v>1.7</v>
      </c>
      <c r="D650" s="12" t="n">
        <v>0</v>
      </c>
      <c r="E650" s="12" t="n">
        <v>0</v>
      </c>
      <c r="F650" s="12" t="n">
        <v>0.9</v>
      </c>
      <c r="G650" s="12" t="n">
        <v>1.38</v>
      </c>
      <c r="H650" s="13" t="n">
        <f aca="false">SUM(C650:G650)</f>
        <v>3.98</v>
      </c>
    </row>
    <row r="651" customFormat="false" ht="13.2" hidden="false" customHeight="false" outlineLevel="0" collapsed="false">
      <c r="A651" s="0" t="s">
        <v>1289</v>
      </c>
      <c r="B651" s="0" t="s">
        <v>1290</v>
      </c>
      <c r="C651" s="12" t="n">
        <v>0</v>
      </c>
      <c r="D651" s="12" t="n">
        <v>2.73</v>
      </c>
      <c r="E651" s="12" t="n">
        <v>0</v>
      </c>
      <c r="F651" s="12" t="n">
        <v>0</v>
      </c>
      <c r="G651" s="12" t="n">
        <v>0</v>
      </c>
      <c r="H651" s="13" t="n">
        <f aca="false">SUM(C651:G651)</f>
        <v>2.73</v>
      </c>
    </row>
    <row r="652" customFormat="false" ht="13.2" hidden="false" customHeight="false" outlineLevel="0" collapsed="false">
      <c r="A652" s="0" t="s">
        <v>1291</v>
      </c>
      <c r="B652" s="0" t="s">
        <v>1292</v>
      </c>
      <c r="C652" s="12" t="n">
        <v>23.8</v>
      </c>
      <c r="D652" s="12" t="n">
        <v>45.1</v>
      </c>
      <c r="E652" s="12" t="n">
        <v>57.55</v>
      </c>
      <c r="F652" s="12" t="n">
        <v>41.61</v>
      </c>
      <c r="G652" s="12" t="n">
        <v>55.85</v>
      </c>
      <c r="H652" s="13" t="n">
        <f aca="false">SUM(C652:G652)</f>
        <v>223.91</v>
      </c>
    </row>
    <row r="653" customFormat="false" ht="13.2" hidden="false" customHeight="false" outlineLevel="0" collapsed="false">
      <c r="A653" s="0" t="s">
        <v>1293</v>
      </c>
      <c r="B653" s="0" t="s">
        <v>1294</v>
      </c>
      <c r="C653" s="12" t="n">
        <v>0</v>
      </c>
      <c r="D653" s="12" t="n">
        <v>0</v>
      </c>
      <c r="E653" s="12" t="n">
        <v>0</v>
      </c>
      <c r="F653" s="12" t="n">
        <v>0</v>
      </c>
      <c r="G653" s="12" t="n">
        <v>3.45</v>
      </c>
      <c r="H653" s="13" t="n">
        <f aca="false">SUM(C653:G653)</f>
        <v>3.45</v>
      </c>
    </row>
    <row r="654" customFormat="false" ht="13.2" hidden="false" customHeight="false" outlineLevel="0" collapsed="false">
      <c r="A654" s="0" t="s">
        <v>1295</v>
      </c>
      <c r="B654" s="0" t="s">
        <v>1296</v>
      </c>
      <c r="C654" s="12" t="n">
        <v>6.8</v>
      </c>
      <c r="D654" s="12" t="n">
        <v>9.56</v>
      </c>
      <c r="E654" s="12" t="n">
        <v>28.16</v>
      </c>
      <c r="F654" s="12" t="n">
        <v>7.24</v>
      </c>
      <c r="G654" s="12" t="n">
        <v>28.95</v>
      </c>
      <c r="H654" s="13" t="n">
        <f aca="false">SUM(C654:G654)</f>
        <v>80.71</v>
      </c>
    </row>
    <row r="655" customFormat="false" ht="13.2" hidden="false" customHeight="false" outlineLevel="0" collapsed="false">
      <c r="A655" s="0" t="s">
        <v>1297</v>
      </c>
      <c r="B655" s="0" t="s">
        <v>1298</v>
      </c>
      <c r="C655" s="12" t="n">
        <v>13.6</v>
      </c>
      <c r="D655" s="12" t="n">
        <v>10.94</v>
      </c>
      <c r="E655" s="12" t="n">
        <v>11.02</v>
      </c>
      <c r="F655" s="12" t="n">
        <v>6.33</v>
      </c>
      <c r="G655" s="12" t="n">
        <v>17.24</v>
      </c>
      <c r="H655" s="13" t="n">
        <f aca="false">SUM(C655:G655)</f>
        <v>59.13</v>
      </c>
    </row>
    <row r="656" customFormat="false" ht="13.2" hidden="false" customHeight="false" outlineLevel="0" collapsed="false">
      <c r="A656" s="0" t="s">
        <v>1299</v>
      </c>
      <c r="B656" s="0" t="s">
        <v>1300</v>
      </c>
      <c r="C656" s="12" t="n">
        <v>0</v>
      </c>
      <c r="D656" s="12" t="n">
        <v>1.37</v>
      </c>
      <c r="E656" s="12" t="n">
        <v>3.67</v>
      </c>
      <c r="F656" s="12" t="n">
        <v>0.9</v>
      </c>
      <c r="G656" s="12" t="n">
        <v>2.07</v>
      </c>
      <c r="H656" s="13" t="n">
        <f aca="false">SUM(C656:G656)</f>
        <v>8.01</v>
      </c>
    </row>
    <row r="657" customFormat="false" ht="13.2" hidden="false" customHeight="false" outlineLevel="0" collapsed="false">
      <c r="A657" s="0" t="s">
        <v>1301</v>
      </c>
      <c r="B657" s="0" t="s">
        <v>1302</v>
      </c>
      <c r="C657" s="12" t="n">
        <v>5.1</v>
      </c>
      <c r="D657" s="12" t="n">
        <v>0</v>
      </c>
      <c r="E657" s="12" t="n">
        <v>0</v>
      </c>
      <c r="F657" s="12" t="n">
        <v>0</v>
      </c>
      <c r="G657" s="12" t="n">
        <v>0.69</v>
      </c>
      <c r="H657" s="13" t="n">
        <f aca="false">SUM(C657:G657)</f>
        <v>5.79</v>
      </c>
    </row>
    <row r="658" customFormat="false" ht="13.2" hidden="false" customHeight="false" outlineLevel="0" collapsed="false">
      <c r="A658" s="0" t="s">
        <v>1303</v>
      </c>
      <c r="B658" s="0" t="s">
        <v>1304</v>
      </c>
      <c r="C658" s="12" t="n">
        <v>25.5</v>
      </c>
      <c r="D658" s="12" t="n">
        <v>30.07</v>
      </c>
      <c r="E658" s="12" t="n">
        <v>31.82</v>
      </c>
      <c r="F658" s="12" t="n">
        <v>10.84</v>
      </c>
      <c r="G658" s="12" t="n">
        <v>21.37</v>
      </c>
      <c r="H658" s="13" t="n">
        <f aca="false">SUM(C658:G658)</f>
        <v>119.6</v>
      </c>
    </row>
    <row r="659" customFormat="false" ht="13.2" hidden="false" customHeight="false" outlineLevel="0" collapsed="false">
      <c r="A659" s="0" t="s">
        <v>1305</v>
      </c>
      <c r="B659" s="0" t="s">
        <v>1306</v>
      </c>
      <c r="C659" s="12" t="n">
        <v>0</v>
      </c>
      <c r="D659" s="12" t="n">
        <v>0</v>
      </c>
      <c r="E659" s="12" t="n">
        <v>0</v>
      </c>
      <c r="F659" s="12" t="n">
        <v>0</v>
      </c>
      <c r="G659" s="12" t="n">
        <v>1.38</v>
      </c>
      <c r="H659" s="13" t="n">
        <f aca="false">SUM(C659:G659)</f>
        <v>1.38</v>
      </c>
    </row>
    <row r="660" customFormat="false" ht="13.2" hidden="false" customHeight="false" outlineLevel="0" collapsed="false">
      <c r="A660" s="0" t="s">
        <v>1307</v>
      </c>
      <c r="B660" s="0" t="s">
        <v>1308</v>
      </c>
      <c r="C660" s="12" t="n">
        <v>1.7</v>
      </c>
      <c r="D660" s="12" t="n">
        <v>4.1</v>
      </c>
      <c r="E660" s="12" t="n">
        <v>6.12</v>
      </c>
      <c r="F660" s="12" t="n">
        <v>1.81</v>
      </c>
      <c r="G660" s="12" t="n">
        <v>1.38</v>
      </c>
      <c r="H660" s="13" t="n">
        <f aca="false">SUM(C660:G660)</f>
        <v>15.11</v>
      </c>
    </row>
    <row r="661" customFormat="false" ht="13.2" hidden="false" customHeight="false" outlineLevel="0" collapsed="false">
      <c r="A661" s="0" t="s">
        <v>1309</v>
      </c>
      <c r="B661" s="0" t="s">
        <v>1310</v>
      </c>
      <c r="C661" s="12" t="n">
        <v>13.6</v>
      </c>
      <c r="D661" s="12" t="n">
        <v>5.47</v>
      </c>
      <c r="E661" s="12" t="n">
        <v>29.39</v>
      </c>
      <c r="F661" s="12" t="n">
        <v>5.43</v>
      </c>
      <c r="G661" s="12" t="n">
        <v>36.54</v>
      </c>
      <c r="H661" s="13" t="n">
        <f aca="false">SUM(C661:G661)</f>
        <v>90.43</v>
      </c>
    </row>
    <row r="662" customFormat="false" ht="13.2" hidden="false" customHeight="false" outlineLevel="0" collapsed="false">
      <c r="A662" s="0" t="s">
        <v>1311</v>
      </c>
      <c r="B662" s="0" t="s">
        <v>1312</v>
      </c>
      <c r="C662" s="12" t="n">
        <v>1.7</v>
      </c>
      <c r="D662" s="12" t="n">
        <v>0</v>
      </c>
      <c r="E662" s="12" t="n">
        <v>1.22</v>
      </c>
      <c r="F662" s="12" t="n">
        <v>0.9</v>
      </c>
      <c r="G662" s="12" t="n">
        <v>0</v>
      </c>
      <c r="H662" s="13" t="n">
        <f aca="false">SUM(C662:G662)</f>
        <v>3.82</v>
      </c>
    </row>
    <row r="663" customFormat="false" ht="13.2" hidden="false" customHeight="false" outlineLevel="0" collapsed="false">
      <c r="A663" s="0" t="s">
        <v>1313</v>
      </c>
      <c r="B663" s="0" t="s">
        <v>1314</v>
      </c>
      <c r="C663" s="12" t="n">
        <v>0</v>
      </c>
      <c r="D663" s="12" t="n">
        <v>0</v>
      </c>
      <c r="E663" s="12" t="n">
        <v>3.67</v>
      </c>
      <c r="F663" s="12" t="n">
        <v>0</v>
      </c>
      <c r="G663" s="12" t="n">
        <v>0</v>
      </c>
      <c r="H663" s="13" t="n">
        <f aca="false">SUM(C663:G663)</f>
        <v>3.67</v>
      </c>
    </row>
    <row r="664" customFormat="false" ht="13.2" hidden="false" customHeight="false" outlineLevel="0" collapsed="false">
      <c r="A664" s="0" t="s">
        <v>1315</v>
      </c>
      <c r="B664" s="0" t="s">
        <v>1316</v>
      </c>
      <c r="C664" s="12" t="n">
        <v>13.6</v>
      </c>
      <c r="D664" s="12" t="n">
        <v>12.3</v>
      </c>
      <c r="E664" s="12" t="n">
        <v>12.25</v>
      </c>
      <c r="F664" s="12" t="n">
        <v>11.76</v>
      </c>
      <c r="G664" s="12" t="n">
        <v>5.52</v>
      </c>
      <c r="H664" s="13" t="n">
        <f aca="false">SUM(C664:G664)</f>
        <v>55.43</v>
      </c>
    </row>
    <row r="665" customFormat="false" ht="13.2" hidden="false" customHeight="false" outlineLevel="0" collapsed="false">
      <c r="A665" s="0" t="s">
        <v>1317</v>
      </c>
      <c r="B665" s="0" t="s">
        <v>1318</v>
      </c>
      <c r="C665" s="12" t="n">
        <v>0</v>
      </c>
      <c r="D665" s="12" t="n">
        <v>0</v>
      </c>
      <c r="E665" s="12" t="n">
        <v>0</v>
      </c>
      <c r="F665" s="12" t="n">
        <v>1.81</v>
      </c>
      <c r="G665" s="12" t="n">
        <v>0.69</v>
      </c>
      <c r="H665" s="13" t="n">
        <f aca="false">SUM(C665:G665)</f>
        <v>2.5</v>
      </c>
    </row>
    <row r="666" customFormat="false" ht="13.2" hidden="false" customHeight="false" outlineLevel="0" collapsed="false">
      <c r="A666" s="0" t="s">
        <v>1319</v>
      </c>
      <c r="B666" s="0" t="s">
        <v>1320</v>
      </c>
      <c r="C666" s="12" t="n">
        <v>3.4</v>
      </c>
      <c r="D666" s="12" t="n">
        <v>8.2</v>
      </c>
      <c r="E666" s="12" t="n">
        <v>3.67</v>
      </c>
      <c r="F666" s="12" t="n">
        <v>8.14</v>
      </c>
      <c r="G666" s="12" t="n">
        <v>3.45</v>
      </c>
      <c r="H666" s="13" t="n">
        <f aca="false">SUM(C666:G666)</f>
        <v>26.86</v>
      </c>
    </row>
    <row r="667" customFormat="false" ht="13.2" hidden="false" customHeight="false" outlineLevel="0" collapsed="false">
      <c r="A667" s="0" t="s">
        <v>1321</v>
      </c>
      <c r="B667" s="0" t="s">
        <v>1322</v>
      </c>
      <c r="C667" s="12" t="n">
        <v>3.4</v>
      </c>
      <c r="D667" s="12" t="n">
        <v>1.37</v>
      </c>
      <c r="E667" s="12" t="n">
        <v>2.45</v>
      </c>
      <c r="F667" s="12" t="n">
        <v>0</v>
      </c>
      <c r="G667" s="12" t="n">
        <v>0.69</v>
      </c>
      <c r="H667" s="13" t="n">
        <f aca="false">SUM(C667:G667)</f>
        <v>7.91</v>
      </c>
    </row>
    <row r="668" customFormat="false" ht="13.2" hidden="false" customHeight="false" outlineLevel="0" collapsed="false">
      <c r="A668" s="0" t="s">
        <v>1323</v>
      </c>
      <c r="B668" s="0" t="s">
        <v>1324</v>
      </c>
      <c r="C668" s="12" t="n">
        <v>1.7</v>
      </c>
      <c r="D668" s="12" t="n">
        <v>1.37</v>
      </c>
      <c r="E668" s="12" t="n">
        <v>7.35</v>
      </c>
      <c r="F668" s="12" t="n">
        <v>1.81</v>
      </c>
      <c r="G668" s="12" t="n">
        <v>1.38</v>
      </c>
      <c r="H668" s="13" t="n">
        <f aca="false">SUM(C668:G668)</f>
        <v>13.61</v>
      </c>
    </row>
    <row r="669" customFormat="false" ht="13.2" hidden="false" customHeight="false" outlineLevel="0" collapsed="false">
      <c r="A669" s="0" t="s">
        <v>1325</v>
      </c>
      <c r="B669" s="0" t="s">
        <v>1326</v>
      </c>
      <c r="C669" s="12" t="n">
        <v>11.9</v>
      </c>
      <c r="D669" s="12" t="n">
        <v>13.67</v>
      </c>
      <c r="E669" s="12" t="n">
        <v>14.68</v>
      </c>
      <c r="F669" s="12" t="n">
        <v>8.13</v>
      </c>
      <c r="G669" s="12" t="n">
        <v>3.45</v>
      </c>
      <c r="H669" s="13" t="n">
        <f aca="false">SUM(C669:G669)</f>
        <v>51.83</v>
      </c>
    </row>
    <row r="670" customFormat="false" ht="13.2" hidden="false" customHeight="false" outlineLevel="0" collapsed="false">
      <c r="A670" s="0" t="s">
        <v>1327</v>
      </c>
      <c r="B670" s="0" t="s">
        <v>1328</v>
      </c>
      <c r="C670" s="12" t="n">
        <v>1.7</v>
      </c>
      <c r="D670" s="12" t="n">
        <v>9.57</v>
      </c>
      <c r="E670" s="12" t="n">
        <v>9.8</v>
      </c>
      <c r="F670" s="12" t="n">
        <v>4.51</v>
      </c>
      <c r="G670" s="12" t="n">
        <v>8.28</v>
      </c>
      <c r="H670" s="13" t="n">
        <f aca="false">SUM(C670:G670)</f>
        <v>33.86</v>
      </c>
    </row>
    <row r="671" customFormat="false" ht="13.2" hidden="false" customHeight="false" outlineLevel="0" collapsed="false">
      <c r="A671" s="0" t="s">
        <v>1329</v>
      </c>
      <c r="B671" s="0" t="s">
        <v>1330</v>
      </c>
      <c r="C671" s="12" t="n">
        <v>1.7</v>
      </c>
      <c r="D671" s="12" t="n">
        <v>4.1</v>
      </c>
      <c r="E671" s="12" t="n">
        <v>6.12</v>
      </c>
      <c r="F671" s="12" t="n">
        <v>4.52</v>
      </c>
      <c r="G671" s="12" t="n">
        <v>2.76</v>
      </c>
      <c r="H671" s="13" t="n">
        <f aca="false">SUM(C671:G671)</f>
        <v>19.2</v>
      </c>
    </row>
    <row r="672" customFormat="false" ht="13.2" hidden="false" customHeight="false" outlineLevel="0" collapsed="false">
      <c r="A672" s="0" t="s">
        <v>1331</v>
      </c>
      <c r="B672" s="0" t="s">
        <v>1332</v>
      </c>
      <c r="C672" s="12" t="n">
        <v>0</v>
      </c>
      <c r="D672" s="12" t="n">
        <v>1.37</v>
      </c>
      <c r="E672" s="12" t="n">
        <v>0</v>
      </c>
      <c r="F672" s="12" t="n">
        <v>0.9</v>
      </c>
      <c r="G672" s="12" t="n">
        <v>0</v>
      </c>
      <c r="H672" s="13" t="n">
        <f aca="false">SUM(C672:G672)</f>
        <v>2.27</v>
      </c>
    </row>
    <row r="673" customFormat="false" ht="13.2" hidden="false" customHeight="false" outlineLevel="0" collapsed="false">
      <c r="A673" s="0" t="s">
        <v>1333</v>
      </c>
      <c r="B673" s="0" t="s">
        <v>1334</v>
      </c>
      <c r="C673" s="12" t="n">
        <v>13.6</v>
      </c>
      <c r="D673" s="12" t="n">
        <v>5.47</v>
      </c>
      <c r="E673" s="12" t="n">
        <v>6.12</v>
      </c>
      <c r="F673" s="12" t="n">
        <v>7.24</v>
      </c>
      <c r="G673" s="12" t="n">
        <v>4.83</v>
      </c>
      <c r="H673" s="13" t="n">
        <f aca="false">SUM(C673:G673)</f>
        <v>37.26</v>
      </c>
    </row>
    <row r="674" customFormat="false" ht="13.2" hidden="false" customHeight="false" outlineLevel="0" collapsed="false">
      <c r="A674" s="0" t="s">
        <v>1335</v>
      </c>
      <c r="B674" s="0" t="s">
        <v>1336</v>
      </c>
      <c r="C674" s="12" t="n">
        <v>0</v>
      </c>
      <c r="D674" s="12" t="n">
        <v>2.73</v>
      </c>
      <c r="E674" s="12" t="n">
        <v>6.12</v>
      </c>
      <c r="F674" s="12" t="n">
        <v>0</v>
      </c>
      <c r="G674" s="12" t="n">
        <v>4.14</v>
      </c>
      <c r="H674" s="13" t="n">
        <f aca="false">SUM(C674:G674)</f>
        <v>12.99</v>
      </c>
    </row>
    <row r="675" customFormat="false" ht="13.2" hidden="false" customHeight="false" outlineLevel="0" collapsed="false">
      <c r="A675" s="0" t="s">
        <v>1337</v>
      </c>
      <c r="B675" s="0" t="s">
        <v>1338</v>
      </c>
      <c r="C675" s="12" t="n">
        <v>8.5</v>
      </c>
      <c r="D675" s="12" t="n">
        <v>2.73</v>
      </c>
      <c r="E675" s="12" t="n">
        <v>2.45</v>
      </c>
      <c r="F675" s="12" t="n">
        <v>9.95</v>
      </c>
      <c r="G675" s="12" t="n">
        <v>8.27</v>
      </c>
      <c r="H675" s="13" t="n">
        <f aca="false">SUM(C675:G675)</f>
        <v>31.9</v>
      </c>
    </row>
    <row r="676" customFormat="false" ht="13.2" hidden="false" customHeight="false" outlineLevel="0" collapsed="false">
      <c r="A676" s="0" t="s">
        <v>1339</v>
      </c>
      <c r="B676" s="0" t="s">
        <v>1340</v>
      </c>
      <c r="C676" s="12" t="n">
        <v>17</v>
      </c>
      <c r="D676" s="12" t="n">
        <v>30.06</v>
      </c>
      <c r="E676" s="12" t="n">
        <v>22.03</v>
      </c>
      <c r="F676" s="12" t="n">
        <v>9.05</v>
      </c>
      <c r="G676" s="12" t="n">
        <v>19.31</v>
      </c>
      <c r="H676" s="13" t="n">
        <f aca="false">SUM(C676:G676)</f>
        <v>97.45</v>
      </c>
    </row>
    <row r="677" customFormat="false" ht="13.2" hidden="false" customHeight="false" outlineLevel="0" collapsed="false">
      <c r="A677" s="0" t="s">
        <v>1341</v>
      </c>
      <c r="B677" s="0" t="s">
        <v>1342</v>
      </c>
      <c r="C677" s="12" t="n">
        <v>5.1</v>
      </c>
      <c r="D677" s="12" t="n">
        <v>10.94</v>
      </c>
      <c r="E677" s="12" t="n">
        <v>8.57</v>
      </c>
      <c r="F677" s="12" t="n">
        <v>3.62</v>
      </c>
      <c r="G677" s="12" t="n">
        <v>13.1</v>
      </c>
      <c r="H677" s="13" t="n">
        <f aca="false">SUM(C677:G677)</f>
        <v>41.33</v>
      </c>
    </row>
    <row r="678" customFormat="false" ht="13.2" hidden="false" customHeight="false" outlineLevel="0" collapsed="false">
      <c r="A678" s="0" t="s">
        <v>1343</v>
      </c>
      <c r="B678" s="0" t="s">
        <v>1344</v>
      </c>
      <c r="C678" s="12" t="n">
        <v>34.01</v>
      </c>
      <c r="D678" s="12" t="n">
        <v>45.1</v>
      </c>
      <c r="E678" s="12" t="n">
        <v>40.41</v>
      </c>
      <c r="F678" s="12" t="n">
        <v>19.89</v>
      </c>
      <c r="G678" s="12" t="n">
        <v>36.55</v>
      </c>
      <c r="H678" s="13" t="n">
        <f aca="false">SUM(C678:G678)</f>
        <v>175.96</v>
      </c>
    </row>
    <row r="679" customFormat="false" ht="13.2" hidden="false" customHeight="false" outlineLevel="0" collapsed="false">
      <c r="A679" s="0" t="s">
        <v>1345</v>
      </c>
      <c r="B679" s="0" t="s">
        <v>1346</v>
      </c>
      <c r="C679" s="12" t="n">
        <v>11.9</v>
      </c>
      <c r="D679" s="12" t="n">
        <v>9.57</v>
      </c>
      <c r="E679" s="12" t="n">
        <v>8.57</v>
      </c>
      <c r="F679" s="12" t="n">
        <v>7.24</v>
      </c>
      <c r="G679" s="12" t="n">
        <v>6.21</v>
      </c>
      <c r="H679" s="13" t="n">
        <f aca="false">SUM(C679:G679)</f>
        <v>43.49</v>
      </c>
    </row>
    <row r="680" customFormat="false" ht="13.2" hidden="false" customHeight="false" outlineLevel="0" collapsed="false">
      <c r="A680" s="0" t="s">
        <v>1347</v>
      </c>
      <c r="B680" s="0" t="s">
        <v>1348</v>
      </c>
      <c r="C680" s="12" t="n">
        <v>3.4</v>
      </c>
      <c r="D680" s="12" t="n">
        <v>5.47</v>
      </c>
      <c r="E680" s="12" t="n">
        <v>2.45</v>
      </c>
      <c r="F680" s="12" t="n">
        <v>0.9</v>
      </c>
      <c r="G680" s="12" t="n">
        <v>8.96</v>
      </c>
      <c r="H680" s="13" t="n">
        <f aca="false">SUM(C680:G680)</f>
        <v>21.18</v>
      </c>
    </row>
    <row r="681" customFormat="false" ht="13.2" hidden="false" customHeight="false" outlineLevel="0" collapsed="false">
      <c r="A681" s="0" t="s">
        <v>1349</v>
      </c>
      <c r="B681" s="0" t="s">
        <v>1350</v>
      </c>
      <c r="C681" s="12" t="n">
        <v>6.8</v>
      </c>
      <c r="D681" s="12" t="n">
        <v>6.84</v>
      </c>
      <c r="E681" s="12" t="n">
        <v>12.25</v>
      </c>
      <c r="F681" s="12" t="n">
        <v>30.76</v>
      </c>
      <c r="G681" s="12" t="n">
        <v>13.1</v>
      </c>
      <c r="H681" s="13" t="n">
        <f aca="false">SUM(C681:G681)</f>
        <v>69.75</v>
      </c>
    </row>
    <row r="682" customFormat="false" ht="13.2" hidden="false" customHeight="false" outlineLevel="0" collapsed="false">
      <c r="A682" s="0" t="s">
        <v>1351</v>
      </c>
      <c r="B682" s="0" t="s">
        <v>1352</v>
      </c>
      <c r="C682" s="12" t="n">
        <v>6.8</v>
      </c>
      <c r="D682" s="12" t="n">
        <v>23.23</v>
      </c>
      <c r="E682" s="12" t="n">
        <v>12.25</v>
      </c>
      <c r="F682" s="12" t="n">
        <v>10.86</v>
      </c>
      <c r="G682" s="12" t="n">
        <v>20.68</v>
      </c>
      <c r="H682" s="13" t="n">
        <f aca="false">SUM(C682:G682)</f>
        <v>73.82</v>
      </c>
    </row>
    <row r="683" customFormat="false" ht="13.2" hidden="false" customHeight="false" outlineLevel="0" collapsed="false">
      <c r="A683" s="0" t="s">
        <v>1353</v>
      </c>
      <c r="B683" s="0" t="s">
        <v>1354</v>
      </c>
      <c r="C683" s="12" t="n">
        <v>10.2</v>
      </c>
      <c r="D683" s="12" t="n">
        <v>9.57</v>
      </c>
      <c r="E683" s="12" t="n">
        <v>11.02</v>
      </c>
      <c r="F683" s="12" t="n">
        <v>10.86</v>
      </c>
      <c r="G683" s="12" t="n">
        <v>8.28</v>
      </c>
      <c r="H683" s="13" t="n">
        <f aca="false">SUM(C683:G683)</f>
        <v>49.93</v>
      </c>
    </row>
    <row r="684" customFormat="false" ht="13.2" hidden="false" customHeight="false" outlineLevel="0" collapsed="false">
      <c r="A684" s="0" t="s">
        <v>1355</v>
      </c>
      <c r="B684" s="0" t="s">
        <v>1356</v>
      </c>
      <c r="C684" s="12" t="n">
        <v>5.1</v>
      </c>
      <c r="D684" s="12" t="n">
        <v>8.2</v>
      </c>
      <c r="E684" s="12" t="n">
        <v>8.57</v>
      </c>
      <c r="F684" s="12" t="n">
        <v>14.47</v>
      </c>
      <c r="G684" s="12" t="n">
        <v>9.65</v>
      </c>
      <c r="H684" s="13" t="n">
        <f aca="false">SUM(C684:G684)</f>
        <v>45.99</v>
      </c>
    </row>
    <row r="685" customFormat="false" ht="13.2" hidden="false" customHeight="false" outlineLevel="0" collapsed="false">
      <c r="A685" s="0" t="s">
        <v>1357</v>
      </c>
      <c r="B685" s="0" t="s">
        <v>1358</v>
      </c>
      <c r="C685" s="12" t="n">
        <v>3.4</v>
      </c>
      <c r="D685" s="12" t="n">
        <v>8.2</v>
      </c>
      <c r="E685" s="12" t="n">
        <v>2.45</v>
      </c>
      <c r="F685" s="12" t="n">
        <v>9.05</v>
      </c>
      <c r="G685" s="12" t="n">
        <v>4.83</v>
      </c>
      <c r="H685" s="13" t="n">
        <f aca="false">SUM(C685:G685)</f>
        <v>27.93</v>
      </c>
    </row>
    <row r="686" customFormat="false" ht="13.2" hidden="false" customHeight="false" outlineLevel="0" collapsed="false">
      <c r="A686" s="0" t="s">
        <v>1359</v>
      </c>
      <c r="B686" s="0" t="s">
        <v>1360</v>
      </c>
      <c r="C686" s="12" t="n">
        <v>0</v>
      </c>
      <c r="D686" s="12" t="n">
        <v>0</v>
      </c>
      <c r="E686" s="12" t="n">
        <v>2.45</v>
      </c>
      <c r="F686" s="12" t="n">
        <v>0</v>
      </c>
      <c r="G686" s="12" t="n">
        <v>1.38</v>
      </c>
      <c r="H686" s="13" t="n">
        <f aca="false">SUM(C686:G686)</f>
        <v>3.83</v>
      </c>
    </row>
    <row r="687" customFormat="false" ht="13.2" hidden="false" customHeight="false" outlineLevel="0" collapsed="false">
      <c r="A687" s="0" t="s">
        <v>1361</v>
      </c>
      <c r="B687" s="0" t="s">
        <v>1362</v>
      </c>
      <c r="C687" s="12" t="n">
        <v>0</v>
      </c>
      <c r="D687" s="12" t="n">
        <v>0</v>
      </c>
      <c r="E687" s="12" t="n">
        <v>0</v>
      </c>
      <c r="F687" s="12" t="n">
        <v>2.71</v>
      </c>
      <c r="G687" s="12" t="n">
        <v>0</v>
      </c>
      <c r="H687" s="13" t="n">
        <f aca="false">SUM(C687:G687)</f>
        <v>2.71</v>
      </c>
    </row>
    <row r="688" customFormat="false" ht="13.2" hidden="false" customHeight="false" outlineLevel="0" collapsed="false">
      <c r="A688" s="0" t="s">
        <v>1363</v>
      </c>
      <c r="B688" s="0" t="s">
        <v>1362</v>
      </c>
      <c r="C688" s="12" t="n">
        <v>6.8</v>
      </c>
      <c r="D688" s="12" t="n">
        <v>15.03</v>
      </c>
      <c r="E688" s="12" t="n">
        <v>9.8</v>
      </c>
      <c r="F688" s="12" t="n">
        <v>10.86</v>
      </c>
      <c r="G688" s="12" t="n">
        <v>2.07</v>
      </c>
      <c r="H688" s="13" t="n">
        <f aca="false">SUM(C688:G688)</f>
        <v>44.56</v>
      </c>
    </row>
    <row r="689" customFormat="false" ht="13.2" hidden="false" customHeight="false" outlineLevel="0" collapsed="false">
      <c r="A689" s="0" t="s">
        <v>1364</v>
      </c>
      <c r="B689" s="0" t="s">
        <v>1362</v>
      </c>
      <c r="C689" s="12" t="n">
        <v>0</v>
      </c>
      <c r="D689" s="12" t="n">
        <v>0</v>
      </c>
      <c r="E689" s="12" t="n">
        <v>0</v>
      </c>
      <c r="F689" s="12" t="n">
        <v>0</v>
      </c>
      <c r="G689" s="12" t="n">
        <v>2.76</v>
      </c>
      <c r="H689" s="13" t="n">
        <f aca="false">SUM(C689:G689)</f>
        <v>2.76</v>
      </c>
    </row>
    <row r="690" customFormat="false" ht="13.2" hidden="false" customHeight="false" outlineLevel="0" collapsed="false">
      <c r="A690" s="0" t="s">
        <v>1365</v>
      </c>
      <c r="B690" s="0" t="s">
        <v>1366</v>
      </c>
      <c r="C690" s="12" t="n">
        <v>1.7</v>
      </c>
      <c r="D690" s="12" t="n">
        <v>0</v>
      </c>
      <c r="E690" s="12" t="n">
        <v>1.22</v>
      </c>
      <c r="F690" s="12" t="n">
        <v>0</v>
      </c>
      <c r="G690" s="12" t="n">
        <v>3.45</v>
      </c>
      <c r="H690" s="13" t="n">
        <f aca="false">SUM(C690:G690)</f>
        <v>6.37</v>
      </c>
    </row>
    <row r="691" customFormat="false" ht="13.2" hidden="false" customHeight="false" outlineLevel="0" collapsed="false">
      <c r="A691" s="0" t="s">
        <v>1367</v>
      </c>
      <c r="B691" s="0" t="s">
        <v>1368</v>
      </c>
      <c r="C691" s="12" t="n">
        <v>1.7</v>
      </c>
      <c r="D691" s="12" t="n">
        <v>0</v>
      </c>
      <c r="E691" s="12" t="n">
        <v>1.22</v>
      </c>
      <c r="F691" s="12" t="n">
        <v>0.9</v>
      </c>
      <c r="G691" s="12" t="n">
        <v>0</v>
      </c>
      <c r="H691" s="13" t="n">
        <f aca="false">SUM(C691:G691)</f>
        <v>3.82</v>
      </c>
    </row>
    <row r="692" customFormat="false" ht="13.2" hidden="false" customHeight="false" outlineLevel="0" collapsed="false">
      <c r="A692" s="0" t="s">
        <v>1369</v>
      </c>
      <c r="B692" s="0" t="s">
        <v>1370</v>
      </c>
      <c r="C692" s="12" t="n">
        <v>0</v>
      </c>
      <c r="D692" s="12" t="n">
        <v>0</v>
      </c>
      <c r="E692" s="12" t="n">
        <v>3.67</v>
      </c>
      <c r="F692" s="12" t="n">
        <v>2.71</v>
      </c>
      <c r="G692" s="12" t="n">
        <v>3.45</v>
      </c>
      <c r="H692" s="13" t="n">
        <f aca="false">SUM(C692:G692)</f>
        <v>9.83</v>
      </c>
    </row>
    <row r="693" customFormat="false" ht="13.2" hidden="false" customHeight="false" outlineLevel="0" collapsed="false">
      <c r="A693" s="0" t="s">
        <v>1371</v>
      </c>
      <c r="B693" s="0" t="s">
        <v>1372</v>
      </c>
      <c r="C693" s="12" t="n">
        <v>3.4</v>
      </c>
      <c r="D693" s="12" t="n">
        <v>8.19</v>
      </c>
      <c r="E693" s="12" t="n">
        <v>7.35</v>
      </c>
      <c r="F693" s="12" t="n">
        <v>5.42</v>
      </c>
      <c r="G693" s="12" t="n">
        <v>3.45</v>
      </c>
      <c r="H693" s="13" t="n">
        <f aca="false">SUM(C693:G693)</f>
        <v>27.81</v>
      </c>
    </row>
    <row r="694" customFormat="false" ht="13.2" hidden="false" customHeight="false" outlineLevel="0" collapsed="false">
      <c r="A694" s="0" t="s">
        <v>1373</v>
      </c>
      <c r="B694" s="0" t="s">
        <v>1374</v>
      </c>
      <c r="C694" s="12" t="n">
        <v>0</v>
      </c>
      <c r="D694" s="12" t="n">
        <v>0</v>
      </c>
      <c r="E694" s="12" t="n">
        <v>0</v>
      </c>
      <c r="F694" s="12" t="n">
        <v>4.52</v>
      </c>
      <c r="G694" s="12" t="n">
        <v>2.07</v>
      </c>
      <c r="H694" s="13" t="n">
        <f aca="false">SUM(C694:G694)</f>
        <v>6.59</v>
      </c>
    </row>
    <row r="695" customFormat="false" ht="13.2" hidden="false" customHeight="false" outlineLevel="0" collapsed="false">
      <c r="A695" s="0" t="s">
        <v>1375</v>
      </c>
      <c r="B695" s="0" t="s">
        <v>1376</v>
      </c>
      <c r="C695" s="12" t="n">
        <v>22.1</v>
      </c>
      <c r="D695" s="12" t="n">
        <v>8.2</v>
      </c>
      <c r="E695" s="12" t="n">
        <v>12.24</v>
      </c>
      <c r="F695" s="12" t="n">
        <v>12.66</v>
      </c>
      <c r="G695" s="12" t="n">
        <v>14.48</v>
      </c>
      <c r="H695" s="13" t="n">
        <f aca="false">SUM(C695:G695)</f>
        <v>69.68</v>
      </c>
    </row>
    <row r="696" customFormat="false" ht="13.2" hidden="false" customHeight="false" outlineLevel="0" collapsed="false">
      <c r="A696" s="0" t="s">
        <v>1377</v>
      </c>
      <c r="B696" s="0" t="s">
        <v>1378</v>
      </c>
      <c r="C696" s="12" t="n">
        <v>39.1</v>
      </c>
      <c r="D696" s="12" t="n">
        <v>71.07</v>
      </c>
      <c r="E696" s="12" t="n">
        <v>39.19</v>
      </c>
      <c r="F696" s="12" t="n">
        <v>104.94</v>
      </c>
      <c r="G696" s="12" t="n">
        <v>24.83</v>
      </c>
      <c r="H696" s="13" t="n">
        <f aca="false">SUM(C696:G696)</f>
        <v>279.13</v>
      </c>
    </row>
    <row r="697" customFormat="false" ht="13.2" hidden="false" customHeight="false" outlineLevel="0" collapsed="false">
      <c r="A697" s="0" t="s">
        <v>1379</v>
      </c>
      <c r="B697" s="0" t="s">
        <v>1380</v>
      </c>
      <c r="C697" s="12" t="n">
        <v>3.4</v>
      </c>
      <c r="D697" s="12" t="n">
        <v>0</v>
      </c>
      <c r="E697" s="12" t="n">
        <v>0</v>
      </c>
      <c r="F697" s="12" t="n">
        <v>0</v>
      </c>
      <c r="G697" s="12" t="n">
        <v>1.38</v>
      </c>
      <c r="H697" s="13" t="n">
        <f aca="false">SUM(C697:G697)</f>
        <v>4.78</v>
      </c>
    </row>
    <row r="698" customFormat="false" ht="13.2" hidden="false" customHeight="false" outlineLevel="0" collapsed="false">
      <c r="A698" s="0" t="s">
        <v>1381</v>
      </c>
      <c r="B698" s="0" t="s">
        <v>1382</v>
      </c>
      <c r="C698" s="12" t="n">
        <v>0</v>
      </c>
      <c r="D698" s="12" t="n">
        <v>5.46</v>
      </c>
      <c r="E698" s="12" t="n">
        <v>0</v>
      </c>
      <c r="F698" s="12" t="n">
        <v>2.71</v>
      </c>
      <c r="G698" s="12" t="n">
        <v>0</v>
      </c>
      <c r="H698" s="13" t="n">
        <f aca="false">SUM(C698:G698)</f>
        <v>8.17</v>
      </c>
    </row>
    <row r="699" customFormat="false" ht="13.2" hidden="false" customHeight="false" outlineLevel="0" collapsed="false">
      <c r="A699" s="0" t="s">
        <v>1383</v>
      </c>
      <c r="B699" s="0" t="s">
        <v>1384</v>
      </c>
      <c r="C699" s="12" t="n">
        <v>0</v>
      </c>
      <c r="D699" s="12" t="n">
        <v>4.1</v>
      </c>
      <c r="E699" s="12" t="n">
        <v>1.22</v>
      </c>
      <c r="F699" s="12" t="n">
        <v>4.52</v>
      </c>
      <c r="G699" s="12" t="n">
        <v>0</v>
      </c>
      <c r="H699" s="13" t="n">
        <f aca="false">SUM(C699:G699)</f>
        <v>9.84</v>
      </c>
    </row>
    <row r="700" customFormat="false" ht="13.2" hidden="false" customHeight="false" outlineLevel="0" collapsed="false">
      <c r="A700" s="0" t="s">
        <v>1385</v>
      </c>
      <c r="B700" s="0" t="s">
        <v>1386</v>
      </c>
      <c r="C700" s="12" t="n">
        <v>0</v>
      </c>
      <c r="D700" s="12" t="n">
        <v>90.2</v>
      </c>
      <c r="E700" s="12" t="n">
        <v>0</v>
      </c>
      <c r="F700" s="12" t="n">
        <v>47.04</v>
      </c>
      <c r="G700" s="12" t="n">
        <v>0</v>
      </c>
      <c r="H700" s="13" t="n">
        <f aca="false">SUM(C700:G700)</f>
        <v>137.24</v>
      </c>
    </row>
    <row r="701" customFormat="false" ht="13.2" hidden="false" customHeight="false" outlineLevel="0" collapsed="false">
      <c r="A701" s="0" t="s">
        <v>1387</v>
      </c>
      <c r="B701" s="0" t="s">
        <v>1388</v>
      </c>
      <c r="C701" s="12" t="n">
        <v>0</v>
      </c>
      <c r="D701" s="12" t="n">
        <v>8.2</v>
      </c>
      <c r="E701" s="12" t="n">
        <v>2.45</v>
      </c>
      <c r="F701" s="12" t="n">
        <v>3.62</v>
      </c>
      <c r="G701" s="12" t="n">
        <v>2.07</v>
      </c>
      <c r="H701" s="13" t="n">
        <f aca="false">SUM(C701:G701)</f>
        <v>16.34</v>
      </c>
    </row>
    <row r="702" customFormat="false" ht="13.2" hidden="false" customHeight="false" outlineLevel="0" collapsed="false">
      <c r="A702" s="0" t="s">
        <v>1389</v>
      </c>
      <c r="B702" s="0" t="s">
        <v>1390</v>
      </c>
      <c r="C702" s="12" t="n">
        <v>3.4</v>
      </c>
      <c r="D702" s="12" t="n">
        <v>0</v>
      </c>
      <c r="E702" s="12" t="n">
        <v>1.22</v>
      </c>
      <c r="F702" s="12" t="n">
        <v>3.62</v>
      </c>
      <c r="G702" s="12" t="n">
        <v>1.38</v>
      </c>
      <c r="H702" s="13" t="n">
        <f aca="false">SUM(C702:G702)</f>
        <v>9.62</v>
      </c>
    </row>
    <row r="703" customFormat="false" ht="13.2" hidden="false" customHeight="false" outlineLevel="0" collapsed="false">
      <c r="A703" s="0" t="s">
        <v>1391</v>
      </c>
      <c r="B703" s="0" t="s">
        <v>1392</v>
      </c>
      <c r="C703" s="12" t="n">
        <v>0</v>
      </c>
      <c r="D703" s="12" t="n">
        <v>0</v>
      </c>
      <c r="E703" s="12" t="n">
        <v>2.45</v>
      </c>
      <c r="F703" s="12" t="n">
        <v>3.62</v>
      </c>
      <c r="G703" s="12" t="n">
        <v>1.38</v>
      </c>
      <c r="H703" s="13" t="n">
        <f aca="false">SUM(C703:G703)</f>
        <v>7.45</v>
      </c>
    </row>
    <row r="704" customFormat="false" ht="13.2" hidden="false" customHeight="false" outlineLevel="0" collapsed="false">
      <c r="A704" s="0" t="s">
        <v>1393</v>
      </c>
      <c r="B704" s="0" t="s">
        <v>1394</v>
      </c>
      <c r="C704" s="12" t="n">
        <v>0</v>
      </c>
      <c r="D704" s="12" t="n">
        <v>0</v>
      </c>
      <c r="E704" s="12" t="n">
        <v>1.22</v>
      </c>
      <c r="F704" s="12" t="n">
        <v>3.61</v>
      </c>
      <c r="G704" s="12" t="n">
        <v>1.38</v>
      </c>
      <c r="H704" s="13" t="n">
        <f aca="false">SUM(C704:G704)</f>
        <v>6.21</v>
      </c>
    </row>
    <row r="705" customFormat="false" ht="13.2" hidden="false" customHeight="false" outlineLevel="0" collapsed="false">
      <c r="A705" s="0" t="s">
        <v>1395</v>
      </c>
      <c r="B705" s="0" t="s">
        <v>1396</v>
      </c>
      <c r="C705" s="12" t="n">
        <v>0</v>
      </c>
      <c r="D705" s="12" t="n">
        <v>2.73</v>
      </c>
      <c r="E705" s="12" t="n">
        <v>1.22</v>
      </c>
      <c r="F705" s="12" t="n">
        <v>6.33</v>
      </c>
      <c r="G705" s="12" t="n">
        <v>0.69</v>
      </c>
      <c r="H705" s="13" t="n">
        <f aca="false">SUM(C705:G705)</f>
        <v>10.97</v>
      </c>
    </row>
    <row r="706" customFormat="false" ht="13.2" hidden="false" customHeight="false" outlineLevel="0" collapsed="false">
      <c r="A706" s="0" t="s">
        <v>1397</v>
      </c>
      <c r="B706" s="0" t="s">
        <v>1398</v>
      </c>
      <c r="C706" s="12" t="n">
        <v>0</v>
      </c>
      <c r="D706" s="12" t="n">
        <v>1.37</v>
      </c>
      <c r="E706" s="12" t="n">
        <v>0</v>
      </c>
      <c r="F706" s="12" t="n">
        <v>0</v>
      </c>
      <c r="G706" s="12" t="n">
        <v>0.69</v>
      </c>
      <c r="H706" s="13" t="n">
        <f aca="false">SUM(C706:G706)</f>
        <v>2.06</v>
      </c>
    </row>
    <row r="707" customFormat="false" ht="13.2" hidden="false" customHeight="false" outlineLevel="0" collapsed="false">
      <c r="A707" s="0" t="s">
        <v>1399</v>
      </c>
      <c r="B707" s="0" t="s">
        <v>1400</v>
      </c>
      <c r="C707" s="12" t="n">
        <v>0</v>
      </c>
      <c r="D707" s="12" t="n">
        <v>2.74</v>
      </c>
      <c r="E707" s="12" t="n">
        <v>13.46</v>
      </c>
      <c r="F707" s="12" t="n">
        <v>9.04</v>
      </c>
      <c r="G707" s="12" t="n">
        <v>6.21</v>
      </c>
      <c r="H707" s="13" t="n">
        <f aca="false">SUM(C707:G707)</f>
        <v>31.45</v>
      </c>
    </row>
    <row r="708" customFormat="false" ht="13.2" hidden="false" customHeight="false" outlineLevel="0" collapsed="false">
      <c r="A708" s="0" t="s">
        <v>1401</v>
      </c>
      <c r="B708" s="0" t="s">
        <v>1402</v>
      </c>
      <c r="C708" s="12" t="n">
        <v>3.4</v>
      </c>
      <c r="D708" s="12" t="n">
        <v>6.83</v>
      </c>
      <c r="E708" s="12" t="n">
        <v>9.8</v>
      </c>
      <c r="F708" s="12" t="n">
        <v>2.71</v>
      </c>
      <c r="G708" s="12" t="n">
        <v>2.76</v>
      </c>
      <c r="H708" s="13" t="n">
        <f aca="false">SUM(C708:G708)</f>
        <v>25.5</v>
      </c>
    </row>
    <row r="709" customFormat="false" ht="13.2" hidden="false" customHeight="false" outlineLevel="0" collapsed="false">
      <c r="A709" s="0" t="s">
        <v>1403</v>
      </c>
      <c r="B709" s="0" t="s">
        <v>1404</v>
      </c>
      <c r="C709" s="12" t="n">
        <v>6.8</v>
      </c>
      <c r="D709" s="12" t="n">
        <v>2.73</v>
      </c>
      <c r="E709" s="12" t="n">
        <v>6.12</v>
      </c>
      <c r="F709" s="12" t="n">
        <v>8.14</v>
      </c>
      <c r="G709" s="12" t="n">
        <v>0.69</v>
      </c>
      <c r="H709" s="13" t="n">
        <f aca="false">SUM(C709:G709)</f>
        <v>24.48</v>
      </c>
    </row>
    <row r="710" customFormat="false" ht="13.2" hidden="false" customHeight="false" outlineLevel="0" collapsed="false">
      <c r="A710" s="0" t="s">
        <v>1405</v>
      </c>
      <c r="B710" s="0" t="s">
        <v>1406</v>
      </c>
      <c r="C710" s="12" t="n">
        <v>5.1</v>
      </c>
      <c r="D710" s="12" t="n">
        <v>2.73</v>
      </c>
      <c r="E710" s="12" t="n">
        <v>4.9</v>
      </c>
      <c r="F710" s="12" t="n">
        <v>3.62</v>
      </c>
      <c r="G710" s="12" t="n">
        <v>4.14</v>
      </c>
      <c r="H710" s="13" t="n">
        <f aca="false">SUM(C710:G710)</f>
        <v>20.49</v>
      </c>
    </row>
    <row r="711" customFormat="false" ht="13.2" hidden="false" customHeight="false" outlineLevel="0" collapsed="false">
      <c r="A711" s="0" t="s">
        <v>1407</v>
      </c>
      <c r="B711" s="0" t="s">
        <v>1408</v>
      </c>
      <c r="C711" s="12" t="n">
        <v>1.7</v>
      </c>
      <c r="D711" s="12" t="n">
        <v>5.46</v>
      </c>
      <c r="E711" s="12" t="n">
        <v>2.45</v>
      </c>
      <c r="F711" s="12" t="n">
        <v>12.67</v>
      </c>
      <c r="G711" s="12" t="n">
        <v>6.9</v>
      </c>
      <c r="H711" s="13" t="n">
        <f aca="false">SUM(C711:G711)</f>
        <v>29.18</v>
      </c>
    </row>
    <row r="712" customFormat="false" ht="13.2" hidden="false" customHeight="false" outlineLevel="0" collapsed="false">
      <c r="A712" s="0" t="s">
        <v>1409</v>
      </c>
      <c r="B712" s="0" t="s">
        <v>1410</v>
      </c>
      <c r="C712" s="12" t="n">
        <v>45.9</v>
      </c>
      <c r="D712" s="12" t="n">
        <v>53.31</v>
      </c>
      <c r="E712" s="12" t="n">
        <v>50.19</v>
      </c>
      <c r="F712" s="12" t="n">
        <v>44.33</v>
      </c>
      <c r="G712" s="12" t="n">
        <v>80.67</v>
      </c>
      <c r="H712" s="13" t="n">
        <f aca="false">SUM(C712:G712)</f>
        <v>274.4</v>
      </c>
    </row>
    <row r="713" customFormat="false" ht="13.2" hidden="false" customHeight="false" outlineLevel="0" collapsed="false">
      <c r="A713" s="0" t="s">
        <v>1411</v>
      </c>
      <c r="B713" s="0" t="s">
        <v>1412</v>
      </c>
      <c r="C713" s="12" t="n">
        <v>15.3</v>
      </c>
      <c r="D713" s="12" t="n">
        <v>12.3</v>
      </c>
      <c r="E713" s="12" t="n">
        <v>13.47</v>
      </c>
      <c r="F713" s="12" t="n">
        <v>18.09</v>
      </c>
      <c r="G713" s="12" t="n">
        <v>10.35</v>
      </c>
      <c r="H713" s="13" t="n">
        <f aca="false">SUM(C713:G713)</f>
        <v>69.51</v>
      </c>
    </row>
    <row r="714" customFormat="false" ht="13.2" hidden="false" customHeight="false" outlineLevel="0" collapsed="false">
      <c r="A714" s="0" t="s">
        <v>1413</v>
      </c>
      <c r="B714" s="0" t="s">
        <v>1414</v>
      </c>
      <c r="C714" s="12" t="n">
        <v>1.7</v>
      </c>
      <c r="D714" s="12" t="n">
        <v>0</v>
      </c>
      <c r="E714" s="12" t="n">
        <v>3.66</v>
      </c>
      <c r="F714" s="12" t="n">
        <v>1.8</v>
      </c>
      <c r="G714" s="12" t="n">
        <v>8.28</v>
      </c>
      <c r="H714" s="13" t="n">
        <f aca="false">SUM(C714:G714)</f>
        <v>15.44</v>
      </c>
    </row>
    <row r="715" customFormat="false" ht="13.2" hidden="false" customHeight="false" outlineLevel="0" collapsed="false">
      <c r="A715" s="0" t="s">
        <v>1415</v>
      </c>
      <c r="B715" s="0" t="s">
        <v>1416</v>
      </c>
      <c r="C715" s="12" t="n">
        <v>1.7</v>
      </c>
      <c r="D715" s="12" t="n">
        <v>0</v>
      </c>
      <c r="E715" s="12" t="n">
        <v>0</v>
      </c>
      <c r="F715" s="12" t="n">
        <v>0</v>
      </c>
      <c r="G715" s="12" t="n">
        <v>0</v>
      </c>
      <c r="H715" s="13" t="n">
        <f aca="false">SUM(C715:G715)</f>
        <v>1.7</v>
      </c>
    </row>
    <row r="716" customFormat="false" ht="13.2" hidden="false" customHeight="false" outlineLevel="0" collapsed="false">
      <c r="A716" s="0" t="s">
        <v>1417</v>
      </c>
      <c r="B716" s="0" t="s">
        <v>1418</v>
      </c>
      <c r="C716" s="12" t="n">
        <v>0</v>
      </c>
      <c r="D716" s="12" t="n">
        <v>0</v>
      </c>
      <c r="E716" s="12" t="n">
        <v>0</v>
      </c>
      <c r="F716" s="12" t="n">
        <v>0</v>
      </c>
      <c r="G716" s="12" t="n">
        <v>1.38</v>
      </c>
      <c r="H716" s="13" t="n">
        <f aca="false">SUM(C716:G716)</f>
        <v>1.38</v>
      </c>
    </row>
    <row r="717" customFormat="false" ht="13.2" hidden="false" customHeight="false" outlineLevel="0" collapsed="false">
      <c r="A717" s="0" t="s">
        <v>1419</v>
      </c>
      <c r="B717" s="0" t="s">
        <v>1420</v>
      </c>
      <c r="C717" s="12" t="n">
        <v>0</v>
      </c>
      <c r="D717" s="12" t="n">
        <v>23.23</v>
      </c>
      <c r="E717" s="12" t="n">
        <v>0</v>
      </c>
      <c r="F717" s="12" t="n">
        <v>43.42</v>
      </c>
      <c r="G717" s="12" t="n">
        <v>0</v>
      </c>
      <c r="H717" s="13" t="n">
        <f aca="false">SUM(C717:G717)</f>
        <v>66.65</v>
      </c>
    </row>
    <row r="718" customFormat="false" ht="13.2" hidden="false" customHeight="false" outlineLevel="0" collapsed="false">
      <c r="A718" s="0" t="s">
        <v>1421</v>
      </c>
      <c r="B718" s="0" t="s">
        <v>1422</v>
      </c>
      <c r="C718" s="12" t="n">
        <v>1.7</v>
      </c>
      <c r="D718" s="12" t="n">
        <v>8.2</v>
      </c>
      <c r="E718" s="12" t="n">
        <v>2.45</v>
      </c>
      <c r="F718" s="12" t="n">
        <v>2.71</v>
      </c>
      <c r="G718" s="12" t="n">
        <v>2.07</v>
      </c>
      <c r="H718" s="13" t="n">
        <f aca="false">SUM(C718:G718)</f>
        <v>17.13</v>
      </c>
    </row>
    <row r="719" customFormat="false" ht="13.2" hidden="false" customHeight="false" outlineLevel="0" collapsed="false">
      <c r="A719" s="0" t="s">
        <v>1423</v>
      </c>
      <c r="B719" s="0" t="s">
        <v>1424</v>
      </c>
      <c r="C719" s="12" t="n">
        <v>0</v>
      </c>
      <c r="D719" s="12" t="n">
        <v>0</v>
      </c>
      <c r="E719" s="12" t="n">
        <v>1.22</v>
      </c>
      <c r="F719" s="12" t="n">
        <v>3.62</v>
      </c>
      <c r="G719" s="12" t="n">
        <v>0</v>
      </c>
      <c r="H719" s="13" t="n">
        <f aca="false">SUM(C719:G719)</f>
        <v>4.84</v>
      </c>
    </row>
    <row r="720" customFormat="false" ht="13.2" hidden="false" customHeight="false" outlineLevel="0" collapsed="false">
      <c r="A720" s="0" t="s">
        <v>1425</v>
      </c>
      <c r="B720" s="0" t="s">
        <v>1426</v>
      </c>
      <c r="C720" s="12" t="n">
        <v>0</v>
      </c>
      <c r="D720" s="12" t="n">
        <v>2.74</v>
      </c>
      <c r="E720" s="12" t="n">
        <v>0</v>
      </c>
      <c r="F720" s="12" t="n">
        <v>3.62</v>
      </c>
      <c r="G720" s="12" t="n">
        <v>2.07</v>
      </c>
      <c r="H720" s="13" t="n">
        <f aca="false">SUM(C720:G720)</f>
        <v>8.43</v>
      </c>
    </row>
    <row r="721" customFormat="false" ht="13.2" hidden="false" customHeight="false" outlineLevel="0" collapsed="false">
      <c r="A721" s="0" t="s">
        <v>1427</v>
      </c>
      <c r="B721" s="0" t="s">
        <v>1428</v>
      </c>
      <c r="C721" s="12" t="n">
        <v>3.4</v>
      </c>
      <c r="D721" s="12" t="n">
        <v>13.66</v>
      </c>
      <c r="E721" s="12" t="n">
        <v>0</v>
      </c>
      <c r="F721" s="12" t="n">
        <v>18.09</v>
      </c>
      <c r="G721" s="12" t="n">
        <v>7.59</v>
      </c>
      <c r="H721" s="13" t="n">
        <f aca="false">SUM(C721:G721)</f>
        <v>42.74</v>
      </c>
    </row>
    <row r="722" customFormat="false" ht="13.2" hidden="false" customHeight="false" outlineLevel="0" collapsed="false">
      <c r="A722" s="0" t="s">
        <v>1429</v>
      </c>
      <c r="B722" s="0" t="s">
        <v>1430</v>
      </c>
      <c r="C722" s="12" t="n">
        <v>0</v>
      </c>
      <c r="D722" s="12" t="n">
        <v>0</v>
      </c>
      <c r="E722" s="12" t="n">
        <v>0</v>
      </c>
      <c r="F722" s="12" t="n">
        <v>0</v>
      </c>
      <c r="G722" s="12" t="n">
        <v>2.07</v>
      </c>
      <c r="H722" s="13" t="n">
        <f aca="false">SUM(C722:G722)</f>
        <v>2.07</v>
      </c>
    </row>
    <row r="723" customFormat="false" ht="13.2" hidden="false" customHeight="false" outlineLevel="0" collapsed="false">
      <c r="A723" s="0" t="s">
        <v>1431</v>
      </c>
      <c r="B723" s="0" t="s">
        <v>1432</v>
      </c>
      <c r="C723" s="12" t="n">
        <v>0</v>
      </c>
      <c r="D723" s="12" t="n">
        <v>0</v>
      </c>
      <c r="E723" s="12" t="n">
        <v>7.35</v>
      </c>
      <c r="F723" s="12" t="n">
        <v>0</v>
      </c>
      <c r="G723" s="12" t="n">
        <v>4.83</v>
      </c>
      <c r="H723" s="13" t="n">
        <f aca="false">SUM(C723:G723)</f>
        <v>12.18</v>
      </c>
    </row>
    <row r="724" customFormat="false" ht="13.2" hidden="false" customHeight="false" outlineLevel="0" collapsed="false">
      <c r="A724" s="0" t="s">
        <v>1433</v>
      </c>
      <c r="B724" s="0" t="s">
        <v>1434</v>
      </c>
      <c r="C724" s="12" t="n">
        <v>0</v>
      </c>
      <c r="D724" s="12" t="n">
        <v>1.37</v>
      </c>
      <c r="E724" s="12" t="n">
        <v>0</v>
      </c>
      <c r="F724" s="12" t="n">
        <v>1.8</v>
      </c>
      <c r="G724" s="12" t="n">
        <v>2.76</v>
      </c>
      <c r="H724" s="13" t="n">
        <f aca="false">SUM(C724:G724)</f>
        <v>5.93</v>
      </c>
    </row>
    <row r="725" customFormat="false" ht="13.2" hidden="false" customHeight="false" outlineLevel="0" collapsed="false">
      <c r="A725" s="0" t="s">
        <v>1435</v>
      </c>
      <c r="B725" s="0" t="s">
        <v>1436</v>
      </c>
      <c r="C725" s="12" t="n">
        <v>3.4</v>
      </c>
      <c r="D725" s="12" t="n">
        <v>2.73</v>
      </c>
      <c r="E725" s="12" t="n">
        <v>0</v>
      </c>
      <c r="F725" s="12" t="n">
        <v>0.9</v>
      </c>
      <c r="G725" s="12" t="n">
        <v>0</v>
      </c>
      <c r="H725" s="13" t="n">
        <f aca="false">SUM(C725:G725)</f>
        <v>7.03</v>
      </c>
    </row>
    <row r="726" customFormat="false" ht="13.2" hidden="false" customHeight="false" outlineLevel="0" collapsed="false">
      <c r="A726" s="0" t="s">
        <v>1437</v>
      </c>
      <c r="B726" s="0" t="s">
        <v>1438</v>
      </c>
      <c r="C726" s="12" t="n">
        <v>1.7</v>
      </c>
      <c r="D726" s="12" t="n">
        <v>0</v>
      </c>
      <c r="E726" s="12" t="n">
        <v>0</v>
      </c>
      <c r="F726" s="12" t="n">
        <v>0</v>
      </c>
      <c r="G726" s="12" t="n">
        <v>0</v>
      </c>
      <c r="H726" s="13" t="n">
        <f aca="false">SUM(C726:G726)</f>
        <v>1.7</v>
      </c>
    </row>
    <row r="727" customFormat="false" ht="13.2" hidden="false" customHeight="false" outlineLevel="0" collapsed="false">
      <c r="A727" s="0" t="s">
        <v>1439</v>
      </c>
      <c r="B727" s="0" t="s">
        <v>1440</v>
      </c>
      <c r="C727" s="12" t="n">
        <v>5.1</v>
      </c>
      <c r="D727" s="12" t="n">
        <v>5.47</v>
      </c>
      <c r="E727" s="12" t="n">
        <v>1.22</v>
      </c>
      <c r="F727" s="12" t="n">
        <v>1.81</v>
      </c>
      <c r="G727" s="12" t="n">
        <v>0.69</v>
      </c>
      <c r="H727" s="13" t="n">
        <f aca="false">SUM(C727:G727)</f>
        <v>14.29</v>
      </c>
    </row>
    <row r="728" customFormat="false" ht="13.2" hidden="false" customHeight="false" outlineLevel="0" collapsed="false">
      <c r="A728" s="0" t="s">
        <v>1441</v>
      </c>
      <c r="B728" s="0" t="s">
        <v>1442</v>
      </c>
      <c r="C728" s="12" t="n">
        <v>13.6</v>
      </c>
      <c r="D728" s="12" t="n">
        <v>17.77</v>
      </c>
      <c r="E728" s="12" t="n">
        <v>2.44</v>
      </c>
      <c r="F728" s="12" t="n">
        <v>17.18</v>
      </c>
      <c r="G728" s="12" t="n">
        <v>4.14</v>
      </c>
      <c r="H728" s="13" t="n">
        <f aca="false">SUM(C728:G728)</f>
        <v>55.13</v>
      </c>
    </row>
    <row r="729" customFormat="false" ht="13.2" hidden="false" customHeight="false" outlineLevel="0" collapsed="false">
      <c r="A729" s="0" t="s">
        <v>1443</v>
      </c>
      <c r="B729" s="0" t="s">
        <v>1444</v>
      </c>
      <c r="C729" s="12" t="n">
        <v>0</v>
      </c>
      <c r="D729" s="12" t="n">
        <v>1.37</v>
      </c>
      <c r="E729" s="12" t="n">
        <v>0</v>
      </c>
      <c r="F729" s="12" t="n">
        <v>0.9</v>
      </c>
      <c r="G729" s="12" t="n">
        <v>0.69</v>
      </c>
      <c r="H729" s="13" t="n">
        <f aca="false">SUM(C729:G729)</f>
        <v>2.96</v>
      </c>
    </row>
    <row r="730" customFormat="false" ht="13.2" hidden="false" customHeight="false" outlineLevel="0" collapsed="false">
      <c r="A730" s="0" t="s">
        <v>1445</v>
      </c>
      <c r="B730" s="0" t="s">
        <v>1446</v>
      </c>
      <c r="C730" s="12" t="n">
        <v>1.7</v>
      </c>
      <c r="D730" s="12" t="n">
        <v>0</v>
      </c>
      <c r="E730" s="12" t="n">
        <v>1.22</v>
      </c>
      <c r="F730" s="12" t="n">
        <v>5.43</v>
      </c>
      <c r="G730" s="12" t="n">
        <v>2.07</v>
      </c>
      <c r="H730" s="13" t="n">
        <f aca="false">SUM(C730:G730)</f>
        <v>10.42</v>
      </c>
    </row>
    <row r="731" customFormat="false" ht="13.2" hidden="false" customHeight="false" outlineLevel="0" collapsed="false">
      <c r="A731" s="0" t="s">
        <v>1447</v>
      </c>
      <c r="B731" s="0" t="s">
        <v>1448</v>
      </c>
      <c r="C731" s="12" t="n">
        <v>1.7</v>
      </c>
      <c r="D731" s="12" t="n">
        <v>1.37</v>
      </c>
      <c r="E731" s="12" t="n">
        <v>1.22</v>
      </c>
      <c r="F731" s="12" t="n">
        <v>0</v>
      </c>
      <c r="G731" s="12" t="n">
        <v>0</v>
      </c>
      <c r="H731" s="13" t="n">
        <f aca="false">SUM(C731:G731)</f>
        <v>4.29</v>
      </c>
    </row>
    <row r="732" customFormat="false" ht="13.2" hidden="false" customHeight="false" outlineLevel="0" collapsed="false">
      <c r="A732" s="0" t="s">
        <v>1449</v>
      </c>
      <c r="B732" s="0" t="s">
        <v>1450</v>
      </c>
      <c r="C732" s="12" t="n">
        <v>11.9</v>
      </c>
      <c r="D732" s="12" t="n">
        <v>12.3</v>
      </c>
      <c r="E732" s="12" t="n">
        <v>15.91</v>
      </c>
      <c r="F732" s="12" t="n">
        <v>12.66</v>
      </c>
      <c r="G732" s="12" t="n">
        <v>26.19</v>
      </c>
      <c r="H732" s="13" t="n">
        <f aca="false">SUM(C732:G732)</f>
        <v>78.96</v>
      </c>
    </row>
    <row r="733" customFormat="false" ht="13.2" hidden="false" customHeight="false" outlineLevel="0" collapsed="false">
      <c r="A733" s="0" t="s">
        <v>1451</v>
      </c>
      <c r="B733" s="0" t="s">
        <v>1452</v>
      </c>
      <c r="C733" s="12" t="n">
        <v>0</v>
      </c>
      <c r="D733" s="12" t="n">
        <v>0</v>
      </c>
      <c r="E733" s="12" t="n">
        <v>0</v>
      </c>
      <c r="F733" s="12" t="n">
        <v>2.71</v>
      </c>
      <c r="G733" s="12" t="n">
        <v>1.38</v>
      </c>
      <c r="H733" s="13" t="n">
        <f aca="false">SUM(C733:G733)</f>
        <v>4.09</v>
      </c>
    </row>
    <row r="734" customFormat="false" ht="13.2" hidden="false" customHeight="false" outlineLevel="0" collapsed="false">
      <c r="A734" s="0" t="s">
        <v>1453</v>
      </c>
      <c r="B734" s="0" t="s">
        <v>1454</v>
      </c>
      <c r="C734" s="12" t="n">
        <v>3.4</v>
      </c>
      <c r="D734" s="12" t="n">
        <v>4.1</v>
      </c>
      <c r="E734" s="12" t="n">
        <v>3.67</v>
      </c>
      <c r="F734" s="12" t="n">
        <v>4.52</v>
      </c>
      <c r="G734" s="12" t="n">
        <v>0.69</v>
      </c>
      <c r="H734" s="13" t="n">
        <f aca="false">SUM(C734:G734)</f>
        <v>16.38</v>
      </c>
    </row>
    <row r="735" customFormat="false" ht="13.2" hidden="false" customHeight="false" outlineLevel="0" collapsed="false">
      <c r="A735" s="0" t="s">
        <v>1455</v>
      </c>
      <c r="B735" s="0" t="s">
        <v>1456</v>
      </c>
      <c r="C735" s="12" t="n">
        <v>6.8</v>
      </c>
      <c r="D735" s="12" t="n">
        <v>2.74</v>
      </c>
      <c r="E735" s="12" t="n">
        <v>3.67</v>
      </c>
      <c r="F735" s="12" t="n">
        <v>4.52</v>
      </c>
      <c r="G735" s="12" t="n">
        <v>4.14</v>
      </c>
      <c r="H735" s="13" t="n">
        <f aca="false">SUM(C735:G735)</f>
        <v>21.87</v>
      </c>
    </row>
    <row r="736" customFormat="false" ht="13.2" hidden="false" customHeight="false" outlineLevel="0" collapsed="false">
      <c r="A736" s="0" t="s">
        <v>1457</v>
      </c>
      <c r="B736" s="0" t="s">
        <v>1458</v>
      </c>
      <c r="C736" s="12" t="n">
        <v>1.7</v>
      </c>
      <c r="D736" s="12" t="n">
        <v>0</v>
      </c>
      <c r="E736" s="12" t="n">
        <v>2.45</v>
      </c>
      <c r="F736" s="12" t="n">
        <v>0.9</v>
      </c>
      <c r="G736" s="12" t="n">
        <v>0</v>
      </c>
      <c r="H736" s="13" t="n">
        <f aca="false">SUM(C736:G736)</f>
        <v>5.05</v>
      </c>
    </row>
    <row r="737" customFormat="false" ht="13.2" hidden="false" customHeight="false" outlineLevel="0" collapsed="false">
      <c r="A737" s="0" t="s">
        <v>1459</v>
      </c>
      <c r="B737" s="0" t="s">
        <v>1460</v>
      </c>
      <c r="C737" s="12" t="n">
        <v>0</v>
      </c>
      <c r="D737" s="12" t="n">
        <v>2.73</v>
      </c>
      <c r="E737" s="12" t="n">
        <v>0</v>
      </c>
      <c r="F737" s="12" t="n">
        <v>0</v>
      </c>
      <c r="G737" s="12" t="n">
        <v>0</v>
      </c>
      <c r="H737" s="13" t="n">
        <f aca="false">SUM(C737:G737)</f>
        <v>2.73</v>
      </c>
    </row>
    <row r="738" customFormat="false" ht="13.2" hidden="false" customHeight="false" outlineLevel="0" collapsed="false">
      <c r="A738" s="0" t="s">
        <v>1461</v>
      </c>
      <c r="B738" s="0" t="s">
        <v>1462</v>
      </c>
      <c r="C738" s="12" t="n">
        <v>0</v>
      </c>
      <c r="D738" s="12" t="n">
        <v>0</v>
      </c>
      <c r="E738" s="12" t="n">
        <v>0</v>
      </c>
      <c r="F738" s="12" t="n">
        <v>0</v>
      </c>
      <c r="G738" s="12" t="n">
        <v>2.07</v>
      </c>
      <c r="H738" s="13" t="n">
        <f aca="false">SUM(C738:G738)</f>
        <v>2.07</v>
      </c>
    </row>
    <row r="739" customFormat="false" ht="13.2" hidden="false" customHeight="false" outlineLevel="0" collapsed="false">
      <c r="A739" s="0" t="s">
        <v>1463</v>
      </c>
      <c r="B739" s="0" t="s">
        <v>1464</v>
      </c>
      <c r="C739" s="12" t="n">
        <v>61.21</v>
      </c>
      <c r="D739" s="12" t="n">
        <v>72.44</v>
      </c>
      <c r="E739" s="12" t="n">
        <v>80.82</v>
      </c>
      <c r="F739" s="12" t="n">
        <v>90.47</v>
      </c>
      <c r="G739" s="12" t="n">
        <v>95.15</v>
      </c>
      <c r="H739" s="13" t="n">
        <f aca="false">SUM(C739:G739)</f>
        <v>400.09</v>
      </c>
    </row>
    <row r="740" customFormat="false" ht="13.2" hidden="false" customHeight="false" outlineLevel="0" collapsed="false">
      <c r="A740" s="0" t="s">
        <v>1465</v>
      </c>
      <c r="B740" s="0" t="s">
        <v>1466</v>
      </c>
      <c r="C740" s="12" t="n">
        <v>5.1</v>
      </c>
      <c r="D740" s="12" t="n">
        <v>0</v>
      </c>
      <c r="E740" s="12" t="n">
        <v>2.45</v>
      </c>
      <c r="F740" s="12" t="n">
        <v>2.71</v>
      </c>
      <c r="G740" s="12" t="n">
        <v>2.76</v>
      </c>
      <c r="H740" s="13" t="n">
        <f aca="false">SUM(C740:G740)</f>
        <v>13.02</v>
      </c>
    </row>
    <row r="741" customFormat="false" ht="13.2" hidden="false" customHeight="false" outlineLevel="0" collapsed="false">
      <c r="A741" s="0" t="s">
        <v>1467</v>
      </c>
      <c r="B741" s="0" t="s">
        <v>1468</v>
      </c>
      <c r="C741" s="12" t="n">
        <v>13.6</v>
      </c>
      <c r="D741" s="12" t="n">
        <v>4.1</v>
      </c>
      <c r="E741" s="12" t="n">
        <v>1.22</v>
      </c>
      <c r="F741" s="12" t="n">
        <v>8.14</v>
      </c>
      <c r="G741" s="12" t="n">
        <v>8.27</v>
      </c>
      <c r="H741" s="13" t="n">
        <f aca="false">SUM(C741:G741)</f>
        <v>35.33</v>
      </c>
    </row>
    <row r="742" customFormat="false" ht="13.2" hidden="false" customHeight="false" outlineLevel="0" collapsed="false">
      <c r="A742" s="0" t="s">
        <v>1469</v>
      </c>
      <c r="B742" s="0" t="s">
        <v>1470</v>
      </c>
      <c r="C742" s="12" t="n">
        <v>3.4</v>
      </c>
      <c r="D742" s="12" t="n">
        <v>10.93</v>
      </c>
      <c r="E742" s="12" t="n">
        <v>2.45</v>
      </c>
      <c r="F742" s="12" t="n">
        <v>6.33</v>
      </c>
      <c r="G742" s="12" t="n">
        <v>2.07</v>
      </c>
      <c r="H742" s="13" t="n">
        <f aca="false">SUM(C742:G742)</f>
        <v>25.18</v>
      </c>
    </row>
    <row r="743" customFormat="false" ht="13.2" hidden="false" customHeight="false" outlineLevel="0" collapsed="false">
      <c r="A743" s="0" t="s">
        <v>1471</v>
      </c>
      <c r="B743" s="0" t="s">
        <v>1472</v>
      </c>
      <c r="C743" s="12" t="n">
        <v>1.7</v>
      </c>
      <c r="D743" s="12" t="n">
        <v>0</v>
      </c>
      <c r="E743" s="12" t="n">
        <v>0</v>
      </c>
      <c r="F743" s="12" t="n">
        <v>0</v>
      </c>
      <c r="G743" s="12" t="n">
        <v>0.69</v>
      </c>
      <c r="H743" s="13" t="n">
        <f aca="false">SUM(C743:G743)</f>
        <v>2.39</v>
      </c>
    </row>
    <row r="744" customFormat="false" ht="13.2" hidden="false" customHeight="false" outlineLevel="0" collapsed="false">
      <c r="A744" s="0" t="s">
        <v>1473</v>
      </c>
      <c r="B744" s="0" t="s">
        <v>1474</v>
      </c>
      <c r="C744" s="12" t="n">
        <v>1.7</v>
      </c>
      <c r="D744" s="12" t="n">
        <v>6.83</v>
      </c>
      <c r="E744" s="12" t="n">
        <v>1.22</v>
      </c>
      <c r="F744" s="12" t="n">
        <v>2.71</v>
      </c>
      <c r="G744" s="12" t="n">
        <v>0</v>
      </c>
      <c r="H744" s="13" t="n">
        <f aca="false">SUM(C744:G744)</f>
        <v>12.46</v>
      </c>
    </row>
    <row r="745" customFormat="false" ht="13.2" hidden="false" customHeight="false" outlineLevel="0" collapsed="false">
      <c r="A745" s="0" t="s">
        <v>1475</v>
      </c>
      <c r="B745" s="0" t="s">
        <v>1476</v>
      </c>
      <c r="C745" s="12" t="n">
        <v>0</v>
      </c>
      <c r="D745" s="12" t="n">
        <v>0</v>
      </c>
      <c r="E745" s="12" t="n">
        <v>0</v>
      </c>
      <c r="F745" s="12" t="n">
        <v>4.52</v>
      </c>
      <c r="G745" s="12" t="n">
        <v>0</v>
      </c>
      <c r="H745" s="13" t="n">
        <f aca="false">SUM(C745:G745)</f>
        <v>4.52</v>
      </c>
    </row>
    <row r="746" customFormat="false" ht="13.2" hidden="false" customHeight="false" outlineLevel="0" collapsed="false">
      <c r="A746" s="0" t="s">
        <v>1477</v>
      </c>
      <c r="B746" s="0" t="s">
        <v>1478</v>
      </c>
      <c r="C746" s="12" t="n">
        <v>45.9</v>
      </c>
      <c r="D746" s="12" t="n">
        <v>41</v>
      </c>
      <c r="E746" s="12" t="n">
        <v>71.02</v>
      </c>
      <c r="F746" s="12" t="n">
        <v>43.43</v>
      </c>
      <c r="G746" s="12" t="n">
        <v>63.43</v>
      </c>
      <c r="H746" s="13" t="n">
        <f aca="false">SUM(C746:G746)</f>
        <v>264.78</v>
      </c>
    </row>
    <row r="747" customFormat="false" ht="13.2" hidden="false" customHeight="false" outlineLevel="0" collapsed="false">
      <c r="A747" s="0" t="s">
        <v>1479</v>
      </c>
      <c r="B747" s="0" t="s">
        <v>1480</v>
      </c>
      <c r="C747" s="12" t="n">
        <v>0</v>
      </c>
      <c r="D747" s="12" t="n">
        <v>2.73</v>
      </c>
      <c r="E747" s="12" t="n">
        <v>4.9</v>
      </c>
      <c r="F747" s="12" t="n">
        <v>1.81</v>
      </c>
      <c r="G747" s="12" t="n">
        <v>4.14</v>
      </c>
      <c r="H747" s="13" t="n">
        <f aca="false">SUM(C747:G747)</f>
        <v>13.58</v>
      </c>
    </row>
    <row r="748" customFormat="false" ht="13.2" hidden="false" customHeight="false" outlineLevel="0" collapsed="false">
      <c r="A748" s="0" t="s">
        <v>1481</v>
      </c>
      <c r="B748" s="0" t="s">
        <v>1482</v>
      </c>
      <c r="C748" s="12" t="n">
        <v>0</v>
      </c>
      <c r="D748" s="12" t="n">
        <v>0</v>
      </c>
      <c r="E748" s="12" t="n">
        <v>0</v>
      </c>
      <c r="F748" s="12" t="n">
        <v>0</v>
      </c>
      <c r="G748" s="12" t="n">
        <v>0.69</v>
      </c>
      <c r="H748" s="13" t="n">
        <f aca="false">SUM(C748:G748)</f>
        <v>0.69</v>
      </c>
    </row>
    <row r="749" customFormat="false" ht="13.2" hidden="false" customHeight="false" outlineLevel="0" collapsed="false">
      <c r="A749" s="0" t="s">
        <v>1483</v>
      </c>
      <c r="B749" s="0" t="s">
        <v>1484</v>
      </c>
      <c r="C749" s="12" t="n">
        <v>3.4</v>
      </c>
      <c r="D749" s="12" t="n">
        <v>23.23</v>
      </c>
      <c r="E749" s="12" t="n">
        <v>11.02</v>
      </c>
      <c r="F749" s="12" t="n">
        <v>15.38</v>
      </c>
      <c r="G749" s="12" t="n">
        <v>24.82</v>
      </c>
      <c r="H749" s="13" t="n">
        <f aca="false">SUM(C749:G749)</f>
        <v>77.85</v>
      </c>
    </row>
    <row r="750" customFormat="false" ht="13.2" hidden="false" customHeight="false" outlineLevel="0" collapsed="false">
      <c r="A750" s="0" t="s">
        <v>1485</v>
      </c>
      <c r="B750" s="0" t="s">
        <v>1486</v>
      </c>
      <c r="C750" s="12" t="n">
        <v>34.01</v>
      </c>
      <c r="D750" s="12" t="n">
        <v>28.7</v>
      </c>
      <c r="E750" s="12" t="n">
        <v>46.53</v>
      </c>
      <c r="F750" s="12" t="n">
        <v>39.8</v>
      </c>
      <c r="G750" s="12" t="n">
        <v>24.82</v>
      </c>
      <c r="H750" s="13" t="n">
        <f aca="false">SUM(C750:G750)</f>
        <v>173.86</v>
      </c>
    </row>
    <row r="751" customFormat="false" ht="13.2" hidden="false" customHeight="false" outlineLevel="0" collapsed="false">
      <c r="A751" s="0" t="s">
        <v>1487</v>
      </c>
      <c r="B751" s="0" t="s">
        <v>1488</v>
      </c>
      <c r="C751" s="12" t="n">
        <v>13.6</v>
      </c>
      <c r="D751" s="12" t="n">
        <v>10.93</v>
      </c>
      <c r="E751" s="12" t="n">
        <v>0</v>
      </c>
      <c r="F751" s="12" t="n">
        <v>9.95</v>
      </c>
      <c r="G751" s="12" t="n">
        <v>2.07</v>
      </c>
      <c r="H751" s="13" t="n">
        <f aca="false">SUM(C751:G751)</f>
        <v>36.55</v>
      </c>
    </row>
    <row r="752" customFormat="false" ht="13.2" hidden="false" customHeight="false" outlineLevel="0" collapsed="false">
      <c r="A752" s="0" t="s">
        <v>1489</v>
      </c>
      <c r="B752" s="0" t="s">
        <v>1490</v>
      </c>
      <c r="C752" s="12" t="n">
        <v>1.7</v>
      </c>
      <c r="D752" s="12" t="n">
        <v>1.37</v>
      </c>
      <c r="E752" s="12" t="n">
        <v>0</v>
      </c>
      <c r="F752" s="12" t="n">
        <v>1.81</v>
      </c>
      <c r="G752" s="12" t="n">
        <v>0</v>
      </c>
      <c r="H752" s="13" t="n">
        <f aca="false">SUM(C752:G752)</f>
        <v>4.88</v>
      </c>
    </row>
    <row r="753" customFormat="false" ht="13.2" hidden="false" customHeight="false" outlineLevel="0" collapsed="false">
      <c r="A753" s="0" t="s">
        <v>1491</v>
      </c>
      <c r="B753" s="0" t="s">
        <v>1492</v>
      </c>
      <c r="C753" s="12" t="n">
        <v>0</v>
      </c>
      <c r="D753" s="12" t="n">
        <v>1.37</v>
      </c>
      <c r="E753" s="12" t="n">
        <v>1.22</v>
      </c>
      <c r="F753" s="12" t="n">
        <v>0</v>
      </c>
      <c r="G753" s="12" t="n">
        <v>0.69</v>
      </c>
      <c r="H753" s="13" t="n">
        <f aca="false">SUM(C753:G753)</f>
        <v>3.28</v>
      </c>
    </row>
    <row r="754" customFormat="false" ht="13.2" hidden="false" customHeight="false" outlineLevel="0" collapsed="false">
      <c r="A754" s="0" t="s">
        <v>1493</v>
      </c>
      <c r="B754" s="0" t="s">
        <v>1494</v>
      </c>
      <c r="C754" s="12" t="n">
        <v>3.4</v>
      </c>
      <c r="D754" s="12" t="n">
        <v>1.37</v>
      </c>
      <c r="E754" s="12" t="n">
        <v>2.45</v>
      </c>
      <c r="F754" s="12" t="n">
        <v>0</v>
      </c>
      <c r="G754" s="12" t="n">
        <v>1.38</v>
      </c>
      <c r="H754" s="13" t="n">
        <f aca="false">SUM(C754:G754)</f>
        <v>8.6</v>
      </c>
    </row>
    <row r="755" customFormat="false" ht="13.2" hidden="false" customHeight="false" outlineLevel="0" collapsed="false">
      <c r="A755" s="0" t="s">
        <v>1495</v>
      </c>
      <c r="B755" s="0" t="s">
        <v>1496</v>
      </c>
      <c r="C755" s="12" t="n">
        <v>1.7</v>
      </c>
      <c r="D755" s="12" t="n">
        <v>5.47</v>
      </c>
      <c r="E755" s="12" t="n">
        <v>1.22</v>
      </c>
      <c r="F755" s="12" t="n">
        <v>9.05</v>
      </c>
      <c r="G755" s="12" t="n">
        <v>1.38</v>
      </c>
      <c r="H755" s="13" t="n">
        <f aca="false">SUM(C755:G755)</f>
        <v>18.82</v>
      </c>
    </row>
    <row r="756" customFormat="false" ht="13.2" hidden="false" customHeight="false" outlineLevel="0" collapsed="false">
      <c r="A756" s="0" t="s">
        <v>1497</v>
      </c>
      <c r="B756" s="0" t="s">
        <v>1498</v>
      </c>
      <c r="C756" s="12" t="n">
        <v>0</v>
      </c>
      <c r="D756" s="12" t="n">
        <v>0</v>
      </c>
      <c r="E756" s="12" t="n">
        <v>0</v>
      </c>
      <c r="F756" s="12" t="n">
        <v>0</v>
      </c>
      <c r="G756" s="12" t="n">
        <v>1.38</v>
      </c>
      <c r="H756" s="13" t="n">
        <f aca="false">SUM(C756:G756)</f>
        <v>1.38</v>
      </c>
    </row>
    <row r="757" customFormat="false" ht="13.2" hidden="false" customHeight="false" outlineLevel="0" collapsed="false">
      <c r="A757" s="0" t="s">
        <v>1499</v>
      </c>
      <c r="B757" s="0" t="s">
        <v>1500</v>
      </c>
      <c r="C757" s="12" t="n">
        <v>0</v>
      </c>
      <c r="D757" s="12" t="n">
        <v>2.73</v>
      </c>
      <c r="E757" s="12" t="n">
        <v>0</v>
      </c>
      <c r="F757" s="12" t="n">
        <v>2.71</v>
      </c>
      <c r="G757" s="12" t="n">
        <v>0</v>
      </c>
      <c r="H757" s="13" t="n">
        <f aca="false">SUM(C757:G757)</f>
        <v>5.44</v>
      </c>
    </row>
    <row r="758" customFormat="false" ht="13.2" hidden="false" customHeight="false" outlineLevel="0" collapsed="false">
      <c r="A758" s="0" t="s">
        <v>1501</v>
      </c>
      <c r="B758" s="0" t="s">
        <v>1502</v>
      </c>
      <c r="C758" s="12" t="n">
        <v>0</v>
      </c>
      <c r="D758" s="12" t="n">
        <v>2.73</v>
      </c>
      <c r="E758" s="12" t="n">
        <v>0</v>
      </c>
      <c r="F758" s="12" t="n">
        <v>2.71</v>
      </c>
      <c r="G758" s="12" t="n">
        <v>0.69</v>
      </c>
      <c r="H758" s="13" t="n">
        <f aca="false">SUM(C758:G758)</f>
        <v>6.13</v>
      </c>
    </row>
    <row r="759" customFormat="false" ht="13.2" hidden="false" customHeight="false" outlineLevel="0" collapsed="false">
      <c r="A759" s="0" t="s">
        <v>1503</v>
      </c>
      <c r="B759" s="0" t="s">
        <v>1502</v>
      </c>
      <c r="C759" s="12" t="n">
        <v>0</v>
      </c>
      <c r="D759" s="12" t="n">
        <v>0</v>
      </c>
      <c r="E759" s="12" t="n">
        <v>0</v>
      </c>
      <c r="F759" s="12" t="n">
        <v>1.81</v>
      </c>
      <c r="G759" s="12" t="n">
        <v>0</v>
      </c>
      <c r="H759" s="13" t="n">
        <f aca="false">SUM(C759:G759)</f>
        <v>1.81</v>
      </c>
    </row>
    <row r="760" customFormat="false" ht="13.2" hidden="false" customHeight="false" outlineLevel="0" collapsed="false">
      <c r="A760" s="0" t="s">
        <v>1504</v>
      </c>
      <c r="B760" s="0" t="s">
        <v>1505</v>
      </c>
      <c r="C760" s="12" t="n">
        <v>0</v>
      </c>
      <c r="D760" s="12" t="n">
        <v>0</v>
      </c>
      <c r="E760" s="12" t="n">
        <v>0</v>
      </c>
      <c r="F760" s="12" t="n">
        <v>1.81</v>
      </c>
      <c r="G760" s="12" t="n">
        <v>0</v>
      </c>
      <c r="H760" s="13" t="n">
        <f aca="false">SUM(C760:G760)</f>
        <v>1.81</v>
      </c>
    </row>
    <row r="761" customFormat="false" ht="13.2" hidden="false" customHeight="false" outlineLevel="0" collapsed="false">
      <c r="A761" s="0" t="s">
        <v>1506</v>
      </c>
      <c r="B761" s="0" t="s">
        <v>1507</v>
      </c>
      <c r="C761" s="12" t="n">
        <v>0</v>
      </c>
      <c r="D761" s="12" t="n">
        <v>1.37</v>
      </c>
      <c r="E761" s="12" t="n">
        <v>0</v>
      </c>
      <c r="F761" s="12" t="n">
        <v>1.81</v>
      </c>
      <c r="G761" s="12" t="n">
        <v>0.69</v>
      </c>
      <c r="H761" s="13" t="n">
        <f aca="false">SUM(C761:G761)</f>
        <v>3.87</v>
      </c>
    </row>
    <row r="762" customFormat="false" ht="13.2" hidden="false" customHeight="false" outlineLevel="0" collapsed="false">
      <c r="A762" s="0" t="s">
        <v>1508</v>
      </c>
      <c r="B762" s="0" t="s">
        <v>1509</v>
      </c>
      <c r="C762" s="12" t="n">
        <v>13.6</v>
      </c>
      <c r="D762" s="12" t="n">
        <v>6.84</v>
      </c>
      <c r="E762" s="12" t="n">
        <v>3.67</v>
      </c>
      <c r="F762" s="12" t="n">
        <v>2.71</v>
      </c>
      <c r="G762" s="12" t="n">
        <v>2.76</v>
      </c>
      <c r="H762" s="13" t="n">
        <f aca="false">SUM(C762:G762)</f>
        <v>29.58</v>
      </c>
    </row>
    <row r="763" customFormat="false" ht="13.2" hidden="false" customHeight="false" outlineLevel="0" collapsed="false">
      <c r="A763" s="0" t="s">
        <v>1510</v>
      </c>
      <c r="B763" s="0" t="s">
        <v>1511</v>
      </c>
      <c r="C763" s="12" t="n">
        <v>3.4</v>
      </c>
      <c r="D763" s="12" t="n">
        <v>0</v>
      </c>
      <c r="E763" s="12" t="n">
        <v>0</v>
      </c>
      <c r="F763" s="12" t="n">
        <v>1.81</v>
      </c>
      <c r="G763" s="12" t="n">
        <v>2.07</v>
      </c>
      <c r="H763" s="13" t="n">
        <f aca="false">SUM(C763:G763)</f>
        <v>7.28</v>
      </c>
    </row>
    <row r="764" customFormat="false" ht="13.2" hidden="false" customHeight="false" outlineLevel="0" collapsed="false">
      <c r="A764" s="0" t="s">
        <v>1512</v>
      </c>
      <c r="B764" s="0" t="s">
        <v>1513</v>
      </c>
      <c r="C764" s="12" t="n">
        <v>0</v>
      </c>
      <c r="D764" s="12" t="n">
        <v>0</v>
      </c>
      <c r="E764" s="12" t="n">
        <v>2.45</v>
      </c>
      <c r="F764" s="12" t="n">
        <v>0.9</v>
      </c>
      <c r="G764" s="12" t="n">
        <v>2.76</v>
      </c>
      <c r="H764" s="13" t="n">
        <f aca="false">SUM(C764:G764)</f>
        <v>6.11</v>
      </c>
    </row>
    <row r="765" customFormat="false" ht="13.2" hidden="false" customHeight="false" outlineLevel="0" collapsed="false">
      <c r="A765" s="0" t="s">
        <v>1514</v>
      </c>
      <c r="B765" s="0" t="s">
        <v>1515</v>
      </c>
      <c r="C765" s="12" t="n">
        <v>3.4</v>
      </c>
      <c r="D765" s="12" t="n">
        <v>1.37</v>
      </c>
      <c r="E765" s="12" t="n">
        <v>6.12</v>
      </c>
      <c r="F765" s="12" t="n">
        <v>0.9</v>
      </c>
      <c r="G765" s="12" t="n">
        <v>9.65</v>
      </c>
      <c r="H765" s="13" t="n">
        <f aca="false">SUM(C765:G765)</f>
        <v>21.44</v>
      </c>
    </row>
    <row r="766" customFormat="false" ht="13.2" hidden="false" customHeight="false" outlineLevel="0" collapsed="false">
      <c r="A766" s="0" t="s">
        <v>1516</v>
      </c>
      <c r="B766" s="0" t="s">
        <v>1517</v>
      </c>
      <c r="C766" s="12" t="n">
        <v>0</v>
      </c>
      <c r="D766" s="12" t="n">
        <v>0</v>
      </c>
      <c r="E766" s="12" t="n">
        <v>1.22</v>
      </c>
      <c r="F766" s="12" t="n">
        <v>0.9</v>
      </c>
      <c r="G766" s="12" t="n">
        <v>1.38</v>
      </c>
      <c r="H766" s="13" t="n">
        <f aca="false">SUM(C766:G766)</f>
        <v>3.5</v>
      </c>
    </row>
    <row r="767" customFormat="false" ht="13.2" hidden="false" customHeight="false" outlineLevel="0" collapsed="false">
      <c r="A767" s="0" t="s">
        <v>1518</v>
      </c>
      <c r="B767" s="0" t="s">
        <v>1519</v>
      </c>
      <c r="C767" s="12" t="n">
        <v>1.7</v>
      </c>
      <c r="D767" s="12" t="n">
        <v>1.37</v>
      </c>
      <c r="E767" s="12" t="n">
        <v>0</v>
      </c>
      <c r="F767" s="12" t="n">
        <v>1.81</v>
      </c>
      <c r="G767" s="12" t="n">
        <v>0</v>
      </c>
      <c r="H767" s="13" t="n">
        <f aca="false">SUM(C767:G767)</f>
        <v>4.88</v>
      </c>
    </row>
    <row r="768" customFormat="false" ht="13.2" hidden="false" customHeight="false" outlineLevel="0" collapsed="false">
      <c r="A768" s="0" t="s">
        <v>1520</v>
      </c>
      <c r="B768" s="0" t="s">
        <v>1521</v>
      </c>
      <c r="C768" s="12" t="n">
        <v>0</v>
      </c>
      <c r="D768" s="12" t="n">
        <v>1.37</v>
      </c>
      <c r="E768" s="12" t="n">
        <v>0</v>
      </c>
      <c r="F768" s="12" t="n">
        <v>2.71</v>
      </c>
      <c r="G768" s="12" t="n">
        <v>1.38</v>
      </c>
      <c r="H768" s="13" t="n">
        <f aca="false">SUM(C768:G768)</f>
        <v>5.46</v>
      </c>
    </row>
    <row r="769" customFormat="false" ht="13.2" hidden="false" customHeight="false" outlineLevel="0" collapsed="false">
      <c r="A769" s="0" t="s">
        <v>1522</v>
      </c>
      <c r="B769" s="0" t="s">
        <v>1523</v>
      </c>
      <c r="C769" s="12" t="n">
        <v>3.4</v>
      </c>
      <c r="D769" s="12" t="n">
        <v>2.73</v>
      </c>
      <c r="E769" s="12" t="n">
        <v>2.45</v>
      </c>
      <c r="F769" s="12" t="n">
        <v>1.81</v>
      </c>
      <c r="G769" s="12" t="n">
        <v>0</v>
      </c>
      <c r="H769" s="13" t="n">
        <f aca="false">SUM(C769:G769)</f>
        <v>10.39</v>
      </c>
    </row>
    <row r="770" customFormat="false" ht="13.2" hidden="false" customHeight="false" outlineLevel="0" collapsed="false">
      <c r="A770" s="0" t="s">
        <v>1524</v>
      </c>
      <c r="B770" s="0" t="s">
        <v>1525</v>
      </c>
      <c r="C770" s="12" t="n">
        <v>0</v>
      </c>
      <c r="D770" s="12" t="n">
        <v>0</v>
      </c>
      <c r="E770" s="12" t="n">
        <v>1.22</v>
      </c>
      <c r="F770" s="12" t="n">
        <v>1.81</v>
      </c>
      <c r="G770" s="12" t="n">
        <v>0</v>
      </c>
      <c r="H770" s="13" t="n">
        <f aca="false">SUM(C770:G770)</f>
        <v>3.03</v>
      </c>
    </row>
    <row r="771" customFormat="false" ht="13.2" hidden="false" customHeight="false" outlineLevel="0" collapsed="false">
      <c r="A771" s="0" t="s">
        <v>1526</v>
      </c>
      <c r="B771" s="0" t="s">
        <v>1362</v>
      </c>
      <c r="C771" s="12" t="n">
        <v>0</v>
      </c>
      <c r="D771" s="12" t="n">
        <v>1.37</v>
      </c>
      <c r="E771" s="12" t="n">
        <v>1.22</v>
      </c>
      <c r="F771" s="12" t="n">
        <v>0</v>
      </c>
      <c r="G771" s="12" t="n">
        <v>0</v>
      </c>
      <c r="H771" s="13" t="n">
        <f aca="false">SUM(C771:G771)</f>
        <v>2.59</v>
      </c>
    </row>
    <row r="772" customFormat="false" ht="13.2" hidden="false" customHeight="false" outlineLevel="0" collapsed="false">
      <c r="A772" s="0" t="s">
        <v>1527</v>
      </c>
      <c r="B772" s="0" t="s">
        <v>1528</v>
      </c>
      <c r="C772" s="12" t="n">
        <v>5.1</v>
      </c>
      <c r="D772" s="12" t="n">
        <v>0</v>
      </c>
      <c r="E772" s="12" t="n">
        <v>0</v>
      </c>
      <c r="F772" s="12" t="n">
        <v>1.81</v>
      </c>
      <c r="G772" s="12" t="n">
        <v>7.58</v>
      </c>
      <c r="H772" s="13" t="n">
        <f aca="false">SUM(C772:G772)</f>
        <v>14.49</v>
      </c>
    </row>
    <row r="773" customFormat="false" ht="13.2" hidden="false" customHeight="false" outlineLevel="0" collapsed="false">
      <c r="A773" s="0" t="s">
        <v>1529</v>
      </c>
      <c r="B773" s="0" t="s">
        <v>1530</v>
      </c>
      <c r="C773" s="12" t="n">
        <v>0</v>
      </c>
      <c r="D773" s="12" t="n">
        <v>6.84</v>
      </c>
      <c r="E773" s="12" t="n">
        <v>0</v>
      </c>
      <c r="F773" s="12" t="n">
        <v>10.86</v>
      </c>
      <c r="G773" s="12" t="n">
        <v>0</v>
      </c>
      <c r="H773" s="13" t="n">
        <f aca="false">SUM(C773:G773)</f>
        <v>17.7</v>
      </c>
    </row>
    <row r="774" customFormat="false" ht="13.2" hidden="false" customHeight="false" outlineLevel="0" collapsed="false">
      <c r="A774" s="0" t="s">
        <v>1531</v>
      </c>
      <c r="B774" s="0" t="s">
        <v>1532</v>
      </c>
      <c r="C774" s="12" t="n">
        <v>0</v>
      </c>
      <c r="D774" s="12" t="n">
        <v>1.37</v>
      </c>
      <c r="E774" s="12" t="n">
        <v>0</v>
      </c>
      <c r="F774" s="12" t="n">
        <v>0</v>
      </c>
      <c r="G774" s="12" t="n">
        <v>0</v>
      </c>
      <c r="H774" s="13" t="n">
        <f aca="false">SUM(C774:G774)</f>
        <v>1.37</v>
      </c>
    </row>
    <row r="775" customFormat="false" ht="13.2" hidden="false" customHeight="false" outlineLevel="0" collapsed="false">
      <c r="A775" s="0" t="s">
        <v>1533</v>
      </c>
      <c r="B775" s="0" t="s">
        <v>1534</v>
      </c>
      <c r="C775" s="12" t="n">
        <v>3.4</v>
      </c>
      <c r="D775" s="12" t="n">
        <v>4.1</v>
      </c>
      <c r="E775" s="12" t="n">
        <v>0</v>
      </c>
      <c r="F775" s="12" t="n">
        <v>2.71</v>
      </c>
      <c r="G775" s="12" t="n">
        <v>1.38</v>
      </c>
      <c r="H775" s="13" t="n">
        <f aca="false">SUM(C775:G775)</f>
        <v>11.59</v>
      </c>
    </row>
    <row r="776" customFormat="false" ht="13.2" hidden="false" customHeight="false" outlineLevel="0" collapsed="false">
      <c r="A776" s="0" t="s">
        <v>1535</v>
      </c>
      <c r="B776" s="0" t="s">
        <v>1536</v>
      </c>
      <c r="C776" s="12" t="n">
        <v>10.2</v>
      </c>
      <c r="D776" s="12" t="n">
        <v>5.47</v>
      </c>
      <c r="E776" s="12" t="n">
        <v>17.14</v>
      </c>
      <c r="F776" s="12" t="n">
        <v>6.33</v>
      </c>
      <c r="G776" s="12" t="n">
        <v>17.24</v>
      </c>
      <c r="H776" s="13" t="n">
        <f aca="false">SUM(C776:G776)</f>
        <v>56.38</v>
      </c>
    </row>
    <row r="777" customFormat="false" ht="13.2" hidden="false" customHeight="false" outlineLevel="0" collapsed="false">
      <c r="A777" s="0" t="s">
        <v>1537</v>
      </c>
      <c r="B777" s="0" t="s">
        <v>1538</v>
      </c>
      <c r="C777" s="12" t="n">
        <v>0</v>
      </c>
      <c r="D777" s="12" t="n">
        <v>1.37</v>
      </c>
      <c r="E777" s="12" t="n">
        <v>0</v>
      </c>
      <c r="F777" s="12" t="n">
        <v>1.81</v>
      </c>
      <c r="G777" s="12" t="n">
        <v>0</v>
      </c>
      <c r="H777" s="13" t="n">
        <f aca="false">SUM(C777:G777)</f>
        <v>3.18</v>
      </c>
    </row>
    <row r="778" customFormat="false" ht="13.2" hidden="false" customHeight="false" outlineLevel="0" collapsed="false">
      <c r="A778" s="0" t="s">
        <v>1539</v>
      </c>
      <c r="B778" s="0" t="s">
        <v>1540</v>
      </c>
      <c r="C778" s="12" t="n">
        <v>27.2</v>
      </c>
      <c r="D778" s="12" t="n">
        <v>76.52</v>
      </c>
      <c r="E778" s="12" t="n">
        <v>41.63</v>
      </c>
      <c r="F778" s="12" t="n">
        <v>45.23</v>
      </c>
      <c r="G778" s="12" t="n">
        <v>62.74</v>
      </c>
      <c r="H778" s="13" t="n">
        <f aca="false">SUM(C778:G778)</f>
        <v>253.32</v>
      </c>
    </row>
    <row r="779" customFormat="false" ht="13.2" hidden="false" customHeight="false" outlineLevel="0" collapsed="false">
      <c r="A779" s="0" t="s">
        <v>1541</v>
      </c>
      <c r="B779" s="0" t="s">
        <v>1542</v>
      </c>
      <c r="C779" s="12" t="n">
        <v>0</v>
      </c>
      <c r="D779" s="12" t="n">
        <v>0</v>
      </c>
      <c r="E779" s="12" t="n">
        <v>0</v>
      </c>
      <c r="F779" s="12" t="n">
        <v>0</v>
      </c>
      <c r="G779" s="12" t="n">
        <v>0.69</v>
      </c>
      <c r="H779" s="13" t="n">
        <f aca="false">SUM(C779:G779)</f>
        <v>0.69</v>
      </c>
    </row>
    <row r="780" customFormat="false" ht="13.2" hidden="false" customHeight="false" outlineLevel="0" collapsed="false">
      <c r="A780" s="0" t="s">
        <v>1543</v>
      </c>
      <c r="B780" s="0" t="s">
        <v>1544</v>
      </c>
      <c r="C780" s="12" t="n">
        <v>0</v>
      </c>
      <c r="D780" s="12" t="n">
        <v>2.73</v>
      </c>
      <c r="E780" s="12" t="n">
        <v>1.22</v>
      </c>
      <c r="F780" s="12" t="n">
        <v>0.9</v>
      </c>
      <c r="G780" s="12" t="n">
        <v>1.38</v>
      </c>
      <c r="H780" s="13" t="n">
        <f aca="false">SUM(C780:G780)</f>
        <v>6.23</v>
      </c>
    </row>
    <row r="781" customFormat="false" ht="13.2" hidden="false" customHeight="false" outlineLevel="0" collapsed="false">
      <c r="A781" s="0" t="s">
        <v>1545</v>
      </c>
      <c r="B781" s="0" t="s">
        <v>1546</v>
      </c>
      <c r="C781" s="12" t="n">
        <v>0</v>
      </c>
      <c r="D781" s="12" t="n">
        <v>0</v>
      </c>
      <c r="E781" s="12" t="n">
        <v>0</v>
      </c>
      <c r="F781" s="12" t="n">
        <v>0.9</v>
      </c>
      <c r="G781" s="12" t="n">
        <v>1.38</v>
      </c>
      <c r="H781" s="13" t="n">
        <f aca="false">SUM(C781:G781)</f>
        <v>2.28</v>
      </c>
    </row>
    <row r="782" customFormat="false" ht="13.2" hidden="false" customHeight="false" outlineLevel="0" collapsed="false">
      <c r="A782" s="0" t="s">
        <v>1547</v>
      </c>
      <c r="B782" s="0" t="s">
        <v>1548</v>
      </c>
      <c r="C782" s="12" t="n">
        <v>0</v>
      </c>
      <c r="D782" s="12" t="n">
        <v>1.37</v>
      </c>
      <c r="E782" s="12" t="n">
        <v>0</v>
      </c>
      <c r="F782" s="12" t="n">
        <v>0</v>
      </c>
      <c r="G782" s="12" t="n">
        <v>0</v>
      </c>
      <c r="H782" s="13" t="n">
        <f aca="false">SUM(C782:G782)</f>
        <v>1.37</v>
      </c>
    </row>
    <row r="783" customFormat="false" ht="13.2" hidden="false" customHeight="false" outlineLevel="0" collapsed="false">
      <c r="A783" s="0" t="s">
        <v>1549</v>
      </c>
      <c r="B783" s="0" t="s">
        <v>1550</v>
      </c>
      <c r="C783" s="12" t="n">
        <v>0</v>
      </c>
      <c r="D783" s="12" t="n">
        <v>5.47</v>
      </c>
      <c r="E783" s="12" t="n">
        <v>1.22</v>
      </c>
      <c r="F783" s="12" t="n">
        <v>12.67</v>
      </c>
      <c r="G783" s="12" t="n">
        <v>2.76</v>
      </c>
      <c r="H783" s="13" t="n">
        <f aca="false">SUM(C783:G783)</f>
        <v>22.12</v>
      </c>
    </row>
    <row r="784" customFormat="false" ht="13.2" hidden="false" customHeight="false" outlineLevel="0" collapsed="false">
      <c r="A784" s="0" t="s">
        <v>1551</v>
      </c>
      <c r="B784" s="0" t="s">
        <v>1552</v>
      </c>
      <c r="C784" s="12" t="n">
        <v>23.8</v>
      </c>
      <c r="D784" s="12" t="n">
        <v>46.47</v>
      </c>
      <c r="E784" s="12" t="n">
        <v>23.26</v>
      </c>
      <c r="F784" s="12" t="n">
        <v>20.8</v>
      </c>
      <c r="G784" s="12" t="n">
        <v>20</v>
      </c>
      <c r="H784" s="13" t="n">
        <f aca="false">SUM(C784:G784)</f>
        <v>134.33</v>
      </c>
    </row>
    <row r="785" customFormat="false" ht="13.2" hidden="false" customHeight="false" outlineLevel="0" collapsed="false">
      <c r="A785" s="0" t="s">
        <v>1553</v>
      </c>
      <c r="B785" s="0" t="s">
        <v>1554</v>
      </c>
      <c r="C785" s="12" t="n">
        <v>1.7</v>
      </c>
      <c r="D785" s="12" t="n">
        <v>5.47</v>
      </c>
      <c r="E785" s="12" t="n">
        <v>0</v>
      </c>
      <c r="F785" s="12" t="n">
        <v>3.62</v>
      </c>
      <c r="G785" s="12" t="n">
        <v>0.69</v>
      </c>
      <c r="H785" s="13" t="n">
        <f aca="false">SUM(C785:G785)</f>
        <v>11.48</v>
      </c>
    </row>
    <row r="786" customFormat="false" ht="13.2" hidden="false" customHeight="false" outlineLevel="0" collapsed="false">
      <c r="A786" s="0" t="s">
        <v>1555</v>
      </c>
      <c r="B786" s="0" t="s">
        <v>1556</v>
      </c>
      <c r="C786" s="12" t="n">
        <v>3.4</v>
      </c>
      <c r="D786" s="12" t="n">
        <v>0</v>
      </c>
      <c r="E786" s="12" t="n">
        <v>0</v>
      </c>
      <c r="F786" s="12" t="n">
        <v>0</v>
      </c>
      <c r="G786" s="12" t="n">
        <v>0</v>
      </c>
      <c r="H786" s="13" t="n">
        <f aca="false">SUM(C786:G786)</f>
        <v>3.4</v>
      </c>
    </row>
    <row r="787" customFormat="false" ht="13.2" hidden="false" customHeight="false" outlineLevel="0" collapsed="false">
      <c r="A787" s="0" t="s">
        <v>1557</v>
      </c>
      <c r="B787" s="0" t="s">
        <v>1558</v>
      </c>
      <c r="C787" s="12" t="n">
        <v>0</v>
      </c>
      <c r="D787" s="12" t="n">
        <v>1.37</v>
      </c>
      <c r="E787" s="12" t="n">
        <v>0</v>
      </c>
      <c r="F787" s="12" t="n">
        <v>0</v>
      </c>
      <c r="G787" s="12" t="n">
        <v>0.69</v>
      </c>
      <c r="H787" s="13" t="n">
        <f aca="false">SUM(C787:G787)</f>
        <v>2.06</v>
      </c>
    </row>
    <row r="788" customFormat="false" ht="13.2" hidden="false" customHeight="false" outlineLevel="0" collapsed="false">
      <c r="A788" s="0" t="s">
        <v>1559</v>
      </c>
      <c r="B788" s="0" t="s">
        <v>1560</v>
      </c>
      <c r="C788" s="12" t="n">
        <v>0</v>
      </c>
      <c r="D788" s="12" t="n">
        <v>0</v>
      </c>
      <c r="E788" s="12" t="n">
        <v>1.22</v>
      </c>
      <c r="F788" s="12" t="n">
        <v>1.81</v>
      </c>
      <c r="G788" s="12" t="n">
        <v>0.69</v>
      </c>
      <c r="H788" s="13" t="n">
        <f aca="false">SUM(C788:G788)</f>
        <v>3.72</v>
      </c>
    </row>
    <row r="789" customFormat="false" ht="13.2" hidden="false" customHeight="false" outlineLevel="0" collapsed="false">
      <c r="A789" s="0" t="s">
        <v>1561</v>
      </c>
      <c r="B789" s="0" t="s">
        <v>1562</v>
      </c>
      <c r="C789" s="12" t="n">
        <v>3.4</v>
      </c>
      <c r="D789" s="12" t="n">
        <v>2.73</v>
      </c>
      <c r="E789" s="12" t="n">
        <v>2.45</v>
      </c>
      <c r="F789" s="12" t="n">
        <v>3.62</v>
      </c>
      <c r="G789" s="12" t="n">
        <v>3.45</v>
      </c>
      <c r="H789" s="13" t="n">
        <f aca="false">SUM(C789:G789)</f>
        <v>15.65</v>
      </c>
    </row>
    <row r="790" customFormat="false" ht="13.2" hidden="false" customHeight="false" outlineLevel="0" collapsed="false">
      <c r="A790" s="0" t="s">
        <v>1563</v>
      </c>
      <c r="B790" s="0" t="s">
        <v>1564</v>
      </c>
      <c r="C790" s="12" t="n">
        <v>3.4</v>
      </c>
      <c r="D790" s="12" t="n">
        <v>0</v>
      </c>
      <c r="E790" s="12" t="n">
        <v>0</v>
      </c>
      <c r="F790" s="12" t="n">
        <v>0</v>
      </c>
      <c r="G790" s="12" t="n">
        <v>0</v>
      </c>
      <c r="H790" s="13" t="n">
        <f aca="false">SUM(C790:G790)</f>
        <v>3.4</v>
      </c>
    </row>
    <row r="791" customFormat="false" ht="13.2" hidden="false" customHeight="false" outlineLevel="0" collapsed="false">
      <c r="A791" s="0" t="s">
        <v>1565</v>
      </c>
      <c r="B791" s="0" t="s">
        <v>1566</v>
      </c>
      <c r="C791" s="12" t="n">
        <v>0</v>
      </c>
      <c r="D791" s="12" t="n">
        <v>1.37</v>
      </c>
      <c r="E791" s="12" t="n">
        <v>3.67</v>
      </c>
      <c r="F791" s="12" t="n">
        <v>8.14</v>
      </c>
      <c r="G791" s="12" t="n">
        <v>0.69</v>
      </c>
      <c r="H791" s="13" t="n">
        <f aca="false">SUM(C791:G791)</f>
        <v>13.87</v>
      </c>
    </row>
    <row r="792" customFormat="false" ht="13.2" hidden="false" customHeight="false" outlineLevel="0" collapsed="false">
      <c r="A792" s="0" t="s">
        <v>1567</v>
      </c>
      <c r="B792" s="0" t="s">
        <v>1566</v>
      </c>
      <c r="C792" s="12" t="n">
        <v>0</v>
      </c>
      <c r="D792" s="12" t="n">
        <v>0</v>
      </c>
      <c r="E792" s="12" t="n">
        <v>0</v>
      </c>
      <c r="F792" s="12" t="n">
        <v>0</v>
      </c>
      <c r="G792" s="12" t="n">
        <v>1.38</v>
      </c>
      <c r="H792" s="13" t="n">
        <f aca="false">SUM(C792:G792)</f>
        <v>1.38</v>
      </c>
    </row>
    <row r="793" customFormat="false" ht="13.2" hidden="false" customHeight="false" outlineLevel="0" collapsed="false">
      <c r="A793" s="0" t="s">
        <v>1568</v>
      </c>
      <c r="B793" s="0" t="s">
        <v>1566</v>
      </c>
      <c r="C793" s="12" t="n">
        <v>8.5</v>
      </c>
      <c r="D793" s="12" t="n">
        <v>0</v>
      </c>
      <c r="E793" s="12" t="n">
        <v>0</v>
      </c>
      <c r="F793" s="12" t="n">
        <v>0</v>
      </c>
      <c r="G793" s="12" t="n">
        <v>0</v>
      </c>
      <c r="H793" s="13" t="n">
        <f aca="false">SUM(C793:G793)</f>
        <v>8.5</v>
      </c>
    </row>
    <row r="794" customFormat="false" ht="13.2" hidden="false" customHeight="false" outlineLevel="0" collapsed="false">
      <c r="A794" s="0" t="s">
        <v>1569</v>
      </c>
      <c r="B794" s="0" t="s">
        <v>1570</v>
      </c>
      <c r="C794" s="12" t="n">
        <v>0</v>
      </c>
      <c r="D794" s="12" t="n">
        <v>0</v>
      </c>
      <c r="E794" s="12" t="n">
        <v>1.22</v>
      </c>
      <c r="F794" s="12" t="n">
        <v>1.81</v>
      </c>
      <c r="G794" s="12" t="n">
        <v>3.45</v>
      </c>
      <c r="H794" s="13" t="n">
        <f aca="false">SUM(C794:G794)</f>
        <v>6.48</v>
      </c>
    </row>
    <row r="795" customFormat="false" ht="13.2" hidden="false" customHeight="false" outlineLevel="0" collapsed="false">
      <c r="A795" s="0" t="s">
        <v>1571</v>
      </c>
      <c r="B795" s="0" t="s">
        <v>1570</v>
      </c>
      <c r="C795" s="12" t="n">
        <v>0</v>
      </c>
      <c r="D795" s="12" t="n">
        <v>0</v>
      </c>
      <c r="E795" s="12" t="n">
        <v>0</v>
      </c>
      <c r="F795" s="12" t="n">
        <v>2.71</v>
      </c>
      <c r="G795" s="12" t="n">
        <v>1.38</v>
      </c>
      <c r="H795" s="13" t="n">
        <f aca="false">SUM(C795:G795)</f>
        <v>4.09</v>
      </c>
    </row>
    <row r="796" customFormat="false" ht="13.2" hidden="false" customHeight="false" outlineLevel="0" collapsed="false">
      <c r="A796" s="0" t="s">
        <v>1572</v>
      </c>
      <c r="B796" s="0" t="s">
        <v>1573</v>
      </c>
      <c r="C796" s="12" t="n">
        <v>51.01</v>
      </c>
      <c r="D796" s="12" t="n">
        <v>43.74</v>
      </c>
      <c r="E796" s="12" t="n">
        <v>0</v>
      </c>
      <c r="F796" s="12" t="n">
        <v>33.47</v>
      </c>
      <c r="G796" s="12" t="n">
        <v>1.38</v>
      </c>
      <c r="H796" s="13" t="n">
        <f aca="false">SUM(C796:G796)</f>
        <v>129.6</v>
      </c>
    </row>
    <row r="797" customFormat="false" ht="13.2" hidden="false" customHeight="false" outlineLevel="0" collapsed="false">
      <c r="A797" s="0" t="s">
        <v>1574</v>
      </c>
      <c r="B797" s="0" t="s">
        <v>1575</v>
      </c>
      <c r="C797" s="12" t="n">
        <v>0</v>
      </c>
      <c r="D797" s="12" t="n">
        <v>1.37</v>
      </c>
      <c r="E797" s="12" t="n">
        <v>0</v>
      </c>
      <c r="F797" s="12" t="n">
        <v>0</v>
      </c>
      <c r="G797" s="12" t="n">
        <v>0.69</v>
      </c>
      <c r="H797" s="13" t="n">
        <f aca="false">SUM(C797:G797)</f>
        <v>2.06</v>
      </c>
    </row>
    <row r="798" customFormat="false" ht="13.2" hidden="false" customHeight="false" outlineLevel="0" collapsed="false">
      <c r="A798" s="0" t="s">
        <v>1576</v>
      </c>
      <c r="B798" s="0" t="s">
        <v>1577</v>
      </c>
      <c r="C798" s="12" t="n">
        <v>3.4</v>
      </c>
      <c r="D798" s="12" t="n">
        <v>19.13</v>
      </c>
      <c r="E798" s="12" t="n">
        <v>14.69</v>
      </c>
      <c r="F798" s="12" t="n">
        <v>8.14</v>
      </c>
      <c r="G798" s="12" t="n">
        <v>4.83</v>
      </c>
      <c r="H798" s="13" t="n">
        <f aca="false">SUM(C798:G798)</f>
        <v>50.19</v>
      </c>
    </row>
    <row r="799" customFormat="false" ht="13.2" hidden="false" customHeight="false" outlineLevel="0" collapsed="false">
      <c r="A799" s="0" t="s">
        <v>1578</v>
      </c>
      <c r="B799" s="0" t="s">
        <v>1577</v>
      </c>
      <c r="C799" s="12" t="n">
        <v>0</v>
      </c>
      <c r="D799" s="12" t="n">
        <v>4.1</v>
      </c>
      <c r="E799" s="12" t="n">
        <v>0</v>
      </c>
      <c r="F799" s="12" t="n">
        <v>0</v>
      </c>
      <c r="G799" s="12" t="n">
        <v>0.69</v>
      </c>
      <c r="H799" s="13" t="n">
        <f aca="false">SUM(C799:G799)</f>
        <v>4.79</v>
      </c>
    </row>
    <row r="800" customFormat="false" ht="13.2" hidden="false" customHeight="false" outlineLevel="0" collapsed="false">
      <c r="A800" s="0" t="s">
        <v>1579</v>
      </c>
      <c r="B800" s="0" t="s">
        <v>1580</v>
      </c>
      <c r="C800" s="12" t="n">
        <v>1.7</v>
      </c>
      <c r="D800" s="12" t="n">
        <v>1.37</v>
      </c>
      <c r="E800" s="12" t="n">
        <v>1.22</v>
      </c>
      <c r="F800" s="12" t="n">
        <v>0</v>
      </c>
      <c r="G800" s="12" t="n">
        <v>1.38</v>
      </c>
      <c r="H800" s="13" t="n">
        <f aca="false">SUM(C800:G800)</f>
        <v>5.67</v>
      </c>
    </row>
    <row r="801" customFormat="false" ht="13.2" hidden="false" customHeight="false" outlineLevel="0" collapsed="false">
      <c r="A801" s="0" t="s">
        <v>1581</v>
      </c>
      <c r="B801" s="0" t="s">
        <v>1580</v>
      </c>
      <c r="C801" s="12" t="n">
        <v>0</v>
      </c>
      <c r="D801" s="12" t="n">
        <v>0</v>
      </c>
      <c r="E801" s="12" t="n">
        <v>0</v>
      </c>
      <c r="F801" s="12" t="n">
        <v>0</v>
      </c>
      <c r="G801" s="12" t="n">
        <v>2.07</v>
      </c>
      <c r="H801" s="13" t="n">
        <f aca="false">SUM(C801:G801)</f>
        <v>2.07</v>
      </c>
    </row>
    <row r="802" customFormat="false" ht="13.2" hidden="false" customHeight="false" outlineLevel="0" collapsed="false">
      <c r="A802" s="0" t="s">
        <v>1582</v>
      </c>
      <c r="B802" s="0" t="s">
        <v>1583</v>
      </c>
      <c r="C802" s="12" t="n">
        <v>5.1</v>
      </c>
      <c r="D802" s="12" t="n">
        <v>4.1</v>
      </c>
      <c r="E802" s="12" t="n">
        <v>11.02</v>
      </c>
      <c r="F802" s="12" t="n">
        <v>4.52</v>
      </c>
      <c r="G802" s="12" t="n">
        <v>9.65</v>
      </c>
      <c r="H802" s="13" t="n">
        <f aca="false">SUM(C802:G802)</f>
        <v>34.39</v>
      </c>
    </row>
    <row r="803" customFormat="false" ht="13.2" hidden="false" customHeight="false" outlineLevel="0" collapsed="false">
      <c r="A803" s="0" t="s">
        <v>1584</v>
      </c>
      <c r="B803" s="0" t="s">
        <v>1583</v>
      </c>
      <c r="C803" s="12" t="n">
        <v>5.1</v>
      </c>
      <c r="D803" s="12" t="n">
        <v>1.37</v>
      </c>
      <c r="E803" s="12" t="n">
        <v>4.9</v>
      </c>
      <c r="F803" s="12" t="n">
        <v>4.52</v>
      </c>
      <c r="G803" s="12" t="n">
        <v>2.76</v>
      </c>
      <c r="H803" s="13" t="n">
        <f aca="false">SUM(C803:G803)</f>
        <v>18.65</v>
      </c>
    </row>
    <row r="804" customFormat="false" ht="13.2" hidden="false" customHeight="false" outlineLevel="0" collapsed="false">
      <c r="A804" s="0" t="s">
        <v>1585</v>
      </c>
      <c r="B804" s="0" t="s">
        <v>1586</v>
      </c>
      <c r="C804" s="12" t="n">
        <v>0</v>
      </c>
      <c r="D804" s="12" t="n">
        <v>6.83</v>
      </c>
      <c r="E804" s="12" t="n">
        <v>1.22</v>
      </c>
      <c r="F804" s="12" t="n">
        <v>2.71</v>
      </c>
      <c r="G804" s="12" t="n">
        <v>0</v>
      </c>
      <c r="H804" s="13" t="n">
        <f aca="false">SUM(C804:G804)</f>
        <v>10.76</v>
      </c>
    </row>
    <row r="805" customFormat="false" ht="13.2" hidden="false" customHeight="false" outlineLevel="0" collapsed="false">
      <c r="A805" s="0" t="s">
        <v>1587</v>
      </c>
      <c r="B805" s="0" t="s">
        <v>1586</v>
      </c>
      <c r="C805" s="12" t="n">
        <v>1.7</v>
      </c>
      <c r="D805" s="12" t="n">
        <v>4.1</v>
      </c>
      <c r="E805" s="12" t="n">
        <v>1.22</v>
      </c>
      <c r="F805" s="12" t="n">
        <v>2.71</v>
      </c>
      <c r="G805" s="12" t="n">
        <v>1.38</v>
      </c>
      <c r="H805" s="13" t="n">
        <f aca="false">SUM(C805:G805)</f>
        <v>11.11</v>
      </c>
    </row>
    <row r="806" customFormat="false" ht="13.2" hidden="false" customHeight="false" outlineLevel="0" collapsed="false">
      <c r="A806" s="0" t="s">
        <v>1588</v>
      </c>
      <c r="B806" s="0" t="s">
        <v>1589</v>
      </c>
      <c r="C806" s="12" t="n">
        <v>0</v>
      </c>
      <c r="D806" s="12" t="n">
        <v>1.37</v>
      </c>
      <c r="E806" s="12" t="n">
        <v>0</v>
      </c>
      <c r="F806" s="12" t="n">
        <v>3.62</v>
      </c>
      <c r="G806" s="12" t="n">
        <v>0.69</v>
      </c>
      <c r="H806" s="13" t="n">
        <f aca="false">SUM(C806:G806)</f>
        <v>5.68</v>
      </c>
    </row>
    <row r="807" customFormat="false" ht="13.2" hidden="false" customHeight="false" outlineLevel="0" collapsed="false">
      <c r="A807" s="0" t="s">
        <v>1590</v>
      </c>
      <c r="B807" s="0" t="s">
        <v>1589</v>
      </c>
      <c r="C807" s="12" t="n">
        <v>0</v>
      </c>
      <c r="D807" s="12" t="n">
        <v>0</v>
      </c>
      <c r="E807" s="12" t="n">
        <v>0</v>
      </c>
      <c r="F807" s="12" t="n">
        <v>1.81</v>
      </c>
      <c r="G807" s="12" t="n">
        <v>0.69</v>
      </c>
      <c r="H807" s="13" t="n">
        <f aca="false">SUM(C807:G807)</f>
        <v>2.5</v>
      </c>
    </row>
    <row r="808" customFormat="false" ht="13.2" hidden="false" customHeight="false" outlineLevel="0" collapsed="false">
      <c r="A808" s="0" t="s">
        <v>1591</v>
      </c>
      <c r="B808" s="0" t="s">
        <v>1592</v>
      </c>
      <c r="C808" s="12" t="n">
        <v>0</v>
      </c>
      <c r="D808" s="12" t="n">
        <v>0</v>
      </c>
      <c r="E808" s="12" t="n">
        <v>1.22</v>
      </c>
      <c r="F808" s="12" t="n">
        <v>0</v>
      </c>
      <c r="G808" s="12" t="n">
        <v>0</v>
      </c>
      <c r="H808" s="13" t="n">
        <f aca="false">SUM(C808:G808)</f>
        <v>1.22</v>
      </c>
    </row>
    <row r="809" customFormat="false" ht="13.2" hidden="false" customHeight="false" outlineLevel="0" collapsed="false">
      <c r="A809" s="0" t="s">
        <v>1593</v>
      </c>
      <c r="B809" s="0" t="s">
        <v>1592</v>
      </c>
      <c r="C809" s="12" t="n">
        <v>0</v>
      </c>
      <c r="D809" s="12" t="n">
        <v>0</v>
      </c>
      <c r="E809" s="12" t="n">
        <v>0</v>
      </c>
      <c r="F809" s="12" t="n">
        <v>1.81</v>
      </c>
      <c r="G809" s="12" t="n">
        <v>0</v>
      </c>
      <c r="H809" s="13" t="n">
        <f aca="false">SUM(C809:G809)</f>
        <v>1.81</v>
      </c>
    </row>
    <row r="810" customFormat="false" ht="13.2" hidden="false" customHeight="false" outlineLevel="0" collapsed="false">
      <c r="A810" s="0" t="s">
        <v>1594</v>
      </c>
      <c r="B810" s="0" t="s">
        <v>1595</v>
      </c>
      <c r="C810" s="12" t="n">
        <v>3.4</v>
      </c>
      <c r="D810" s="12" t="n">
        <v>1.37</v>
      </c>
      <c r="E810" s="12" t="n">
        <v>2.45</v>
      </c>
      <c r="F810" s="12" t="n">
        <v>4.52</v>
      </c>
      <c r="G810" s="12" t="n">
        <v>0.69</v>
      </c>
      <c r="H810" s="13" t="n">
        <f aca="false">SUM(C810:G810)</f>
        <v>12.43</v>
      </c>
    </row>
    <row r="811" customFormat="false" ht="13.2" hidden="false" customHeight="false" outlineLevel="0" collapsed="false">
      <c r="A811" s="0" t="s">
        <v>1596</v>
      </c>
      <c r="B811" s="0" t="s">
        <v>1597</v>
      </c>
      <c r="C811" s="12" t="n">
        <v>0</v>
      </c>
      <c r="D811" s="12" t="n">
        <v>2.73</v>
      </c>
      <c r="E811" s="12" t="n">
        <v>1.22</v>
      </c>
      <c r="F811" s="12" t="n">
        <v>4.52</v>
      </c>
      <c r="G811" s="12" t="n">
        <v>2.76</v>
      </c>
      <c r="H811" s="13" t="n">
        <f aca="false">SUM(C811:G811)</f>
        <v>11.23</v>
      </c>
    </row>
    <row r="812" customFormat="false" ht="13.2" hidden="false" customHeight="false" outlineLevel="0" collapsed="false">
      <c r="A812" s="0" t="s">
        <v>1598</v>
      </c>
      <c r="B812" s="0" t="s">
        <v>1599</v>
      </c>
      <c r="C812" s="12" t="n">
        <v>6.8</v>
      </c>
      <c r="D812" s="12" t="n">
        <v>5.47</v>
      </c>
      <c r="E812" s="12" t="n">
        <v>4.89</v>
      </c>
      <c r="F812" s="12" t="n">
        <v>12.66</v>
      </c>
      <c r="G812" s="12" t="n">
        <v>4.14</v>
      </c>
      <c r="H812" s="13" t="n">
        <f aca="false">SUM(C812:G812)</f>
        <v>33.96</v>
      </c>
    </row>
    <row r="813" customFormat="false" ht="13.2" hidden="false" customHeight="false" outlineLevel="0" collapsed="false">
      <c r="A813" s="0" t="s">
        <v>1600</v>
      </c>
      <c r="B813" s="0" t="s">
        <v>1601</v>
      </c>
      <c r="C813" s="12" t="n">
        <v>1.7</v>
      </c>
      <c r="D813" s="12" t="n">
        <v>0</v>
      </c>
      <c r="E813" s="12" t="n">
        <v>0</v>
      </c>
      <c r="F813" s="12" t="n">
        <v>0</v>
      </c>
      <c r="G813" s="12" t="n">
        <v>0.69</v>
      </c>
      <c r="H813" s="13" t="n">
        <f aca="false">SUM(C813:G813)</f>
        <v>2.39</v>
      </c>
    </row>
    <row r="814" customFormat="false" ht="13.2" hidden="false" customHeight="false" outlineLevel="0" collapsed="false">
      <c r="A814" s="0" t="s">
        <v>1602</v>
      </c>
      <c r="B814" s="0" t="s">
        <v>1601</v>
      </c>
      <c r="C814" s="12" t="n">
        <v>0</v>
      </c>
      <c r="D814" s="12" t="n">
        <v>2.73</v>
      </c>
      <c r="E814" s="12" t="n">
        <v>0</v>
      </c>
      <c r="F814" s="12" t="n">
        <v>8.14</v>
      </c>
      <c r="G814" s="12" t="n">
        <v>0</v>
      </c>
      <c r="H814" s="13" t="n">
        <f aca="false">SUM(C814:G814)</f>
        <v>10.87</v>
      </c>
    </row>
    <row r="815" customFormat="false" ht="13.2" hidden="false" customHeight="false" outlineLevel="0" collapsed="false">
      <c r="A815" s="0" t="s">
        <v>1603</v>
      </c>
      <c r="B815" s="0" t="s">
        <v>1604</v>
      </c>
      <c r="C815" s="12" t="n">
        <v>0</v>
      </c>
      <c r="D815" s="12" t="n">
        <v>0</v>
      </c>
      <c r="E815" s="12" t="n">
        <v>0</v>
      </c>
      <c r="F815" s="12" t="n">
        <v>0.9</v>
      </c>
      <c r="G815" s="12" t="n">
        <v>0.69</v>
      </c>
      <c r="H815" s="13" t="n">
        <f aca="false">SUM(C815:G815)</f>
        <v>1.59</v>
      </c>
    </row>
    <row r="816" customFormat="false" ht="13.2" hidden="false" customHeight="false" outlineLevel="0" collapsed="false">
      <c r="A816" s="0" t="s">
        <v>1605</v>
      </c>
      <c r="B816" s="0" t="s">
        <v>1606</v>
      </c>
      <c r="C816" s="12" t="n">
        <v>1.7</v>
      </c>
      <c r="D816" s="12" t="n">
        <v>2.73</v>
      </c>
      <c r="E816" s="12" t="n">
        <v>0</v>
      </c>
      <c r="F816" s="12" t="n">
        <v>1.81</v>
      </c>
      <c r="G816" s="12" t="n">
        <v>0.69</v>
      </c>
      <c r="H816" s="13" t="n">
        <f aca="false">SUM(C816:G816)</f>
        <v>6.93</v>
      </c>
    </row>
    <row r="817" customFormat="false" ht="13.2" hidden="false" customHeight="false" outlineLevel="0" collapsed="false">
      <c r="A817" s="0" t="s">
        <v>1607</v>
      </c>
      <c r="B817" s="0" t="s">
        <v>1608</v>
      </c>
      <c r="C817" s="12" t="n">
        <v>0</v>
      </c>
      <c r="D817" s="12" t="n">
        <v>0</v>
      </c>
      <c r="E817" s="12" t="n">
        <v>0</v>
      </c>
      <c r="F817" s="12" t="n">
        <v>0.9</v>
      </c>
      <c r="G817" s="12" t="n">
        <v>2.07</v>
      </c>
      <c r="H817" s="13" t="n">
        <f aca="false">SUM(C817:G817)</f>
        <v>2.97</v>
      </c>
    </row>
    <row r="818" customFormat="false" ht="13.2" hidden="false" customHeight="false" outlineLevel="0" collapsed="false">
      <c r="A818" s="0" t="s">
        <v>1609</v>
      </c>
      <c r="B818" s="0" t="s">
        <v>1610</v>
      </c>
      <c r="C818" s="12" t="n">
        <v>1.7</v>
      </c>
      <c r="D818" s="12" t="n">
        <v>1.37</v>
      </c>
      <c r="E818" s="12" t="n">
        <v>3.67</v>
      </c>
      <c r="F818" s="12" t="n">
        <v>0</v>
      </c>
      <c r="G818" s="12" t="n">
        <v>1.38</v>
      </c>
      <c r="H818" s="13" t="n">
        <f aca="false">SUM(C818:G818)</f>
        <v>8.12</v>
      </c>
    </row>
    <row r="819" customFormat="false" ht="13.2" hidden="false" customHeight="false" outlineLevel="0" collapsed="false">
      <c r="A819" s="0" t="s">
        <v>1611</v>
      </c>
      <c r="B819" s="0" t="s">
        <v>263</v>
      </c>
      <c r="C819" s="12" t="n">
        <v>5.1</v>
      </c>
      <c r="D819" s="12" t="n">
        <v>1.37</v>
      </c>
      <c r="E819" s="12" t="n">
        <v>4.9</v>
      </c>
      <c r="F819" s="12" t="n">
        <v>4.52</v>
      </c>
      <c r="G819" s="12" t="n">
        <v>6.21</v>
      </c>
      <c r="H819" s="13" t="n">
        <f aca="false">SUM(C819:G819)</f>
        <v>22.1</v>
      </c>
    </row>
    <row r="820" customFormat="false" ht="13.2" hidden="false" customHeight="false" outlineLevel="0" collapsed="false">
      <c r="A820" s="0" t="s">
        <v>1612</v>
      </c>
      <c r="B820" s="0" t="s">
        <v>1613</v>
      </c>
      <c r="C820" s="12" t="n">
        <v>11.9</v>
      </c>
      <c r="D820" s="12" t="n">
        <v>19.14</v>
      </c>
      <c r="E820" s="12" t="n">
        <v>2.44</v>
      </c>
      <c r="F820" s="12" t="n">
        <v>9.95</v>
      </c>
      <c r="G820" s="12" t="n">
        <v>2.07</v>
      </c>
      <c r="H820" s="13" t="n">
        <f aca="false">SUM(C820:G820)</f>
        <v>45.5</v>
      </c>
    </row>
    <row r="821" customFormat="false" ht="13.2" hidden="false" customHeight="false" outlineLevel="0" collapsed="false">
      <c r="A821" s="0" t="s">
        <v>1614</v>
      </c>
      <c r="B821" s="0" t="s">
        <v>1615</v>
      </c>
      <c r="C821" s="12" t="n">
        <v>0</v>
      </c>
      <c r="D821" s="12" t="n">
        <v>2.73</v>
      </c>
      <c r="E821" s="12" t="n">
        <v>0</v>
      </c>
      <c r="F821" s="12" t="n">
        <v>2.71</v>
      </c>
      <c r="G821" s="12" t="n">
        <v>0</v>
      </c>
      <c r="H821" s="13" t="n">
        <f aca="false">SUM(C821:G821)</f>
        <v>5.44</v>
      </c>
    </row>
    <row r="822" customFormat="false" ht="13.2" hidden="false" customHeight="false" outlineLevel="0" collapsed="false">
      <c r="A822" s="0" t="s">
        <v>1616</v>
      </c>
      <c r="B822" s="0" t="s">
        <v>1617</v>
      </c>
      <c r="C822" s="12" t="n">
        <v>1.7</v>
      </c>
      <c r="D822" s="12" t="n">
        <v>0</v>
      </c>
      <c r="E822" s="12" t="n">
        <v>1.22</v>
      </c>
      <c r="F822" s="12" t="n">
        <v>0</v>
      </c>
      <c r="G822" s="12" t="n">
        <v>0</v>
      </c>
      <c r="H822" s="13" t="n">
        <f aca="false">SUM(C822:G822)</f>
        <v>2.92</v>
      </c>
    </row>
    <row r="823" customFormat="false" ht="13.2" hidden="false" customHeight="false" outlineLevel="0" collapsed="false">
      <c r="A823" s="0" t="s">
        <v>1618</v>
      </c>
      <c r="B823" s="0" t="s">
        <v>1619</v>
      </c>
      <c r="C823" s="12" t="n">
        <v>15.3</v>
      </c>
      <c r="D823" s="12" t="n">
        <v>13.67</v>
      </c>
      <c r="E823" s="12" t="n">
        <v>33.06</v>
      </c>
      <c r="F823" s="12" t="n">
        <v>8.13</v>
      </c>
      <c r="G823" s="12" t="n">
        <v>15.18</v>
      </c>
      <c r="H823" s="13" t="n">
        <f aca="false">SUM(C823:G823)</f>
        <v>85.34</v>
      </c>
    </row>
    <row r="824" customFormat="false" ht="13.2" hidden="false" customHeight="false" outlineLevel="0" collapsed="false">
      <c r="A824" s="0" t="s">
        <v>1620</v>
      </c>
      <c r="B824" s="0" t="s">
        <v>1621</v>
      </c>
      <c r="C824" s="12" t="n">
        <v>0</v>
      </c>
      <c r="D824" s="12" t="n">
        <v>1.37</v>
      </c>
      <c r="E824" s="12" t="n">
        <v>0</v>
      </c>
      <c r="F824" s="12" t="n">
        <v>1.81</v>
      </c>
      <c r="G824" s="12" t="n">
        <v>2.76</v>
      </c>
      <c r="H824" s="13" t="n">
        <f aca="false">SUM(C824:G824)</f>
        <v>5.94</v>
      </c>
    </row>
    <row r="825" customFormat="false" ht="13.2" hidden="false" customHeight="false" outlineLevel="0" collapsed="false">
      <c r="A825" s="0" t="s">
        <v>1622</v>
      </c>
      <c r="B825" s="0" t="s">
        <v>1623</v>
      </c>
      <c r="C825" s="12" t="n">
        <v>76.52</v>
      </c>
      <c r="D825" s="12" t="n">
        <v>138.03</v>
      </c>
      <c r="E825" s="12" t="n">
        <v>99.19</v>
      </c>
      <c r="F825" s="12" t="n">
        <v>118.51</v>
      </c>
      <c r="G825" s="12" t="n">
        <v>93.77</v>
      </c>
      <c r="H825" s="13" t="n">
        <f aca="false">SUM(C825:G825)</f>
        <v>526.02</v>
      </c>
    </row>
    <row r="826" customFormat="false" ht="13.2" hidden="false" customHeight="false" outlineLevel="0" collapsed="false">
      <c r="A826" s="0" t="s">
        <v>1624</v>
      </c>
      <c r="B826" s="0" t="s">
        <v>1625</v>
      </c>
      <c r="C826" s="12" t="n">
        <v>134.31</v>
      </c>
      <c r="D826" s="12" t="n">
        <v>441.44</v>
      </c>
      <c r="E826" s="12" t="n">
        <v>99.17</v>
      </c>
      <c r="F826" s="12" t="n">
        <v>502.07</v>
      </c>
      <c r="G826" s="12" t="n">
        <v>79.97</v>
      </c>
      <c r="H826" s="13" t="n">
        <f aca="false">SUM(C826:G826)</f>
        <v>1256.96</v>
      </c>
    </row>
    <row r="827" customFormat="false" ht="13.2" hidden="false" customHeight="false" outlineLevel="0" collapsed="false">
      <c r="A827" s="0" t="s">
        <v>1626</v>
      </c>
      <c r="B827" s="0" t="s">
        <v>1627</v>
      </c>
      <c r="C827" s="12" t="n">
        <v>15.3</v>
      </c>
      <c r="D827" s="12" t="n">
        <v>165.38</v>
      </c>
      <c r="E827" s="12" t="n">
        <v>20.81</v>
      </c>
      <c r="F827" s="12" t="n">
        <v>206.25</v>
      </c>
      <c r="G827" s="12" t="n">
        <v>21.38</v>
      </c>
      <c r="H827" s="13" t="n">
        <f aca="false">SUM(C827:G827)</f>
        <v>429.12</v>
      </c>
    </row>
    <row r="828" customFormat="false" ht="13.2" hidden="false" customHeight="false" outlineLevel="0" collapsed="false">
      <c r="A828" s="0" t="s">
        <v>1628</v>
      </c>
      <c r="B828" s="0" t="s">
        <v>1629</v>
      </c>
      <c r="C828" s="12" t="n">
        <v>3.4</v>
      </c>
      <c r="D828" s="12" t="n">
        <v>4.1</v>
      </c>
      <c r="E828" s="12" t="n">
        <v>11.02</v>
      </c>
      <c r="F828" s="12" t="n">
        <v>2.71</v>
      </c>
      <c r="G828" s="12" t="n">
        <v>2.76</v>
      </c>
      <c r="H828" s="13" t="n">
        <f aca="false">SUM(C828:G828)</f>
        <v>23.99</v>
      </c>
    </row>
    <row r="829" customFormat="false" ht="13.2" hidden="false" customHeight="false" outlineLevel="0" collapsed="false">
      <c r="A829" s="0" t="s">
        <v>1630</v>
      </c>
      <c r="B829" s="0" t="s">
        <v>1631</v>
      </c>
      <c r="C829" s="12" t="n">
        <v>5.1</v>
      </c>
      <c r="D829" s="12" t="n">
        <v>1.37</v>
      </c>
      <c r="E829" s="12" t="n">
        <v>6.12</v>
      </c>
      <c r="F829" s="12" t="n">
        <v>1.81</v>
      </c>
      <c r="G829" s="12" t="n">
        <v>4.14</v>
      </c>
      <c r="H829" s="13" t="n">
        <f aca="false">SUM(C829:G829)</f>
        <v>18.54</v>
      </c>
    </row>
    <row r="830" customFormat="false" ht="13.2" hidden="false" customHeight="false" outlineLevel="0" collapsed="false">
      <c r="A830" s="0" t="s">
        <v>1632</v>
      </c>
      <c r="B830" s="0" t="s">
        <v>1633</v>
      </c>
      <c r="C830" s="12" t="n">
        <v>3.4</v>
      </c>
      <c r="D830" s="12" t="n">
        <v>2.73</v>
      </c>
      <c r="E830" s="12" t="n">
        <v>1.22</v>
      </c>
      <c r="F830" s="12" t="n">
        <v>7.23</v>
      </c>
      <c r="G830" s="12" t="n">
        <v>2.07</v>
      </c>
      <c r="H830" s="13" t="n">
        <f aca="false">SUM(C830:G830)</f>
        <v>16.65</v>
      </c>
    </row>
    <row r="831" customFormat="false" ht="13.2" hidden="false" customHeight="false" outlineLevel="0" collapsed="false">
      <c r="A831" s="0" t="s">
        <v>1634</v>
      </c>
      <c r="B831" s="0" t="s">
        <v>1635</v>
      </c>
      <c r="C831" s="12" t="n">
        <v>0</v>
      </c>
      <c r="D831" s="12" t="n">
        <v>2.73</v>
      </c>
      <c r="E831" s="12" t="n">
        <v>0</v>
      </c>
      <c r="F831" s="12" t="n">
        <v>0</v>
      </c>
      <c r="G831" s="12" t="n">
        <v>0</v>
      </c>
      <c r="H831" s="13" t="n">
        <f aca="false">SUM(C831:G831)</f>
        <v>2.73</v>
      </c>
    </row>
    <row r="832" customFormat="false" ht="13.2" hidden="false" customHeight="false" outlineLevel="0" collapsed="false">
      <c r="A832" s="0" t="s">
        <v>1636</v>
      </c>
      <c r="B832" s="0" t="s">
        <v>1637</v>
      </c>
      <c r="C832" s="12" t="n">
        <v>6.8</v>
      </c>
      <c r="D832" s="12" t="n">
        <v>1.37</v>
      </c>
      <c r="E832" s="12" t="n">
        <v>2.45</v>
      </c>
      <c r="F832" s="12" t="n">
        <v>1.81</v>
      </c>
      <c r="G832" s="12" t="n">
        <v>1.38</v>
      </c>
      <c r="H832" s="13" t="n">
        <f aca="false">SUM(C832:G832)</f>
        <v>13.81</v>
      </c>
    </row>
    <row r="833" customFormat="false" ht="13.2" hidden="false" customHeight="false" outlineLevel="0" collapsed="false">
      <c r="A833" s="0" t="s">
        <v>1638</v>
      </c>
      <c r="B833" s="0" t="s">
        <v>1639</v>
      </c>
      <c r="C833" s="12" t="n">
        <v>0</v>
      </c>
      <c r="D833" s="12" t="n">
        <v>1.37</v>
      </c>
      <c r="E833" s="12" t="n">
        <v>0</v>
      </c>
      <c r="F833" s="12" t="n">
        <v>1.81</v>
      </c>
      <c r="G833" s="12" t="n">
        <v>2.07</v>
      </c>
      <c r="H833" s="13" t="n">
        <f aca="false">SUM(C833:G833)</f>
        <v>5.25</v>
      </c>
    </row>
    <row r="834" customFormat="false" ht="13.2" hidden="false" customHeight="false" outlineLevel="0" collapsed="false">
      <c r="A834" s="0" t="s">
        <v>1640</v>
      </c>
      <c r="B834" s="0" t="s">
        <v>1641</v>
      </c>
      <c r="C834" s="12" t="n">
        <v>0</v>
      </c>
      <c r="D834" s="12" t="n">
        <v>0</v>
      </c>
      <c r="E834" s="12" t="n">
        <v>0</v>
      </c>
      <c r="F834" s="12" t="n">
        <v>0</v>
      </c>
      <c r="G834" s="12" t="n">
        <v>0.69</v>
      </c>
      <c r="H834" s="13" t="n">
        <f aca="false">SUM(C834:G834)</f>
        <v>0.69</v>
      </c>
    </row>
    <row r="835" customFormat="false" ht="13.2" hidden="false" customHeight="false" outlineLevel="0" collapsed="false">
      <c r="A835" s="0" t="s">
        <v>1642</v>
      </c>
      <c r="B835" s="0" t="s">
        <v>1643</v>
      </c>
      <c r="C835" s="12" t="n">
        <v>0</v>
      </c>
      <c r="D835" s="12" t="n">
        <v>8.2</v>
      </c>
      <c r="E835" s="12" t="n">
        <v>4.9</v>
      </c>
      <c r="F835" s="12" t="n">
        <v>9.95</v>
      </c>
      <c r="G835" s="12" t="n">
        <v>1.38</v>
      </c>
      <c r="H835" s="13" t="n">
        <f aca="false">SUM(C835:G835)</f>
        <v>24.43</v>
      </c>
    </row>
    <row r="836" customFormat="false" ht="13.2" hidden="false" customHeight="false" outlineLevel="0" collapsed="false">
      <c r="A836" s="0" t="s">
        <v>1644</v>
      </c>
      <c r="B836" s="0" t="s">
        <v>1645</v>
      </c>
      <c r="C836" s="12" t="n">
        <v>1.7</v>
      </c>
      <c r="D836" s="12" t="n">
        <v>12.3</v>
      </c>
      <c r="E836" s="12" t="n">
        <v>7.35</v>
      </c>
      <c r="F836" s="12" t="n">
        <v>9.95</v>
      </c>
      <c r="G836" s="12" t="n">
        <v>1.38</v>
      </c>
      <c r="H836" s="13" t="n">
        <f aca="false">SUM(C836:G836)</f>
        <v>32.68</v>
      </c>
    </row>
    <row r="837" customFormat="false" ht="13.2" hidden="false" customHeight="false" outlineLevel="0" collapsed="false">
      <c r="A837" s="0" t="s">
        <v>1646</v>
      </c>
      <c r="B837" s="0" t="s">
        <v>1647</v>
      </c>
      <c r="C837" s="12" t="n">
        <v>1.7</v>
      </c>
      <c r="D837" s="12" t="n">
        <v>0</v>
      </c>
      <c r="E837" s="12" t="n">
        <v>4.9</v>
      </c>
      <c r="F837" s="12" t="n">
        <v>2.71</v>
      </c>
      <c r="G837" s="12" t="n">
        <v>0</v>
      </c>
      <c r="H837" s="13" t="n">
        <f aca="false">SUM(C837:G837)</f>
        <v>9.31</v>
      </c>
    </row>
    <row r="838" customFormat="false" ht="13.2" hidden="false" customHeight="false" outlineLevel="0" collapsed="false">
      <c r="A838" s="0" t="s">
        <v>1648</v>
      </c>
      <c r="B838" s="0" t="s">
        <v>1649</v>
      </c>
      <c r="C838" s="12" t="n">
        <v>1.7</v>
      </c>
      <c r="D838" s="12" t="n">
        <v>0</v>
      </c>
      <c r="E838" s="12" t="n">
        <v>1.22</v>
      </c>
      <c r="F838" s="12" t="n">
        <v>1.81</v>
      </c>
      <c r="G838" s="12" t="n">
        <v>2.07</v>
      </c>
      <c r="H838" s="13" t="n">
        <f aca="false">SUM(C838:G838)</f>
        <v>6.8</v>
      </c>
    </row>
    <row r="839" customFormat="false" ht="13.2" hidden="false" customHeight="false" outlineLevel="0" collapsed="false">
      <c r="A839" s="0" t="s">
        <v>1650</v>
      </c>
      <c r="B839" s="0" t="s">
        <v>1651</v>
      </c>
      <c r="C839" s="12" t="n">
        <v>3.4</v>
      </c>
      <c r="D839" s="12" t="n">
        <v>0</v>
      </c>
      <c r="E839" s="12" t="n">
        <v>2.45</v>
      </c>
      <c r="F839" s="12" t="n">
        <v>0.9</v>
      </c>
      <c r="G839" s="12" t="n">
        <v>5.52</v>
      </c>
      <c r="H839" s="13" t="n">
        <f aca="false">SUM(C839:G839)</f>
        <v>12.27</v>
      </c>
    </row>
    <row r="840" customFormat="false" ht="13.2" hidden="false" customHeight="false" outlineLevel="0" collapsed="false">
      <c r="A840" s="0" t="s">
        <v>1652</v>
      </c>
      <c r="B840" s="0" t="s">
        <v>1653</v>
      </c>
      <c r="C840" s="12" t="n">
        <v>1.7</v>
      </c>
      <c r="D840" s="12" t="n">
        <v>1.37</v>
      </c>
      <c r="E840" s="12" t="n">
        <v>1.22</v>
      </c>
      <c r="F840" s="12" t="n">
        <v>1.81</v>
      </c>
      <c r="G840" s="12" t="n">
        <v>0</v>
      </c>
      <c r="H840" s="13" t="n">
        <f aca="false">SUM(C840:G840)</f>
        <v>6.1</v>
      </c>
    </row>
    <row r="841" customFormat="false" ht="13.2" hidden="false" customHeight="false" outlineLevel="0" collapsed="false">
      <c r="A841" s="0" t="s">
        <v>1654</v>
      </c>
      <c r="B841" s="0" t="s">
        <v>1655</v>
      </c>
      <c r="C841" s="12" t="n">
        <v>1.7</v>
      </c>
      <c r="D841" s="12" t="n">
        <v>4.1</v>
      </c>
      <c r="E841" s="12" t="n">
        <v>2.45</v>
      </c>
      <c r="F841" s="12" t="n">
        <v>5.43</v>
      </c>
      <c r="G841" s="12" t="n">
        <v>5.52</v>
      </c>
      <c r="H841" s="13" t="n">
        <f aca="false">SUM(C841:G841)</f>
        <v>19.2</v>
      </c>
    </row>
    <row r="842" customFormat="false" ht="13.2" hidden="false" customHeight="false" outlineLevel="0" collapsed="false">
      <c r="A842" s="0" t="s">
        <v>1656</v>
      </c>
      <c r="B842" s="0" t="s">
        <v>1657</v>
      </c>
      <c r="C842" s="12" t="n">
        <v>0</v>
      </c>
      <c r="D842" s="12" t="n">
        <v>4.1</v>
      </c>
      <c r="E842" s="12" t="n">
        <v>0</v>
      </c>
      <c r="F842" s="12" t="n">
        <v>0</v>
      </c>
      <c r="G842" s="12" t="n">
        <v>0</v>
      </c>
      <c r="H842" s="13" t="n">
        <f aca="false">SUM(C842:G842)</f>
        <v>4.1</v>
      </c>
    </row>
    <row r="843" customFormat="false" ht="13.2" hidden="false" customHeight="false" outlineLevel="0" collapsed="false">
      <c r="A843" s="0" t="s">
        <v>1658</v>
      </c>
      <c r="B843" s="0" t="s">
        <v>1659</v>
      </c>
      <c r="C843" s="12" t="n">
        <v>1.7</v>
      </c>
      <c r="D843" s="12" t="n">
        <v>1.37</v>
      </c>
      <c r="E843" s="12" t="n">
        <v>0</v>
      </c>
      <c r="F843" s="12" t="n">
        <v>0</v>
      </c>
      <c r="G843" s="12" t="n">
        <v>0.69</v>
      </c>
      <c r="H843" s="13" t="n">
        <f aca="false">SUM(C843:G843)</f>
        <v>3.76</v>
      </c>
    </row>
    <row r="844" customFormat="false" ht="13.2" hidden="false" customHeight="false" outlineLevel="0" collapsed="false">
      <c r="A844" s="0" t="s">
        <v>1660</v>
      </c>
      <c r="B844" s="0" t="s">
        <v>1661</v>
      </c>
      <c r="C844" s="12" t="n">
        <v>1.7</v>
      </c>
      <c r="D844" s="12" t="n">
        <v>0</v>
      </c>
      <c r="E844" s="12" t="n">
        <v>0</v>
      </c>
      <c r="F844" s="12" t="n">
        <v>0.9</v>
      </c>
      <c r="G844" s="12" t="n">
        <v>0.69</v>
      </c>
      <c r="H844" s="13" t="n">
        <f aca="false">SUM(C844:G844)</f>
        <v>3.29</v>
      </c>
    </row>
    <row r="845" customFormat="false" ht="13.2" hidden="false" customHeight="false" outlineLevel="0" collapsed="false">
      <c r="A845" s="0" t="s">
        <v>1662</v>
      </c>
      <c r="B845" s="0" t="s">
        <v>1663</v>
      </c>
      <c r="C845" s="12" t="n">
        <v>0</v>
      </c>
      <c r="D845" s="12" t="n">
        <v>2.73</v>
      </c>
      <c r="E845" s="12" t="n">
        <v>0</v>
      </c>
      <c r="F845" s="12" t="n">
        <v>0</v>
      </c>
      <c r="G845" s="12" t="n">
        <v>2.07</v>
      </c>
      <c r="H845" s="13" t="n">
        <f aca="false">SUM(C845:G845)</f>
        <v>4.8</v>
      </c>
    </row>
    <row r="846" customFormat="false" ht="13.2" hidden="false" customHeight="false" outlineLevel="0" collapsed="false">
      <c r="A846" s="0" t="s">
        <v>1664</v>
      </c>
      <c r="B846" s="0" t="s">
        <v>1665</v>
      </c>
      <c r="C846" s="12" t="n">
        <v>0</v>
      </c>
      <c r="D846" s="12" t="n">
        <v>0</v>
      </c>
      <c r="E846" s="12" t="n">
        <v>1.22</v>
      </c>
      <c r="F846" s="12" t="n">
        <v>0</v>
      </c>
      <c r="G846" s="12" t="n">
        <v>2.07</v>
      </c>
      <c r="H846" s="13" t="n">
        <f aca="false">SUM(C846:G846)</f>
        <v>3.29</v>
      </c>
    </row>
    <row r="847" customFormat="false" ht="13.2" hidden="false" customHeight="false" outlineLevel="0" collapsed="false">
      <c r="A847" s="0" t="s">
        <v>1666</v>
      </c>
      <c r="B847" s="0" t="s">
        <v>1667</v>
      </c>
      <c r="C847" s="12" t="n">
        <v>0</v>
      </c>
      <c r="D847" s="12" t="n">
        <v>2.74</v>
      </c>
      <c r="E847" s="12" t="n">
        <v>2.45</v>
      </c>
      <c r="F847" s="12" t="n">
        <v>1.8</v>
      </c>
      <c r="G847" s="12" t="n">
        <v>2.07</v>
      </c>
      <c r="H847" s="13" t="n">
        <f aca="false">SUM(C847:G847)</f>
        <v>9.06</v>
      </c>
    </row>
    <row r="848" customFormat="false" ht="13.2" hidden="false" customHeight="false" outlineLevel="0" collapsed="false">
      <c r="A848" s="0" t="s">
        <v>1668</v>
      </c>
      <c r="B848" s="0" t="s">
        <v>1669</v>
      </c>
      <c r="C848" s="12" t="n">
        <v>0</v>
      </c>
      <c r="D848" s="12" t="n">
        <v>0</v>
      </c>
      <c r="E848" s="12" t="n">
        <v>0</v>
      </c>
      <c r="F848" s="12" t="n">
        <v>0.9</v>
      </c>
      <c r="G848" s="12" t="n">
        <v>0</v>
      </c>
      <c r="H848" s="13" t="n">
        <f aca="false">SUM(C848:G848)</f>
        <v>0.9</v>
      </c>
    </row>
    <row r="849" customFormat="false" ht="13.2" hidden="false" customHeight="false" outlineLevel="0" collapsed="false">
      <c r="A849" s="0" t="s">
        <v>1670</v>
      </c>
      <c r="B849" s="0" t="s">
        <v>1671</v>
      </c>
      <c r="C849" s="12" t="n">
        <v>0</v>
      </c>
      <c r="D849" s="12" t="n">
        <v>1.37</v>
      </c>
      <c r="E849" s="12" t="n">
        <v>0</v>
      </c>
      <c r="F849" s="12" t="n">
        <v>0.9</v>
      </c>
      <c r="G849" s="12" t="n">
        <v>0</v>
      </c>
      <c r="H849" s="13" t="n">
        <f aca="false">SUM(C849:G849)</f>
        <v>2.27</v>
      </c>
    </row>
    <row r="850" customFormat="false" ht="13.2" hidden="false" customHeight="false" outlineLevel="0" collapsed="false">
      <c r="A850" s="0" t="s">
        <v>1672</v>
      </c>
      <c r="B850" s="0" t="s">
        <v>1673</v>
      </c>
      <c r="C850" s="12" t="n">
        <v>6.8</v>
      </c>
      <c r="D850" s="12" t="n">
        <v>1.37</v>
      </c>
      <c r="E850" s="12" t="n">
        <v>3.67</v>
      </c>
      <c r="F850" s="12" t="n">
        <v>9.95</v>
      </c>
      <c r="G850" s="12" t="n">
        <v>4.83</v>
      </c>
      <c r="H850" s="13" t="n">
        <f aca="false">SUM(C850:G850)</f>
        <v>26.62</v>
      </c>
    </row>
    <row r="851" customFormat="false" ht="13.2" hidden="false" customHeight="false" outlineLevel="0" collapsed="false">
      <c r="A851" s="0" t="s">
        <v>1674</v>
      </c>
      <c r="B851" s="0" t="s">
        <v>1675</v>
      </c>
      <c r="C851" s="12" t="n">
        <v>1.7</v>
      </c>
      <c r="D851" s="12" t="n">
        <v>0</v>
      </c>
      <c r="E851" s="12" t="n">
        <v>2.45</v>
      </c>
      <c r="F851" s="12" t="n">
        <v>0.9</v>
      </c>
      <c r="G851" s="12" t="n">
        <v>0</v>
      </c>
      <c r="H851" s="13" t="n">
        <f aca="false">SUM(C851:G851)</f>
        <v>5.05</v>
      </c>
    </row>
    <row r="852" customFormat="false" ht="13.2" hidden="false" customHeight="false" outlineLevel="0" collapsed="false">
      <c r="A852" s="0" t="s">
        <v>1676</v>
      </c>
      <c r="B852" s="0" t="s">
        <v>1677</v>
      </c>
      <c r="C852" s="12" t="n">
        <v>1.7</v>
      </c>
      <c r="D852" s="12" t="n">
        <v>0</v>
      </c>
      <c r="E852" s="12" t="n">
        <v>0</v>
      </c>
      <c r="F852" s="12" t="n">
        <v>1.81</v>
      </c>
      <c r="G852" s="12" t="n">
        <v>0.69</v>
      </c>
      <c r="H852" s="13" t="n">
        <f aca="false">SUM(C852:G852)</f>
        <v>4.2</v>
      </c>
    </row>
    <row r="853" customFormat="false" ht="13.2" hidden="false" customHeight="false" outlineLevel="0" collapsed="false">
      <c r="A853" s="0" t="s">
        <v>1678</v>
      </c>
      <c r="B853" s="0" t="s">
        <v>1679</v>
      </c>
      <c r="C853" s="12" t="n">
        <v>0</v>
      </c>
      <c r="D853" s="12" t="n">
        <v>2.73</v>
      </c>
      <c r="E853" s="12" t="n">
        <v>0</v>
      </c>
      <c r="F853" s="12" t="n">
        <v>0</v>
      </c>
      <c r="G853" s="12" t="n">
        <v>0</v>
      </c>
      <c r="H853" s="13" t="n">
        <f aca="false">SUM(C853:G853)</f>
        <v>2.73</v>
      </c>
    </row>
    <row r="854" customFormat="false" ht="13.2" hidden="false" customHeight="false" outlineLevel="0" collapsed="false">
      <c r="A854" s="0" t="s">
        <v>1680</v>
      </c>
      <c r="B854" s="0" t="s">
        <v>1681</v>
      </c>
      <c r="C854" s="12" t="n">
        <v>1.7</v>
      </c>
      <c r="D854" s="12" t="n">
        <v>1.37</v>
      </c>
      <c r="E854" s="12" t="n">
        <v>0</v>
      </c>
      <c r="F854" s="12" t="n">
        <v>1.81</v>
      </c>
      <c r="G854" s="12" t="n">
        <v>1.38</v>
      </c>
      <c r="H854" s="13" t="n">
        <f aca="false">SUM(C854:G854)</f>
        <v>6.26</v>
      </c>
    </row>
    <row r="855" customFormat="false" ht="13.2" hidden="false" customHeight="false" outlineLevel="0" collapsed="false">
      <c r="A855" s="0" t="s">
        <v>1682</v>
      </c>
      <c r="B855" s="0" t="s">
        <v>1683</v>
      </c>
      <c r="C855" s="12" t="n">
        <v>3.4</v>
      </c>
      <c r="D855" s="12" t="n">
        <v>19.13</v>
      </c>
      <c r="E855" s="12" t="n">
        <v>3.67</v>
      </c>
      <c r="F855" s="12" t="n">
        <v>18.99</v>
      </c>
      <c r="G855" s="12" t="n">
        <v>18.63</v>
      </c>
      <c r="H855" s="13" t="n">
        <f aca="false">SUM(C855:G855)</f>
        <v>63.82</v>
      </c>
    </row>
    <row r="856" customFormat="false" ht="13.2" hidden="false" customHeight="false" outlineLevel="0" collapsed="false">
      <c r="A856" s="0" t="s">
        <v>1684</v>
      </c>
      <c r="B856" s="0" t="s">
        <v>1685</v>
      </c>
      <c r="C856" s="12" t="n">
        <v>39.1</v>
      </c>
      <c r="D856" s="12" t="n">
        <v>41.01</v>
      </c>
      <c r="E856" s="12" t="n">
        <v>47.75</v>
      </c>
      <c r="F856" s="12" t="n">
        <v>51.57</v>
      </c>
      <c r="G856" s="12" t="n">
        <v>66.88</v>
      </c>
      <c r="H856" s="13" t="n">
        <f aca="false">SUM(C856:G856)</f>
        <v>246.31</v>
      </c>
    </row>
    <row r="857" customFormat="false" ht="13.2" hidden="false" customHeight="false" outlineLevel="0" collapsed="false">
      <c r="A857" s="0" t="s">
        <v>1686</v>
      </c>
      <c r="B857" s="0" t="s">
        <v>1687</v>
      </c>
      <c r="C857" s="12" t="n">
        <v>3.4</v>
      </c>
      <c r="D857" s="12" t="n">
        <v>1.37</v>
      </c>
      <c r="E857" s="12" t="n">
        <v>7.35</v>
      </c>
      <c r="F857" s="12" t="n">
        <v>4.52</v>
      </c>
      <c r="G857" s="12" t="n">
        <v>1.38</v>
      </c>
      <c r="H857" s="13" t="n">
        <f aca="false">SUM(C857:G857)</f>
        <v>18.02</v>
      </c>
    </row>
    <row r="858" customFormat="false" ht="13.2" hidden="false" customHeight="false" outlineLevel="0" collapsed="false">
      <c r="A858" s="0" t="s">
        <v>1688</v>
      </c>
      <c r="B858" s="0" t="s">
        <v>1689</v>
      </c>
      <c r="C858" s="12" t="n">
        <v>6.8</v>
      </c>
      <c r="D858" s="12" t="n">
        <v>16.4</v>
      </c>
      <c r="E858" s="12" t="n">
        <v>4.9</v>
      </c>
      <c r="F858" s="12" t="n">
        <v>9.05</v>
      </c>
      <c r="G858" s="12" t="n">
        <v>9.65</v>
      </c>
      <c r="H858" s="13" t="n">
        <f aca="false">SUM(C858:G858)</f>
        <v>46.8</v>
      </c>
    </row>
    <row r="859" customFormat="false" ht="13.2" hidden="false" customHeight="false" outlineLevel="0" collapsed="false">
      <c r="A859" s="0" t="s">
        <v>1690</v>
      </c>
      <c r="B859" s="0" t="s">
        <v>1691</v>
      </c>
      <c r="C859" s="12" t="n">
        <v>10.2</v>
      </c>
      <c r="D859" s="12" t="n">
        <v>13.67</v>
      </c>
      <c r="E859" s="12" t="n">
        <v>4.9</v>
      </c>
      <c r="F859" s="12" t="n">
        <v>14.47</v>
      </c>
      <c r="G859" s="12" t="n">
        <v>16.54</v>
      </c>
      <c r="H859" s="13" t="n">
        <f aca="false">SUM(C859:G859)</f>
        <v>59.78</v>
      </c>
    </row>
    <row r="860" customFormat="false" ht="13.2" hidden="false" customHeight="false" outlineLevel="0" collapsed="false">
      <c r="A860" s="0" t="s">
        <v>1692</v>
      </c>
      <c r="B860" s="0" t="s">
        <v>1693</v>
      </c>
      <c r="C860" s="12" t="n">
        <v>0</v>
      </c>
      <c r="D860" s="12" t="n">
        <v>0</v>
      </c>
      <c r="E860" s="12" t="n">
        <v>0</v>
      </c>
      <c r="F860" s="12" t="n">
        <v>0</v>
      </c>
      <c r="G860" s="12" t="n">
        <v>2.76</v>
      </c>
      <c r="H860" s="13" t="n">
        <f aca="false">SUM(C860:G860)</f>
        <v>2.76</v>
      </c>
    </row>
    <row r="861" customFormat="false" ht="13.2" hidden="false" customHeight="false" outlineLevel="0" collapsed="false">
      <c r="A861" s="0" t="s">
        <v>1694</v>
      </c>
      <c r="B861" s="0" t="s">
        <v>1695</v>
      </c>
      <c r="C861" s="12" t="n">
        <v>5.1</v>
      </c>
      <c r="D861" s="12" t="n">
        <v>0</v>
      </c>
      <c r="E861" s="12" t="n">
        <v>4.9</v>
      </c>
      <c r="F861" s="12" t="n">
        <v>0.9</v>
      </c>
      <c r="G861" s="12" t="n">
        <v>4.14</v>
      </c>
      <c r="H861" s="13" t="n">
        <f aca="false">SUM(C861:G861)</f>
        <v>15.04</v>
      </c>
    </row>
    <row r="862" customFormat="false" ht="13.2" hidden="false" customHeight="false" outlineLevel="0" collapsed="false">
      <c r="A862" s="0" t="s">
        <v>1696</v>
      </c>
      <c r="B862" s="0" t="s">
        <v>1697</v>
      </c>
      <c r="C862" s="12" t="n">
        <v>0</v>
      </c>
      <c r="D862" s="12" t="n">
        <v>1.37</v>
      </c>
      <c r="E862" s="12" t="n">
        <v>0</v>
      </c>
      <c r="F862" s="12" t="n">
        <v>1.81</v>
      </c>
      <c r="G862" s="12" t="n">
        <v>0</v>
      </c>
      <c r="H862" s="13" t="n">
        <f aca="false">SUM(C862:G862)</f>
        <v>3.18</v>
      </c>
    </row>
    <row r="863" customFormat="false" ht="13.2" hidden="false" customHeight="false" outlineLevel="0" collapsed="false">
      <c r="A863" s="0" t="s">
        <v>1698</v>
      </c>
      <c r="B863" s="0" t="s">
        <v>1699</v>
      </c>
      <c r="C863" s="12" t="n">
        <v>5.1</v>
      </c>
      <c r="D863" s="12" t="n">
        <v>9.56</v>
      </c>
      <c r="E863" s="12" t="n">
        <v>4.89</v>
      </c>
      <c r="F863" s="12" t="n">
        <v>4.51</v>
      </c>
      <c r="G863" s="12" t="n">
        <v>4.14</v>
      </c>
      <c r="H863" s="13" t="n">
        <f aca="false">SUM(C863:G863)</f>
        <v>28.2</v>
      </c>
    </row>
    <row r="864" customFormat="false" ht="13.2" hidden="false" customHeight="false" outlineLevel="0" collapsed="false">
      <c r="A864" s="0" t="s">
        <v>1700</v>
      </c>
      <c r="B864" s="0" t="s">
        <v>1701</v>
      </c>
      <c r="C864" s="12" t="n">
        <v>3.4</v>
      </c>
      <c r="D864" s="12" t="n">
        <v>0</v>
      </c>
      <c r="E864" s="12" t="n">
        <v>0</v>
      </c>
      <c r="F864" s="12" t="n">
        <v>0</v>
      </c>
      <c r="G864" s="12" t="n">
        <v>0</v>
      </c>
      <c r="H864" s="13" t="n">
        <f aca="false">SUM(C864:G864)</f>
        <v>3.4</v>
      </c>
    </row>
    <row r="865" customFormat="false" ht="13.2" hidden="false" customHeight="false" outlineLevel="0" collapsed="false">
      <c r="A865" s="0" t="s">
        <v>1702</v>
      </c>
      <c r="B865" s="0" t="s">
        <v>1703</v>
      </c>
      <c r="C865" s="12" t="n">
        <v>0</v>
      </c>
      <c r="D865" s="12" t="n">
        <v>2.73</v>
      </c>
      <c r="E865" s="12" t="n">
        <v>0</v>
      </c>
      <c r="F865" s="12" t="n">
        <v>1.81</v>
      </c>
      <c r="G865" s="12" t="n">
        <v>0</v>
      </c>
      <c r="H865" s="13" t="n">
        <f aca="false">SUM(C865:G865)</f>
        <v>4.54</v>
      </c>
    </row>
    <row r="866" customFormat="false" ht="13.2" hidden="false" customHeight="false" outlineLevel="0" collapsed="false">
      <c r="A866" s="0" t="s">
        <v>1704</v>
      </c>
      <c r="B866" s="0" t="s">
        <v>1705</v>
      </c>
      <c r="C866" s="12" t="n">
        <v>0</v>
      </c>
      <c r="D866" s="12" t="n">
        <v>1.37</v>
      </c>
      <c r="E866" s="12" t="n">
        <v>0</v>
      </c>
      <c r="F866" s="12" t="n">
        <v>1.8</v>
      </c>
      <c r="G866" s="12" t="n">
        <v>0</v>
      </c>
      <c r="H866" s="13" t="n">
        <f aca="false">SUM(C866:G866)</f>
        <v>3.17</v>
      </c>
    </row>
    <row r="867" customFormat="false" ht="13.2" hidden="false" customHeight="false" outlineLevel="0" collapsed="false">
      <c r="A867" s="0" t="s">
        <v>1706</v>
      </c>
      <c r="B867" s="0" t="s">
        <v>1707</v>
      </c>
      <c r="C867" s="12" t="n">
        <v>0</v>
      </c>
      <c r="D867" s="12" t="n">
        <v>1.37</v>
      </c>
      <c r="E867" s="12" t="n">
        <v>1.22</v>
      </c>
      <c r="F867" s="12" t="n">
        <v>3.62</v>
      </c>
      <c r="G867" s="12" t="n">
        <v>0.69</v>
      </c>
      <c r="H867" s="13" t="n">
        <f aca="false">SUM(C867:G867)</f>
        <v>6.9</v>
      </c>
    </row>
    <row r="868" customFormat="false" ht="13.2" hidden="false" customHeight="false" outlineLevel="0" collapsed="false">
      <c r="A868" s="0" t="s">
        <v>1708</v>
      </c>
      <c r="B868" s="0" t="s">
        <v>1709</v>
      </c>
      <c r="C868" s="12" t="n">
        <v>3.4</v>
      </c>
      <c r="D868" s="12" t="n">
        <v>4.1</v>
      </c>
      <c r="E868" s="12" t="n">
        <v>8.57</v>
      </c>
      <c r="F868" s="12" t="n">
        <v>2.71</v>
      </c>
      <c r="G868" s="12" t="n">
        <v>2.07</v>
      </c>
      <c r="H868" s="13" t="n">
        <f aca="false">SUM(C868:G868)</f>
        <v>20.85</v>
      </c>
    </row>
    <row r="869" customFormat="false" ht="13.2" hidden="false" customHeight="false" outlineLevel="0" collapsed="false">
      <c r="A869" s="0" t="s">
        <v>1710</v>
      </c>
      <c r="B869" s="0" t="s">
        <v>1711</v>
      </c>
      <c r="C869" s="12" t="n">
        <v>6.8</v>
      </c>
      <c r="D869" s="12" t="n">
        <v>9.57</v>
      </c>
      <c r="E869" s="12" t="n">
        <v>1.22</v>
      </c>
      <c r="F869" s="12" t="n">
        <v>2.71</v>
      </c>
      <c r="G869" s="12" t="n">
        <v>1.38</v>
      </c>
      <c r="H869" s="13" t="n">
        <f aca="false">SUM(C869:G869)</f>
        <v>21.68</v>
      </c>
    </row>
    <row r="870" customFormat="false" ht="13.2" hidden="false" customHeight="false" outlineLevel="0" collapsed="false">
      <c r="A870" s="0" t="s">
        <v>1712</v>
      </c>
      <c r="B870" s="0" t="s">
        <v>1713</v>
      </c>
      <c r="C870" s="12" t="n">
        <v>1.7</v>
      </c>
      <c r="D870" s="12" t="n">
        <v>0</v>
      </c>
      <c r="E870" s="12" t="n">
        <v>0</v>
      </c>
      <c r="F870" s="12" t="n">
        <v>0</v>
      </c>
      <c r="G870" s="12" t="n">
        <v>1.38</v>
      </c>
      <c r="H870" s="13" t="n">
        <f aca="false">SUM(C870:G870)</f>
        <v>3.08</v>
      </c>
    </row>
    <row r="871" customFormat="false" ht="13.2" hidden="false" customHeight="false" outlineLevel="0" collapsed="false">
      <c r="A871" s="0" t="s">
        <v>1714</v>
      </c>
      <c r="B871" s="0" t="s">
        <v>1715</v>
      </c>
      <c r="C871" s="12" t="n">
        <v>0</v>
      </c>
      <c r="D871" s="12" t="n">
        <v>0</v>
      </c>
      <c r="E871" s="12" t="n">
        <v>1.22</v>
      </c>
      <c r="F871" s="12" t="n">
        <v>0</v>
      </c>
      <c r="G871" s="12" t="n">
        <v>1.38</v>
      </c>
      <c r="H871" s="13" t="n">
        <f aca="false">SUM(C871:G871)</f>
        <v>2.6</v>
      </c>
    </row>
    <row r="872" customFormat="false" ht="13.2" hidden="false" customHeight="false" outlineLevel="0" collapsed="false">
      <c r="A872" s="0" t="s">
        <v>1716</v>
      </c>
      <c r="B872" s="0" t="s">
        <v>1717</v>
      </c>
      <c r="C872" s="12" t="n">
        <v>1.7</v>
      </c>
      <c r="D872" s="12" t="n">
        <v>0</v>
      </c>
      <c r="E872" s="12" t="n">
        <v>0</v>
      </c>
      <c r="F872" s="12" t="n">
        <v>0</v>
      </c>
      <c r="G872" s="12" t="n">
        <v>0</v>
      </c>
      <c r="H872" s="13" t="n">
        <f aca="false">SUM(C872:G872)</f>
        <v>1.7</v>
      </c>
    </row>
    <row r="873" customFormat="false" ht="13.2" hidden="false" customHeight="false" outlineLevel="0" collapsed="false">
      <c r="A873" s="0" t="s">
        <v>1718</v>
      </c>
      <c r="B873" s="0" t="s">
        <v>1719</v>
      </c>
      <c r="C873" s="12" t="n">
        <v>0</v>
      </c>
      <c r="D873" s="12" t="n">
        <v>0</v>
      </c>
      <c r="E873" s="12" t="n">
        <v>0</v>
      </c>
      <c r="F873" s="12" t="n">
        <v>0.9</v>
      </c>
      <c r="G873" s="12" t="n">
        <v>1.38</v>
      </c>
      <c r="H873" s="13" t="n">
        <f aca="false">SUM(C873:G873)</f>
        <v>2.28</v>
      </c>
    </row>
    <row r="874" customFormat="false" ht="13.2" hidden="false" customHeight="false" outlineLevel="0" collapsed="false">
      <c r="A874" s="0" t="s">
        <v>1720</v>
      </c>
      <c r="B874" s="0" t="s">
        <v>1721</v>
      </c>
      <c r="C874" s="12" t="n">
        <v>1.7</v>
      </c>
      <c r="D874" s="12" t="n">
        <v>1.37</v>
      </c>
      <c r="E874" s="12" t="n">
        <v>0</v>
      </c>
      <c r="F874" s="12" t="n">
        <v>0.9</v>
      </c>
      <c r="G874" s="12" t="n">
        <v>0</v>
      </c>
      <c r="H874" s="13" t="n">
        <f aca="false">SUM(C874:G874)</f>
        <v>3.97</v>
      </c>
    </row>
    <row r="875" customFormat="false" ht="13.2" hidden="false" customHeight="false" outlineLevel="0" collapsed="false">
      <c r="A875" s="0" t="s">
        <v>1722</v>
      </c>
      <c r="B875" s="0" t="s">
        <v>1723</v>
      </c>
      <c r="C875" s="12" t="n">
        <v>0</v>
      </c>
      <c r="D875" s="12" t="n">
        <v>0</v>
      </c>
      <c r="E875" s="12" t="n">
        <v>0</v>
      </c>
      <c r="F875" s="12" t="n">
        <v>6.33</v>
      </c>
      <c r="G875" s="12" t="n">
        <v>0</v>
      </c>
      <c r="H875" s="13" t="n">
        <f aca="false">SUM(C875:G875)</f>
        <v>6.33</v>
      </c>
    </row>
    <row r="876" customFormat="false" ht="13.2" hidden="false" customHeight="false" outlineLevel="0" collapsed="false">
      <c r="A876" s="0" t="s">
        <v>1724</v>
      </c>
      <c r="B876" s="0" t="s">
        <v>1725</v>
      </c>
      <c r="C876" s="12" t="n">
        <v>1.7</v>
      </c>
      <c r="D876" s="12" t="n">
        <v>4.1</v>
      </c>
      <c r="E876" s="12" t="n">
        <v>0</v>
      </c>
      <c r="F876" s="12" t="n">
        <v>0.9</v>
      </c>
      <c r="G876" s="12" t="n">
        <v>1.38</v>
      </c>
      <c r="H876" s="13" t="n">
        <f aca="false">SUM(C876:G876)</f>
        <v>8.08</v>
      </c>
    </row>
    <row r="877" customFormat="false" ht="13.2" hidden="false" customHeight="false" outlineLevel="0" collapsed="false">
      <c r="A877" s="0" t="s">
        <v>1726</v>
      </c>
      <c r="B877" s="0" t="s">
        <v>1727</v>
      </c>
      <c r="C877" s="12" t="n">
        <v>3.4</v>
      </c>
      <c r="D877" s="12" t="n">
        <v>1.37</v>
      </c>
      <c r="E877" s="12" t="n">
        <v>0</v>
      </c>
      <c r="F877" s="12" t="n">
        <v>0</v>
      </c>
      <c r="G877" s="12" t="n">
        <v>0.69</v>
      </c>
      <c r="H877" s="13" t="n">
        <f aca="false">SUM(C877:G877)</f>
        <v>5.46</v>
      </c>
    </row>
    <row r="878" customFormat="false" ht="13.2" hidden="false" customHeight="false" outlineLevel="0" collapsed="false">
      <c r="A878" s="0" t="s">
        <v>1728</v>
      </c>
      <c r="B878" s="0" t="s">
        <v>1729</v>
      </c>
      <c r="C878" s="12" t="n">
        <v>1.7</v>
      </c>
      <c r="D878" s="12" t="n">
        <v>0</v>
      </c>
      <c r="E878" s="12" t="n">
        <v>0</v>
      </c>
      <c r="F878" s="12" t="n">
        <v>0</v>
      </c>
      <c r="G878" s="12" t="n">
        <v>0.69</v>
      </c>
      <c r="H878" s="13" t="n">
        <f aca="false">SUM(C878:G878)</f>
        <v>2.39</v>
      </c>
    </row>
    <row r="879" customFormat="false" ht="13.2" hidden="false" customHeight="false" outlineLevel="0" collapsed="false">
      <c r="A879" s="0" t="s">
        <v>1730</v>
      </c>
      <c r="B879" s="0" t="s">
        <v>1731</v>
      </c>
      <c r="C879" s="12" t="n">
        <v>0</v>
      </c>
      <c r="D879" s="12" t="n">
        <v>1.37</v>
      </c>
      <c r="E879" s="12" t="n">
        <v>2.45</v>
      </c>
      <c r="F879" s="12" t="n">
        <v>0.9</v>
      </c>
      <c r="G879" s="12" t="n">
        <v>0</v>
      </c>
      <c r="H879" s="13" t="n">
        <f aca="false">SUM(C879:G879)</f>
        <v>4.72</v>
      </c>
    </row>
    <row r="880" customFormat="false" ht="13.2" hidden="false" customHeight="false" outlineLevel="0" collapsed="false">
      <c r="A880" s="0" t="s">
        <v>1732</v>
      </c>
      <c r="B880" s="0" t="s">
        <v>1733</v>
      </c>
      <c r="C880" s="12" t="n">
        <v>1.7</v>
      </c>
      <c r="D880" s="12" t="n">
        <v>0</v>
      </c>
      <c r="E880" s="12" t="n">
        <v>3.67</v>
      </c>
      <c r="F880" s="12" t="n">
        <v>0.9</v>
      </c>
      <c r="G880" s="12" t="n">
        <v>0.69</v>
      </c>
      <c r="H880" s="13" t="n">
        <f aca="false">SUM(C880:G880)</f>
        <v>6.96</v>
      </c>
    </row>
    <row r="881" customFormat="false" ht="13.2" hidden="false" customHeight="false" outlineLevel="0" collapsed="false">
      <c r="A881" s="0" t="s">
        <v>1734</v>
      </c>
      <c r="B881" s="0" t="s">
        <v>1735</v>
      </c>
      <c r="C881" s="12" t="n">
        <v>0</v>
      </c>
      <c r="D881" s="12" t="n">
        <v>0</v>
      </c>
      <c r="E881" s="12" t="n">
        <v>3.67</v>
      </c>
      <c r="F881" s="12" t="n">
        <v>0</v>
      </c>
      <c r="G881" s="12" t="n">
        <v>0</v>
      </c>
      <c r="H881" s="13" t="n">
        <f aca="false">SUM(C881:G881)</f>
        <v>3.67</v>
      </c>
    </row>
    <row r="882" customFormat="false" ht="13.2" hidden="false" customHeight="false" outlineLevel="0" collapsed="false">
      <c r="A882" s="0" t="s">
        <v>1736</v>
      </c>
      <c r="B882" s="0" t="s">
        <v>1737</v>
      </c>
      <c r="C882" s="12" t="n">
        <v>1.7</v>
      </c>
      <c r="D882" s="12" t="n">
        <v>8.2</v>
      </c>
      <c r="E882" s="12" t="n">
        <v>3.67</v>
      </c>
      <c r="F882" s="12" t="n">
        <v>0.9</v>
      </c>
      <c r="G882" s="12" t="n">
        <v>0</v>
      </c>
      <c r="H882" s="13" t="n">
        <f aca="false">SUM(C882:G882)</f>
        <v>14.47</v>
      </c>
    </row>
    <row r="883" customFormat="false" ht="13.2" hidden="false" customHeight="false" outlineLevel="0" collapsed="false">
      <c r="A883" s="0" t="s">
        <v>1738</v>
      </c>
      <c r="B883" s="0" t="s">
        <v>1739</v>
      </c>
      <c r="C883" s="12" t="n">
        <v>0</v>
      </c>
      <c r="D883" s="12" t="n">
        <v>2.73</v>
      </c>
      <c r="E883" s="12" t="n">
        <v>0</v>
      </c>
      <c r="F883" s="12" t="n">
        <v>0</v>
      </c>
      <c r="G883" s="12" t="n">
        <v>0</v>
      </c>
      <c r="H883" s="13" t="n">
        <f aca="false">SUM(C883:G883)</f>
        <v>2.73</v>
      </c>
    </row>
    <row r="884" customFormat="false" ht="13.2" hidden="false" customHeight="false" outlineLevel="0" collapsed="false">
      <c r="A884" s="0" t="s">
        <v>1740</v>
      </c>
      <c r="B884" s="0" t="s">
        <v>1741</v>
      </c>
      <c r="C884" s="12" t="n">
        <v>0</v>
      </c>
      <c r="D884" s="12" t="n">
        <v>1.37</v>
      </c>
      <c r="E884" s="12" t="n">
        <v>1.22</v>
      </c>
      <c r="F884" s="12" t="n">
        <v>0.9</v>
      </c>
      <c r="G884" s="12" t="n">
        <v>0</v>
      </c>
      <c r="H884" s="13" t="n">
        <f aca="false">SUM(C884:G884)</f>
        <v>3.49</v>
      </c>
    </row>
    <row r="885" customFormat="false" ht="13.2" hidden="false" customHeight="false" outlineLevel="0" collapsed="false">
      <c r="A885" s="0" t="s">
        <v>1742</v>
      </c>
      <c r="B885" s="0" t="s">
        <v>1743</v>
      </c>
      <c r="C885" s="12" t="n">
        <v>1.7</v>
      </c>
      <c r="D885" s="12" t="n">
        <v>2.73</v>
      </c>
      <c r="E885" s="12" t="n">
        <v>1.22</v>
      </c>
      <c r="F885" s="12" t="n">
        <v>4.52</v>
      </c>
      <c r="G885" s="12" t="n">
        <v>1.38</v>
      </c>
      <c r="H885" s="13" t="n">
        <f aca="false">SUM(C885:G885)</f>
        <v>11.55</v>
      </c>
    </row>
    <row r="886" customFormat="false" ht="13.2" hidden="false" customHeight="false" outlineLevel="0" collapsed="false">
      <c r="A886" s="0" t="s">
        <v>1744</v>
      </c>
      <c r="B886" s="0" t="s">
        <v>1745</v>
      </c>
      <c r="C886" s="12" t="n">
        <v>3.4</v>
      </c>
      <c r="D886" s="12" t="n">
        <v>1.37</v>
      </c>
      <c r="E886" s="12" t="n">
        <v>0</v>
      </c>
      <c r="F886" s="12" t="n">
        <v>1.81</v>
      </c>
      <c r="G886" s="12" t="n">
        <v>0</v>
      </c>
      <c r="H886" s="13" t="n">
        <f aca="false">SUM(C886:G886)</f>
        <v>6.58</v>
      </c>
    </row>
    <row r="887" customFormat="false" ht="13.2" hidden="false" customHeight="false" outlineLevel="0" collapsed="false">
      <c r="A887" s="0" t="s">
        <v>1746</v>
      </c>
      <c r="B887" s="0" t="s">
        <v>1747</v>
      </c>
      <c r="C887" s="12" t="n">
        <v>10.2</v>
      </c>
      <c r="D887" s="12" t="n">
        <v>12.3</v>
      </c>
      <c r="E887" s="12" t="n">
        <v>15.92</v>
      </c>
      <c r="F887" s="12" t="n">
        <v>11.76</v>
      </c>
      <c r="G887" s="12" t="n">
        <v>19.99</v>
      </c>
      <c r="H887" s="13" t="n">
        <f aca="false">SUM(C887:G887)</f>
        <v>70.17</v>
      </c>
    </row>
    <row r="888" customFormat="false" ht="13.2" hidden="false" customHeight="false" outlineLevel="0" collapsed="false">
      <c r="A888" s="0" t="s">
        <v>1748</v>
      </c>
      <c r="B888" s="0" t="s">
        <v>1749</v>
      </c>
      <c r="C888" s="12" t="n">
        <v>91.8</v>
      </c>
      <c r="D888" s="12" t="n">
        <v>68.33</v>
      </c>
      <c r="E888" s="12" t="n">
        <v>180.01</v>
      </c>
      <c r="F888" s="12" t="n">
        <v>23.51</v>
      </c>
      <c r="G888" s="12" t="n">
        <v>95.85</v>
      </c>
      <c r="H888" s="13" t="n">
        <f aca="false">SUM(C888:G888)</f>
        <v>459.5</v>
      </c>
    </row>
    <row r="889" customFormat="false" ht="13.2" hidden="false" customHeight="false" outlineLevel="0" collapsed="false">
      <c r="A889" s="0" t="s">
        <v>1750</v>
      </c>
      <c r="B889" s="0" t="s">
        <v>1751</v>
      </c>
      <c r="C889" s="12" t="n">
        <v>1.7</v>
      </c>
      <c r="D889" s="12" t="n">
        <v>1.37</v>
      </c>
      <c r="E889" s="12" t="n">
        <v>1.22</v>
      </c>
      <c r="F889" s="12" t="n">
        <v>9.04</v>
      </c>
      <c r="G889" s="12" t="n">
        <v>3.45</v>
      </c>
      <c r="H889" s="13" t="n">
        <f aca="false">SUM(C889:G889)</f>
        <v>16.78</v>
      </c>
    </row>
    <row r="890" customFormat="false" ht="13.2" hidden="false" customHeight="false" outlineLevel="0" collapsed="false">
      <c r="A890" s="0" t="s">
        <v>1752</v>
      </c>
      <c r="B890" s="0" t="s">
        <v>1753</v>
      </c>
      <c r="C890" s="12" t="n">
        <v>40.8</v>
      </c>
      <c r="D890" s="12" t="n">
        <v>30.07</v>
      </c>
      <c r="E890" s="12" t="n">
        <v>35.5</v>
      </c>
      <c r="F890" s="12" t="n">
        <v>48.85</v>
      </c>
      <c r="G890" s="12" t="n">
        <v>37.24</v>
      </c>
      <c r="H890" s="13" t="n">
        <f aca="false">SUM(C890:G890)</f>
        <v>192.46</v>
      </c>
    </row>
    <row r="891" customFormat="false" ht="13.2" hidden="false" customHeight="false" outlineLevel="0" collapsed="false">
      <c r="A891" s="0" t="s">
        <v>1754</v>
      </c>
      <c r="B891" s="0" t="s">
        <v>1755</v>
      </c>
      <c r="C891" s="12" t="n">
        <v>1.7</v>
      </c>
      <c r="D891" s="12" t="n">
        <v>4.1</v>
      </c>
      <c r="E891" s="12" t="n">
        <v>7.35</v>
      </c>
      <c r="F891" s="12" t="n">
        <v>1.81</v>
      </c>
      <c r="G891" s="12" t="n">
        <v>4.83</v>
      </c>
      <c r="H891" s="13" t="n">
        <f aca="false">SUM(C891:G891)</f>
        <v>19.79</v>
      </c>
    </row>
    <row r="892" customFormat="false" ht="13.2" hidden="false" customHeight="false" outlineLevel="0" collapsed="false">
      <c r="A892" s="0" t="s">
        <v>1756</v>
      </c>
      <c r="B892" s="0" t="s">
        <v>1757</v>
      </c>
      <c r="C892" s="12" t="n">
        <v>6.8</v>
      </c>
      <c r="D892" s="12" t="n">
        <v>1.37</v>
      </c>
      <c r="E892" s="12" t="n">
        <v>4.9</v>
      </c>
      <c r="F892" s="12" t="n">
        <v>0</v>
      </c>
      <c r="G892" s="12" t="n">
        <v>5.52</v>
      </c>
      <c r="H892" s="13" t="n">
        <f aca="false">SUM(C892:G892)</f>
        <v>18.59</v>
      </c>
    </row>
    <row r="893" customFormat="false" ht="13.2" hidden="false" customHeight="false" outlineLevel="0" collapsed="false">
      <c r="A893" s="0" t="s">
        <v>1758</v>
      </c>
      <c r="B893" s="0" t="s">
        <v>1759</v>
      </c>
      <c r="C893" s="12" t="n">
        <v>3.4</v>
      </c>
      <c r="D893" s="12" t="n">
        <v>0</v>
      </c>
      <c r="E893" s="12" t="n">
        <v>0</v>
      </c>
      <c r="F893" s="12" t="n">
        <v>0</v>
      </c>
      <c r="G893" s="12" t="n">
        <v>0</v>
      </c>
      <c r="H893" s="13" t="n">
        <f aca="false">SUM(C893:G893)</f>
        <v>3.4</v>
      </c>
    </row>
    <row r="894" customFormat="false" ht="13.2" hidden="false" customHeight="false" outlineLevel="0" collapsed="false">
      <c r="A894" s="0" t="s">
        <v>1760</v>
      </c>
      <c r="B894" s="0" t="s">
        <v>1761</v>
      </c>
      <c r="C894" s="12" t="n">
        <v>1.7</v>
      </c>
      <c r="D894" s="12" t="n">
        <v>0</v>
      </c>
      <c r="E894" s="12" t="n">
        <v>0</v>
      </c>
      <c r="F894" s="12" t="n">
        <v>1.81</v>
      </c>
      <c r="G894" s="12" t="n">
        <v>0</v>
      </c>
      <c r="H894" s="13" t="n">
        <f aca="false">SUM(C894:G894)</f>
        <v>3.51</v>
      </c>
    </row>
    <row r="895" customFormat="false" ht="13.2" hidden="false" customHeight="false" outlineLevel="0" collapsed="false">
      <c r="A895" s="0" t="s">
        <v>1762</v>
      </c>
      <c r="B895" s="0" t="s">
        <v>1763</v>
      </c>
      <c r="C895" s="12" t="n">
        <v>1.7</v>
      </c>
      <c r="D895" s="12" t="n">
        <v>4.1</v>
      </c>
      <c r="E895" s="12" t="n">
        <v>1.22</v>
      </c>
      <c r="F895" s="12" t="n">
        <v>3.62</v>
      </c>
      <c r="G895" s="12" t="n">
        <v>2.76</v>
      </c>
      <c r="H895" s="13" t="n">
        <f aca="false">SUM(C895:G895)</f>
        <v>13.4</v>
      </c>
    </row>
    <row r="896" customFormat="false" ht="13.2" hidden="false" customHeight="false" outlineLevel="0" collapsed="false">
      <c r="A896" s="0" t="s">
        <v>1764</v>
      </c>
      <c r="B896" s="0" t="s">
        <v>1765</v>
      </c>
      <c r="C896" s="12" t="n">
        <v>1.7</v>
      </c>
      <c r="D896" s="12" t="n">
        <v>0</v>
      </c>
      <c r="E896" s="12" t="n">
        <v>2.45</v>
      </c>
      <c r="F896" s="12" t="n">
        <v>0.9</v>
      </c>
      <c r="G896" s="12" t="n">
        <v>0.69</v>
      </c>
      <c r="H896" s="13" t="n">
        <f aca="false">SUM(C896:G896)</f>
        <v>5.74</v>
      </c>
    </row>
    <row r="897" customFormat="false" ht="13.2" hidden="false" customHeight="false" outlineLevel="0" collapsed="false">
      <c r="A897" s="0" t="s">
        <v>1766</v>
      </c>
      <c r="B897" s="0" t="s">
        <v>1767</v>
      </c>
      <c r="C897" s="12" t="n">
        <v>1.7</v>
      </c>
      <c r="D897" s="12" t="n">
        <v>5.47</v>
      </c>
      <c r="E897" s="12" t="n">
        <v>0</v>
      </c>
      <c r="F897" s="12" t="n">
        <v>0.9</v>
      </c>
      <c r="G897" s="12" t="n">
        <v>1.38</v>
      </c>
      <c r="H897" s="13" t="n">
        <f aca="false">SUM(C897:G897)</f>
        <v>9.45</v>
      </c>
    </row>
    <row r="898" customFormat="false" ht="13.2" hidden="false" customHeight="false" outlineLevel="0" collapsed="false">
      <c r="A898" s="0" t="s">
        <v>1768</v>
      </c>
      <c r="B898" s="0" t="s">
        <v>1769</v>
      </c>
      <c r="C898" s="12" t="n">
        <v>0</v>
      </c>
      <c r="D898" s="12" t="n">
        <v>0</v>
      </c>
      <c r="E898" s="12" t="n">
        <v>2.45</v>
      </c>
      <c r="F898" s="12" t="n">
        <v>0</v>
      </c>
      <c r="G898" s="12" t="n">
        <v>0.69</v>
      </c>
      <c r="H898" s="13" t="n">
        <f aca="false">SUM(C898:G898)</f>
        <v>3.14</v>
      </c>
    </row>
    <row r="899" customFormat="false" ht="13.2" hidden="false" customHeight="false" outlineLevel="0" collapsed="false">
      <c r="A899" s="0" t="s">
        <v>1770</v>
      </c>
      <c r="B899" s="0" t="s">
        <v>1771</v>
      </c>
      <c r="C899" s="12" t="n">
        <v>15.3</v>
      </c>
      <c r="D899" s="12" t="n">
        <v>12.3</v>
      </c>
      <c r="E899" s="12" t="n">
        <v>25.72</v>
      </c>
      <c r="F899" s="12" t="n">
        <v>18.09</v>
      </c>
      <c r="G899" s="12" t="n">
        <v>41.37</v>
      </c>
      <c r="H899" s="13" t="n">
        <f aca="false">SUM(C899:G899)</f>
        <v>112.78</v>
      </c>
    </row>
    <row r="900" customFormat="false" ht="13.2" hidden="false" customHeight="false" outlineLevel="0" collapsed="false">
      <c r="A900" s="0" t="s">
        <v>1772</v>
      </c>
      <c r="B900" s="0" t="s">
        <v>1773</v>
      </c>
      <c r="C900" s="12" t="n">
        <v>10.2</v>
      </c>
      <c r="D900" s="12" t="n">
        <v>2.73</v>
      </c>
      <c r="E900" s="12" t="n">
        <v>0</v>
      </c>
      <c r="F900" s="12" t="n">
        <v>2.71</v>
      </c>
      <c r="G900" s="12" t="n">
        <v>0</v>
      </c>
      <c r="H900" s="13" t="n">
        <f aca="false">SUM(C900:G900)</f>
        <v>15.64</v>
      </c>
    </row>
    <row r="901" customFormat="false" ht="13.2" hidden="false" customHeight="false" outlineLevel="0" collapsed="false">
      <c r="A901" s="0" t="s">
        <v>1774</v>
      </c>
      <c r="B901" s="0" t="s">
        <v>1775</v>
      </c>
      <c r="C901" s="12" t="n">
        <v>49.3</v>
      </c>
      <c r="D901" s="12" t="n">
        <v>53.31</v>
      </c>
      <c r="E901" s="12" t="n">
        <v>160.41</v>
      </c>
      <c r="F901" s="12" t="n">
        <v>39.79</v>
      </c>
      <c r="G901" s="12" t="n">
        <v>231.65</v>
      </c>
      <c r="H901" s="13" t="n">
        <f aca="false">SUM(C901:G901)</f>
        <v>534.46</v>
      </c>
    </row>
    <row r="902" customFormat="false" ht="13.2" hidden="false" customHeight="false" outlineLevel="0" collapsed="false">
      <c r="A902" s="0" t="s">
        <v>1776</v>
      </c>
      <c r="B902" s="0" t="s">
        <v>1777</v>
      </c>
      <c r="C902" s="12" t="n">
        <v>5.1</v>
      </c>
      <c r="D902" s="12" t="n">
        <v>1.37</v>
      </c>
      <c r="E902" s="12" t="n">
        <v>1.22</v>
      </c>
      <c r="F902" s="12" t="n">
        <v>0</v>
      </c>
      <c r="G902" s="12" t="n">
        <v>2.76</v>
      </c>
      <c r="H902" s="13" t="n">
        <f aca="false">SUM(C902:G902)</f>
        <v>10.45</v>
      </c>
    </row>
    <row r="903" customFormat="false" ht="13.2" hidden="false" customHeight="false" outlineLevel="0" collapsed="false">
      <c r="A903" s="0" t="s">
        <v>1778</v>
      </c>
      <c r="B903" s="0" t="s">
        <v>1779</v>
      </c>
      <c r="C903" s="12" t="n">
        <v>17</v>
      </c>
      <c r="D903" s="12" t="n">
        <v>9.56</v>
      </c>
      <c r="E903" s="12" t="n">
        <v>29.38</v>
      </c>
      <c r="F903" s="12" t="n">
        <v>13.57</v>
      </c>
      <c r="G903" s="12" t="n">
        <v>79.98</v>
      </c>
      <c r="H903" s="13" t="n">
        <f aca="false">SUM(C903:G903)</f>
        <v>149.49</v>
      </c>
    </row>
    <row r="904" customFormat="false" ht="13.2" hidden="false" customHeight="false" outlineLevel="0" collapsed="false">
      <c r="A904" s="0" t="s">
        <v>1780</v>
      </c>
      <c r="B904" s="0" t="s">
        <v>1781</v>
      </c>
      <c r="C904" s="12" t="n">
        <v>71.4</v>
      </c>
      <c r="D904" s="12" t="n">
        <v>71.08</v>
      </c>
      <c r="E904" s="12" t="n">
        <v>199.6</v>
      </c>
      <c r="F904" s="12" t="n">
        <v>57.9</v>
      </c>
      <c r="G904" s="12" t="n">
        <v>204.77</v>
      </c>
      <c r="H904" s="13" t="n">
        <f aca="false">SUM(C904:G904)</f>
        <v>604.75</v>
      </c>
    </row>
    <row r="905" customFormat="false" ht="13.2" hidden="false" customHeight="false" outlineLevel="0" collapsed="false">
      <c r="A905" s="0" t="s">
        <v>1782</v>
      </c>
      <c r="B905" s="0" t="s">
        <v>1783</v>
      </c>
      <c r="C905" s="12" t="n">
        <v>45.9</v>
      </c>
      <c r="D905" s="12" t="n">
        <v>24.6</v>
      </c>
      <c r="E905" s="12" t="n">
        <v>66.12</v>
      </c>
      <c r="F905" s="12" t="n">
        <v>34.37</v>
      </c>
      <c r="G905" s="12" t="n">
        <v>84.8</v>
      </c>
      <c r="H905" s="13" t="n">
        <f aca="false">SUM(C905:G905)</f>
        <v>255.79</v>
      </c>
    </row>
    <row r="906" customFormat="false" ht="13.2" hidden="false" customHeight="false" outlineLevel="0" collapsed="false">
      <c r="A906" s="0" t="s">
        <v>1784</v>
      </c>
      <c r="B906" s="0" t="s">
        <v>1785</v>
      </c>
      <c r="C906" s="12" t="n">
        <v>61.2</v>
      </c>
      <c r="D906" s="12" t="n">
        <v>30.07</v>
      </c>
      <c r="E906" s="12" t="n">
        <v>35.51</v>
      </c>
      <c r="F906" s="12" t="n">
        <v>3.61</v>
      </c>
      <c r="G906" s="12" t="n">
        <v>33.78</v>
      </c>
      <c r="H906" s="13" t="n">
        <f aca="false">SUM(C906:G906)</f>
        <v>164.17</v>
      </c>
    </row>
    <row r="907" customFormat="false" ht="13.2" hidden="false" customHeight="false" outlineLevel="0" collapsed="false">
      <c r="A907" s="0" t="s">
        <v>1786</v>
      </c>
      <c r="B907" s="0" t="s">
        <v>1787</v>
      </c>
      <c r="C907" s="12" t="n">
        <v>18.7</v>
      </c>
      <c r="D907" s="12" t="n">
        <v>6.84</v>
      </c>
      <c r="E907" s="12" t="n">
        <v>1.22</v>
      </c>
      <c r="F907" s="12" t="n">
        <v>0</v>
      </c>
      <c r="G907" s="12" t="n">
        <v>0</v>
      </c>
      <c r="H907" s="13" t="n">
        <f aca="false">SUM(C907:G907)</f>
        <v>26.76</v>
      </c>
    </row>
    <row r="908" customFormat="false" ht="13.2" hidden="false" customHeight="false" outlineLevel="0" collapsed="false">
      <c r="A908" s="0" t="s">
        <v>1788</v>
      </c>
      <c r="B908" s="0" t="s">
        <v>1789</v>
      </c>
      <c r="C908" s="12" t="n">
        <v>0</v>
      </c>
      <c r="D908" s="12" t="n">
        <v>1.37</v>
      </c>
      <c r="E908" s="12" t="n">
        <v>1.22</v>
      </c>
      <c r="F908" s="12" t="n">
        <v>0</v>
      </c>
      <c r="G908" s="12" t="n">
        <v>0</v>
      </c>
      <c r="H908" s="13" t="n">
        <f aca="false">SUM(C908:G908)</f>
        <v>2.59</v>
      </c>
    </row>
    <row r="909" customFormat="false" ht="13.2" hidden="false" customHeight="false" outlineLevel="0" collapsed="false">
      <c r="A909" s="0" t="s">
        <v>1790</v>
      </c>
      <c r="B909" s="0" t="s">
        <v>1791</v>
      </c>
      <c r="C909" s="12" t="n">
        <v>8.5</v>
      </c>
      <c r="D909" s="12" t="n">
        <v>1.37</v>
      </c>
      <c r="E909" s="12" t="n">
        <v>3.67</v>
      </c>
      <c r="F909" s="12" t="n">
        <v>3.61</v>
      </c>
      <c r="G909" s="12" t="n">
        <v>5.52</v>
      </c>
      <c r="H909" s="13" t="n">
        <f aca="false">SUM(C909:G909)</f>
        <v>22.67</v>
      </c>
    </row>
    <row r="910" customFormat="false" ht="13.2" hidden="false" customHeight="false" outlineLevel="0" collapsed="false">
      <c r="A910" s="0" t="s">
        <v>1792</v>
      </c>
      <c r="B910" s="0" t="s">
        <v>1793</v>
      </c>
      <c r="C910" s="12" t="n">
        <v>1.7</v>
      </c>
      <c r="D910" s="12" t="n">
        <v>2.73</v>
      </c>
      <c r="E910" s="12" t="n">
        <v>12.24</v>
      </c>
      <c r="F910" s="12" t="n">
        <v>14.48</v>
      </c>
      <c r="G910" s="12" t="n">
        <v>8.28</v>
      </c>
      <c r="H910" s="13" t="n">
        <f aca="false">SUM(C910:G910)</f>
        <v>39.43</v>
      </c>
    </row>
    <row r="911" customFormat="false" ht="13.2" hidden="false" customHeight="false" outlineLevel="0" collapsed="false">
      <c r="A911" s="0" t="s">
        <v>1794</v>
      </c>
      <c r="B911" s="0" t="s">
        <v>263</v>
      </c>
      <c r="C911" s="12" t="n">
        <v>0</v>
      </c>
      <c r="D911" s="12" t="n">
        <v>0</v>
      </c>
      <c r="E911" s="12" t="n">
        <v>1.22</v>
      </c>
      <c r="F911" s="12" t="n">
        <v>0.9</v>
      </c>
      <c r="G911" s="12" t="n">
        <v>2.07</v>
      </c>
      <c r="H911" s="13" t="n">
        <f aca="false">SUM(C911:G911)</f>
        <v>4.19</v>
      </c>
    </row>
    <row r="912" customFormat="false" ht="13.2" hidden="false" customHeight="false" outlineLevel="0" collapsed="false">
      <c r="A912" s="0" t="s">
        <v>1795</v>
      </c>
      <c r="B912" s="0" t="s">
        <v>263</v>
      </c>
      <c r="C912" s="12" t="n">
        <v>3.4</v>
      </c>
      <c r="D912" s="12" t="n">
        <v>1.37</v>
      </c>
      <c r="E912" s="12" t="n">
        <v>0</v>
      </c>
      <c r="F912" s="12" t="n">
        <v>0.9</v>
      </c>
      <c r="G912" s="12" t="n">
        <v>0.69</v>
      </c>
      <c r="H912" s="13" t="n">
        <f aca="false">SUM(C912:G912)</f>
        <v>6.36</v>
      </c>
    </row>
    <row r="913" customFormat="false" ht="13.2" hidden="false" customHeight="false" outlineLevel="0" collapsed="false">
      <c r="A913" s="0" t="s">
        <v>1796</v>
      </c>
      <c r="B913" s="0" t="s">
        <v>263</v>
      </c>
      <c r="C913" s="12" t="n">
        <v>0</v>
      </c>
      <c r="D913" s="12" t="n">
        <v>1.37</v>
      </c>
      <c r="E913" s="12" t="n">
        <v>1.22</v>
      </c>
      <c r="F913" s="12" t="n">
        <v>0</v>
      </c>
      <c r="G913" s="12" t="n">
        <v>0.69</v>
      </c>
      <c r="H913" s="13" t="n">
        <f aca="false">SUM(C913:G913)</f>
        <v>3.28</v>
      </c>
    </row>
    <row r="914" customFormat="false" ht="13.2" hidden="false" customHeight="false" outlineLevel="0" collapsed="false">
      <c r="A914" s="0" t="s">
        <v>1797</v>
      </c>
      <c r="B914" s="0" t="s">
        <v>263</v>
      </c>
      <c r="C914" s="12" t="n">
        <v>8.5</v>
      </c>
      <c r="D914" s="12" t="n">
        <v>5.47</v>
      </c>
      <c r="E914" s="12" t="n">
        <v>0</v>
      </c>
      <c r="F914" s="12" t="n">
        <v>4.52</v>
      </c>
      <c r="G914" s="12" t="n">
        <v>0.69</v>
      </c>
      <c r="H914" s="13" t="n">
        <f aca="false">SUM(C914:G914)</f>
        <v>19.18</v>
      </c>
    </row>
    <row r="915" customFormat="false" ht="13.2" hidden="false" customHeight="false" outlineLevel="0" collapsed="false">
      <c r="A915" s="0" t="s">
        <v>1798</v>
      </c>
      <c r="B915" s="0" t="s">
        <v>1799</v>
      </c>
      <c r="C915" s="12" t="n">
        <v>8.5</v>
      </c>
      <c r="D915" s="12" t="n">
        <v>6.83</v>
      </c>
      <c r="E915" s="12" t="n">
        <v>0</v>
      </c>
      <c r="F915" s="12" t="n">
        <v>4.52</v>
      </c>
      <c r="G915" s="12" t="n">
        <v>3.45</v>
      </c>
      <c r="H915" s="13" t="n">
        <f aca="false">SUM(C915:G915)</f>
        <v>23.3</v>
      </c>
    </row>
    <row r="916" customFormat="false" ht="13.2" hidden="false" customHeight="false" outlineLevel="0" collapsed="false">
      <c r="A916" s="0" t="s">
        <v>1800</v>
      </c>
      <c r="B916" s="0" t="s">
        <v>1801</v>
      </c>
      <c r="C916" s="12" t="n">
        <v>0</v>
      </c>
      <c r="D916" s="12" t="n">
        <v>0</v>
      </c>
      <c r="E916" s="12" t="n">
        <v>2.45</v>
      </c>
      <c r="F916" s="12" t="n">
        <v>0.9</v>
      </c>
      <c r="G916" s="12" t="n">
        <v>1.38</v>
      </c>
      <c r="H916" s="13" t="n">
        <f aca="false">SUM(C916:G916)</f>
        <v>4.73</v>
      </c>
    </row>
    <row r="917" customFormat="false" ht="13.2" hidden="false" customHeight="false" outlineLevel="0" collapsed="false">
      <c r="A917" s="0" t="s">
        <v>1802</v>
      </c>
      <c r="B917" s="0" t="s">
        <v>1803</v>
      </c>
      <c r="C917" s="12" t="n">
        <v>0</v>
      </c>
      <c r="D917" s="12" t="n">
        <v>0</v>
      </c>
      <c r="E917" s="12" t="n">
        <v>2.45</v>
      </c>
      <c r="F917" s="12" t="n">
        <v>0.9</v>
      </c>
      <c r="G917" s="12" t="n">
        <v>1.38</v>
      </c>
      <c r="H917" s="13" t="n">
        <f aca="false">SUM(C917:G917)</f>
        <v>4.73</v>
      </c>
    </row>
    <row r="918" customFormat="false" ht="13.2" hidden="false" customHeight="false" outlineLevel="0" collapsed="false">
      <c r="A918" s="0" t="s">
        <v>1804</v>
      </c>
      <c r="B918" s="0" t="s">
        <v>1805</v>
      </c>
      <c r="C918" s="12" t="n">
        <v>0</v>
      </c>
      <c r="D918" s="12" t="n">
        <v>1.37</v>
      </c>
      <c r="E918" s="12" t="n">
        <v>1.22</v>
      </c>
      <c r="F918" s="12" t="n">
        <v>0</v>
      </c>
      <c r="G918" s="12" t="n">
        <v>1.38</v>
      </c>
      <c r="H918" s="13" t="n">
        <f aca="false">SUM(C918:G918)</f>
        <v>3.97</v>
      </c>
    </row>
    <row r="919" customFormat="false" ht="13.2" hidden="false" customHeight="false" outlineLevel="0" collapsed="false">
      <c r="A919" s="0" t="s">
        <v>1806</v>
      </c>
      <c r="B919" s="0" t="s">
        <v>1807</v>
      </c>
      <c r="C919" s="12" t="n">
        <v>5.1</v>
      </c>
      <c r="D919" s="12" t="n">
        <v>15.03</v>
      </c>
      <c r="E919" s="12" t="n">
        <v>13.47</v>
      </c>
      <c r="F919" s="12" t="n">
        <v>26.24</v>
      </c>
      <c r="G919" s="12" t="n">
        <v>11.03</v>
      </c>
      <c r="H919" s="13" t="n">
        <f aca="false">SUM(C919:G919)</f>
        <v>70.87</v>
      </c>
    </row>
    <row r="920" customFormat="false" ht="13.2" hidden="false" customHeight="false" outlineLevel="0" collapsed="false">
      <c r="A920" s="0" t="s">
        <v>1808</v>
      </c>
      <c r="B920" s="0" t="s">
        <v>1809</v>
      </c>
      <c r="C920" s="12" t="n">
        <v>1.7</v>
      </c>
      <c r="D920" s="12" t="n">
        <v>8.2</v>
      </c>
      <c r="E920" s="12" t="n">
        <v>7.35</v>
      </c>
      <c r="F920" s="12" t="n">
        <v>8.14</v>
      </c>
      <c r="G920" s="12" t="n">
        <v>12.41</v>
      </c>
      <c r="H920" s="13" t="n">
        <f aca="false">SUM(C920:G920)</f>
        <v>37.8</v>
      </c>
    </row>
    <row r="921" customFormat="false" ht="13.2" hidden="false" customHeight="false" outlineLevel="0" collapsed="false">
      <c r="A921" s="0" t="s">
        <v>1810</v>
      </c>
      <c r="B921" s="0" t="s">
        <v>1811</v>
      </c>
      <c r="C921" s="12" t="n">
        <v>0</v>
      </c>
      <c r="D921" s="12" t="n">
        <v>1.37</v>
      </c>
      <c r="E921" s="12" t="n">
        <v>1.22</v>
      </c>
      <c r="F921" s="12" t="n">
        <v>1.81</v>
      </c>
      <c r="G921" s="12" t="n">
        <v>0.69</v>
      </c>
      <c r="H921" s="13" t="n">
        <f aca="false">SUM(C921:G921)</f>
        <v>5.09</v>
      </c>
    </row>
    <row r="922" customFormat="false" ht="13.2" hidden="false" customHeight="false" outlineLevel="0" collapsed="false">
      <c r="A922" s="0" t="s">
        <v>1812</v>
      </c>
      <c r="B922" s="0" t="s">
        <v>1813</v>
      </c>
      <c r="C922" s="12" t="n">
        <v>1.7</v>
      </c>
      <c r="D922" s="12" t="n">
        <v>2.74</v>
      </c>
      <c r="E922" s="12" t="n">
        <v>2.45</v>
      </c>
      <c r="F922" s="12" t="n">
        <v>2.71</v>
      </c>
      <c r="G922" s="12" t="n">
        <v>2.07</v>
      </c>
      <c r="H922" s="13" t="n">
        <f aca="false">SUM(C922:G922)</f>
        <v>11.67</v>
      </c>
    </row>
    <row r="923" customFormat="false" ht="13.2" hidden="false" customHeight="false" outlineLevel="0" collapsed="false">
      <c r="A923" s="0" t="s">
        <v>1814</v>
      </c>
      <c r="B923" s="0" t="s">
        <v>1815</v>
      </c>
      <c r="C923" s="12" t="n">
        <v>0</v>
      </c>
      <c r="D923" s="12" t="n">
        <v>0</v>
      </c>
      <c r="E923" s="12" t="n">
        <v>1.22</v>
      </c>
      <c r="F923" s="12" t="n">
        <v>0.9</v>
      </c>
      <c r="G923" s="12" t="n">
        <v>1.38</v>
      </c>
      <c r="H923" s="13" t="n">
        <f aca="false">SUM(C923:G923)</f>
        <v>3.5</v>
      </c>
    </row>
    <row r="924" customFormat="false" ht="13.2" hidden="false" customHeight="false" outlineLevel="0" collapsed="false">
      <c r="A924" s="0" t="s">
        <v>1816</v>
      </c>
      <c r="B924" s="0" t="s">
        <v>1817</v>
      </c>
      <c r="C924" s="12" t="n">
        <v>11.9</v>
      </c>
      <c r="D924" s="12" t="n">
        <v>9.56</v>
      </c>
      <c r="E924" s="12" t="n">
        <v>2.45</v>
      </c>
      <c r="F924" s="12" t="n">
        <v>4.52</v>
      </c>
      <c r="G924" s="12" t="n">
        <v>6.9</v>
      </c>
      <c r="H924" s="13" t="n">
        <f aca="false">SUM(C924:G924)</f>
        <v>35.33</v>
      </c>
    </row>
    <row r="925" customFormat="false" ht="13.2" hidden="false" customHeight="false" outlineLevel="0" collapsed="false">
      <c r="A925" s="0" t="s">
        <v>1818</v>
      </c>
      <c r="B925" s="0" t="s">
        <v>1819</v>
      </c>
      <c r="C925" s="12" t="n">
        <v>11.9</v>
      </c>
      <c r="D925" s="12" t="n">
        <v>12.3</v>
      </c>
      <c r="E925" s="12" t="n">
        <v>1.22</v>
      </c>
      <c r="F925" s="12" t="n">
        <v>12.66</v>
      </c>
      <c r="G925" s="12" t="n">
        <v>2.76</v>
      </c>
      <c r="H925" s="13" t="n">
        <f aca="false">SUM(C925:G925)</f>
        <v>40.84</v>
      </c>
    </row>
    <row r="926" customFormat="false" ht="13.2" hidden="false" customHeight="false" outlineLevel="0" collapsed="false">
      <c r="A926" s="0" t="s">
        <v>1820</v>
      </c>
      <c r="B926" s="0" t="s">
        <v>1821</v>
      </c>
      <c r="C926" s="12" t="n">
        <v>5.1</v>
      </c>
      <c r="D926" s="12" t="n">
        <v>6.83</v>
      </c>
      <c r="E926" s="12" t="n">
        <v>2.44</v>
      </c>
      <c r="F926" s="12" t="n">
        <v>3.62</v>
      </c>
      <c r="G926" s="12" t="n">
        <v>0.69</v>
      </c>
      <c r="H926" s="13" t="n">
        <f aca="false">SUM(C926:G926)</f>
        <v>18.68</v>
      </c>
    </row>
    <row r="927" customFormat="false" ht="13.2" hidden="false" customHeight="false" outlineLevel="0" collapsed="false">
      <c r="A927" s="0" t="s">
        <v>1822</v>
      </c>
      <c r="B927" s="0" t="s">
        <v>1823</v>
      </c>
      <c r="C927" s="12" t="n">
        <v>6.8</v>
      </c>
      <c r="D927" s="12" t="n">
        <v>1.37</v>
      </c>
      <c r="E927" s="12" t="n">
        <v>2.45</v>
      </c>
      <c r="F927" s="12" t="n">
        <v>7.24</v>
      </c>
      <c r="G927" s="12" t="n">
        <v>2.76</v>
      </c>
      <c r="H927" s="13" t="n">
        <f aca="false">SUM(C927:G927)</f>
        <v>20.62</v>
      </c>
    </row>
    <row r="928" customFormat="false" ht="13.2" hidden="false" customHeight="false" outlineLevel="0" collapsed="false">
      <c r="A928" s="0" t="s">
        <v>1824</v>
      </c>
      <c r="B928" s="0" t="s">
        <v>1825</v>
      </c>
      <c r="C928" s="12" t="n">
        <v>0</v>
      </c>
      <c r="D928" s="12" t="n">
        <v>1.37</v>
      </c>
      <c r="E928" s="12" t="n">
        <v>0</v>
      </c>
      <c r="F928" s="12" t="n">
        <v>9.04</v>
      </c>
      <c r="G928" s="12" t="n">
        <v>3.45</v>
      </c>
      <c r="H928" s="13" t="n">
        <f aca="false">SUM(C928:G928)</f>
        <v>13.86</v>
      </c>
    </row>
    <row r="929" customFormat="false" ht="13.2" hidden="false" customHeight="false" outlineLevel="0" collapsed="false">
      <c r="A929" s="0" t="s">
        <v>1826</v>
      </c>
      <c r="B929" s="0" t="s">
        <v>1827</v>
      </c>
      <c r="C929" s="12" t="n">
        <v>10.2</v>
      </c>
      <c r="D929" s="12" t="n">
        <v>8.2</v>
      </c>
      <c r="E929" s="12" t="n">
        <v>1.22</v>
      </c>
      <c r="F929" s="12" t="n">
        <v>4.52</v>
      </c>
      <c r="G929" s="12" t="n">
        <v>4.14</v>
      </c>
      <c r="H929" s="13" t="n">
        <f aca="false">SUM(C929:G929)</f>
        <v>28.28</v>
      </c>
    </row>
    <row r="930" customFormat="false" ht="13.2" hidden="false" customHeight="false" outlineLevel="0" collapsed="false">
      <c r="A930" s="0" t="s">
        <v>1828</v>
      </c>
      <c r="B930" s="0" t="s">
        <v>1829</v>
      </c>
      <c r="C930" s="12" t="n">
        <v>3.4</v>
      </c>
      <c r="D930" s="12" t="n">
        <v>8.2</v>
      </c>
      <c r="E930" s="12" t="n">
        <v>3.67</v>
      </c>
      <c r="F930" s="12" t="n">
        <v>10.86</v>
      </c>
      <c r="G930" s="12" t="n">
        <v>6.21</v>
      </c>
      <c r="H930" s="13" t="n">
        <f aca="false">SUM(C930:G930)</f>
        <v>32.34</v>
      </c>
    </row>
    <row r="931" customFormat="false" ht="13.2" hidden="false" customHeight="false" outlineLevel="0" collapsed="false">
      <c r="A931" s="0" t="s">
        <v>1830</v>
      </c>
      <c r="B931" s="0" t="s">
        <v>1831</v>
      </c>
      <c r="C931" s="12" t="n">
        <v>5.1</v>
      </c>
      <c r="D931" s="12" t="n">
        <v>2.73</v>
      </c>
      <c r="E931" s="12" t="n">
        <v>0</v>
      </c>
      <c r="F931" s="12" t="n">
        <v>6.33</v>
      </c>
      <c r="G931" s="12" t="n">
        <v>0.69</v>
      </c>
      <c r="H931" s="13" t="n">
        <f aca="false">SUM(C931:G931)</f>
        <v>14.85</v>
      </c>
    </row>
    <row r="932" customFormat="false" ht="13.2" hidden="false" customHeight="false" outlineLevel="0" collapsed="false">
      <c r="A932" s="0" t="s">
        <v>1832</v>
      </c>
      <c r="B932" s="0" t="s">
        <v>1833</v>
      </c>
      <c r="C932" s="12" t="n">
        <v>0</v>
      </c>
      <c r="D932" s="12" t="n">
        <v>4.1</v>
      </c>
      <c r="E932" s="12" t="n">
        <v>0</v>
      </c>
      <c r="F932" s="12" t="n">
        <v>1.81</v>
      </c>
      <c r="G932" s="12" t="n">
        <v>0</v>
      </c>
      <c r="H932" s="13" t="n">
        <f aca="false">SUM(C932:G932)</f>
        <v>5.91</v>
      </c>
    </row>
    <row r="933" customFormat="false" ht="13.2" hidden="false" customHeight="false" outlineLevel="0" collapsed="false">
      <c r="A933" s="0" t="s">
        <v>1834</v>
      </c>
      <c r="B933" s="0" t="s">
        <v>1835</v>
      </c>
      <c r="C933" s="12" t="n">
        <v>5.1</v>
      </c>
      <c r="D933" s="12" t="n">
        <v>1.37</v>
      </c>
      <c r="E933" s="12" t="n">
        <v>2.44</v>
      </c>
      <c r="F933" s="12" t="n">
        <v>0.9</v>
      </c>
      <c r="G933" s="12" t="n">
        <v>3.45</v>
      </c>
      <c r="H933" s="13" t="n">
        <f aca="false">SUM(C933:G933)</f>
        <v>13.26</v>
      </c>
    </row>
    <row r="934" customFormat="false" ht="13.2" hidden="false" customHeight="false" outlineLevel="0" collapsed="false">
      <c r="A934" s="0" t="s">
        <v>1836</v>
      </c>
      <c r="B934" s="0" t="s">
        <v>1837</v>
      </c>
      <c r="C934" s="12" t="n">
        <v>3.4</v>
      </c>
      <c r="D934" s="12" t="n">
        <v>0</v>
      </c>
      <c r="E934" s="12" t="n">
        <v>0</v>
      </c>
      <c r="F934" s="12" t="n">
        <v>0</v>
      </c>
      <c r="G934" s="12" t="n">
        <v>0</v>
      </c>
      <c r="H934" s="13" t="n">
        <f aca="false">SUM(C934:G934)</f>
        <v>3.4</v>
      </c>
    </row>
    <row r="935" customFormat="false" ht="13.2" hidden="false" customHeight="false" outlineLevel="0" collapsed="false">
      <c r="A935" s="0" t="s">
        <v>1838</v>
      </c>
      <c r="B935" s="0" t="s">
        <v>1839</v>
      </c>
      <c r="C935" s="12" t="n">
        <v>5.1</v>
      </c>
      <c r="D935" s="12" t="n">
        <v>0</v>
      </c>
      <c r="E935" s="12" t="n">
        <v>0</v>
      </c>
      <c r="F935" s="12" t="n">
        <v>0</v>
      </c>
      <c r="G935" s="12" t="n">
        <v>0</v>
      </c>
      <c r="H935" s="13" t="n">
        <f aca="false">SUM(C935:G935)</f>
        <v>5.1</v>
      </c>
    </row>
    <row r="936" customFormat="false" ht="13.2" hidden="false" customHeight="false" outlineLevel="0" collapsed="false">
      <c r="A936" s="0" t="s">
        <v>1840</v>
      </c>
      <c r="B936" s="0" t="s">
        <v>1841</v>
      </c>
      <c r="C936" s="12" t="n">
        <v>0</v>
      </c>
      <c r="D936" s="12" t="n">
        <v>0</v>
      </c>
      <c r="E936" s="12" t="n">
        <v>1.22</v>
      </c>
      <c r="F936" s="12" t="n">
        <v>2.71</v>
      </c>
      <c r="G936" s="12" t="n">
        <v>4.14</v>
      </c>
      <c r="H936" s="13" t="n">
        <f aca="false">SUM(C936:G936)</f>
        <v>8.07</v>
      </c>
    </row>
    <row r="937" customFormat="false" ht="13.2" hidden="false" customHeight="false" outlineLevel="0" collapsed="false">
      <c r="A937" s="0" t="s">
        <v>1842</v>
      </c>
      <c r="B937" s="0" t="s">
        <v>1843</v>
      </c>
      <c r="C937" s="12" t="n">
        <v>0</v>
      </c>
      <c r="D937" s="12" t="n">
        <v>1.37</v>
      </c>
      <c r="E937" s="12" t="n">
        <v>0</v>
      </c>
      <c r="F937" s="12" t="n">
        <v>0</v>
      </c>
      <c r="G937" s="12" t="n">
        <v>0</v>
      </c>
      <c r="H937" s="13" t="n">
        <f aca="false">SUM(C937:G937)</f>
        <v>1.37</v>
      </c>
    </row>
    <row r="938" customFormat="false" ht="13.2" hidden="false" customHeight="false" outlineLevel="0" collapsed="false">
      <c r="A938" s="0" t="s">
        <v>1844</v>
      </c>
      <c r="B938" s="0" t="s">
        <v>1845</v>
      </c>
      <c r="C938" s="12" t="n">
        <v>1.7</v>
      </c>
      <c r="D938" s="12" t="n">
        <v>0</v>
      </c>
      <c r="E938" s="12" t="n">
        <v>2.45</v>
      </c>
      <c r="F938" s="12" t="n">
        <v>0.9</v>
      </c>
      <c r="G938" s="12" t="n">
        <v>2.07</v>
      </c>
      <c r="H938" s="13" t="n">
        <f aca="false">SUM(C938:G938)</f>
        <v>7.12</v>
      </c>
    </row>
    <row r="939" customFormat="false" ht="13.2" hidden="false" customHeight="false" outlineLevel="0" collapsed="false">
      <c r="A939" s="0" t="s">
        <v>1846</v>
      </c>
      <c r="B939" s="0" t="s">
        <v>1847</v>
      </c>
      <c r="C939" s="12" t="n">
        <v>0</v>
      </c>
      <c r="D939" s="12" t="n">
        <v>2.74</v>
      </c>
      <c r="E939" s="12" t="n">
        <v>0</v>
      </c>
      <c r="F939" s="12" t="n">
        <v>6.33</v>
      </c>
      <c r="G939" s="12" t="n">
        <v>2.76</v>
      </c>
      <c r="H939" s="13" t="n">
        <f aca="false">SUM(C939:G939)</f>
        <v>11.83</v>
      </c>
    </row>
    <row r="940" customFormat="false" ht="13.2" hidden="false" customHeight="false" outlineLevel="0" collapsed="false">
      <c r="A940" s="0" t="s">
        <v>1848</v>
      </c>
      <c r="B940" s="0" t="s">
        <v>1849</v>
      </c>
      <c r="C940" s="12" t="n">
        <v>0</v>
      </c>
      <c r="D940" s="12" t="n">
        <v>4.1</v>
      </c>
      <c r="E940" s="12" t="n">
        <v>1.22</v>
      </c>
      <c r="F940" s="12" t="n">
        <v>1.81</v>
      </c>
      <c r="G940" s="12" t="n">
        <v>2.07</v>
      </c>
      <c r="H940" s="13" t="n">
        <f aca="false">SUM(C940:G940)</f>
        <v>9.2</v>
      </c>
    </row>
    <row r="941" customFormat="false" ht="13.2" hidden="false" customHeight="false" outlineLevel="0" collapsed="false">
      <c r="A941" s="0" t="s">
        <v>1850</v>
      </c>
      <c r="B941" s="0" t="s">
        <v>1851</v>
      </c>
      <c r="C941" s="12" t="n">
        <v>0</v>
      </c>
      <c r="D941" s="12" t="n">
        <v>0</v>
      </c>
      <c r="E941" s="12" t="n">
        <v>0</v>
      </c>
      <c r="F941" s="12" t="n">
        <v>0</v>
      </c>
      <c r="G941" s="12" t="n">
        <v>1.38</v>
      </c>
      <c r="H941" s="13" t="n">
        <f aca="false">SUM(C941:G941)</f>
        <v>1.38</v>
      </c>
    </row>
    <row r="942" customFormat="false" ht="13.2" hidden="false" customHeight="false" outlineLevel="0" collapsed="false">
      <c r="A942" s="0" t="s">
        <v>1852</v>
      </c>
      <c r="B942" s="0" t="s">
        <v>1853</v>
      </c>
      <c r="C942" s="12" t="n">
        <v>8.5</v>
      </c>
      <c r="D942" s="12" t="n">
        <v>16.4</v>
      </c>
      <c r="E942" s="12" t="n">
        <v>28.17</v>
      </c>
      <c r="F942" s="12" t="n">
        <v>18.09</v>
      </c>
      <c r="G942" s="12" t="n">
        <v>13.79</v>
      </c>
      <c r="H942" s="13" t="n">
        <f aca="false">SUM(C942:G942)</f>
        <v>84.95</v>
      </c>
    </row>
    <row r="943" customFormat="false" ht="13.2" hidden="false" customHeight="false" outlineLevel="0" collapsed="false">
      <c r="A943" s="0" t="s">
        <v>1854</v>
      </c>
      <c r="B943" s="0" t="s">
        <v>1855</v>
      </c>
      <c r="C943" s="12" t="n">
        <v>0</v>
      </c>
      <c r="D943" s="12" t="n">
        <v>0</v>
      </c>
      <c r="E943" s="12" t="n">
        <v>0</v>
      </c>
      <c r="F943" s="12" t="n">
        <v>0.9</v>
      </c>
      <c r="G943" s="12" t="n">
        <v>1.38</v>
      </c>
      <c r="H943" s="13" t="n">
        <f aca="false">SUM(C943:G943)</f>
        <v>2.28</v>
      </c>
    </row>
    <row r="944" customFormat="false" ht="13.2" hidden="false" customHeight="false" outlineLevel="0" collapsed="false">
      <c r="A944" s="0" t="s">
        <v>1856</v>
      </c>
      <c r="B944" s="0" t="s">
        <v>1857</v>
      </c>
      <c r="C944" s="12" t="n">
        <v>23.8</v>
      </c>
      <c r="D944" s="12" t="n">
        <v>0</v>
      </c>
      <c r="E944" s="12" t="n">
        <v>20.81</v>
      </c>
      <c r="F944" s="12" t="n">
        <v>28.95</v>
      </c>
      <c r="G944" s="12" t="n">
        <v>22.76</v>
      </c>
      <c r="H944" s="13" t="n">
        <f aca="false">SUM(C944:G944)</f>
        <v>96.32</v>
      </c>
    </row>
    <row r="945" customFormat="false" ht="13.2" hidden="false" customHeight="false" outlineLevel="0" collapsed="false">
      <c r="A945" s="0" t="s">
        <v>1858</v>
      </c>
      <c r="B945" s="0" t="s">
        <v>1859</v>
      </c>
      <c r="C945" s="12" t="n">
        <v>20.4</v>
      </c>
      <c r="D945" s="12" t="n">
        <v>10.93</v>
      </c>
      <c r="E945" s="12" t="n">
        <v>13.47</v>
      </c>
      <c r="F945" s="12" t="n">
        <v>12.66</v>
      </c>
      <c r="G945" s="12" t="n">
        <v>26.2</v>
      </c>
      <c r="H945" s="13" t="n">
        <f aca="false">SUM(C945:G945)</f>
        <v>83.66</v>
      </c>
    </row>
    <row r="946" customFormat="false" ht="13.2" hidden="false" customHeight="false" outlineLevel="0" collapsed="false">
      <c r="A946" s="0" t="s">
        <v>1860</v>
      </c>
      <c r="B946" s="0" t="s">
        <v>1861</v>
      </c>
      <c r="C946" s="12" t="n">
        <v>1.7</v>
      </c>
      <c r="D946" s="12" t="n">
        <v>2.73</v>
      </c>
      <c r="E946" s="12" t="n">
        <v>0</v>
      </c>
      <c r="F946" s="12" t="n">
        <v>0.9</v>
      </c>
      <c r="G946" s="12" t="n">
        <v>2.76</v>
      </c>
      <c r="H946" s="13" t="n">
        <f aca="false">SUM(C946:G946)</f>
        <v>8.09</v>
      </c>
    </row>
    <row r="947" customFormat="false" ht="13.2" hidden="false" customHeight="false" outlineLevel="0" collapsed="false">
      <c r="A947" s="0" t="s">
        <v>1862</v>
      </c>
      <c r="B947" s="0" t="s">
        <v>1863</v>
      </c>
      <c r="C947" s="12" t="n">
        <v>0</v>
      </c>
      <c r="D947" s="12" t="n">
        <v>0</v>
      </c>
      <c r="E947" s="12" t="n">
        <v>0</v>
      </c>
      <c r="F947" s="12" t="n">
        <v>0</v>
      </c>
      <c r="G947" s="12" t="n">
        <v>0.69</v>
      </c>
      <c r="H947" s="13" t="n">
        <f aca="false">SUM(C947:G947)</f>
        <v>0.69</v>
      </c>
    </row>
    <row r="948" customFormat="false" ht="13.2" hidden="false" customHeight="false" outlineLevel="0" collapsed="false">
      <c r="A948" s="0" t="s">
        <v>1864</v>
      </c>
      <c r="B948" s="0" t="s">
        <v>1865</v>
      </c>
      <c r="C948" s="12" t="n">
        <v>0</v>
      </c>
      <c r="D948" s="12" t="n">
        <v>1.37</v>
      </c>
      <c r="E948" s="12" t="n">
        <v>0</v>
      </c>
      <c r="F948" s="12" t="n">
        <v>9.95</v>
      </c>
      <c r="G948" s="12" t="n">
        <v>0</v>
      </c>
      <c r="H948" s="13" t="n">
        <f aca="false">SUM(C948:G948)</f>
        <v>11.32</v>
      </c>
    </row>
    <row r="949" customFormat="false" ht="13.2" hidden="false" customHeight="false" outlineLevel="0" collapsed="false">
      <c r="A949" s="0" t="s">
        <v>1866</v>
      </c>
      <c r="B949" s="0" t="s">
        <v>1867</v>
      </c>
      <c r="C949" s="12" t="n">
        <v>0</v>
      </c>
      <c r="D949" s="12" t="n">
        <v>1.37</v>
      </c>
      <c r="E949" s="12" t="n">
        <v>0</v>
      </c>
      <c r="F949" s="12" t="n">
        <v>2.71</v>
      </c>
      <c r="G949" s="12" t="n">
        <v>0</v>
      </c>
      <c r="H949" s="13" t="n">
        <f aca="false">SUM(C949:G949)</f>
        <v>4.08</v>
      </c>
    </row>
    <row r="950" customFormat="false" ht="13.2" hidden="false" customHeight="false" outlineLevel="0" collapsed="false">
      <c r="A950" s="0" t="s">
        <v>1868</v>
      </c>
      <c r="B950" s="0" t="s">
        <v>1869</v>
      </c>
      <c r="C950" s="12" t="n">
        <v>0</v>
      </c>
      <c r="D950" s="12" t="n">
        <v>6.83</v>
      </c>
      <c r="E950" s="12" t="n">
        <v>0</v>
      </c>
      <c r="F950" s="12" t="n">
        <v>3.62</v>
      </c>
      <c r="G950" s="12" t="n">
        <v>2.07</v>
      </c>
      <c r="H950" s="13" t="n">
        <f aca="false">SUM(C950:G950)</f>
        <v>12.52</v>
      </c>
    </row>
    <row r="951" customFormat="false" ht="13.2" hidden="false" customHeight="false" outlineLevel="0" collapsed="false">
      <c r="A951" s="0" t="s">
        <v>1870</v>
      </c>
      <c r="B951" s="0" t="s">
        <v>1871</v>
      </c>
      <c r="C951" s="12" t="n">
        <v>15.3</v>
      </c>
      <c r="D951" s="12" t="n">
        <v>10.93</v>
      </c>
      <c r="E951" s="12" t="n">
        <v>4.89</v>
      </c>
      <c r="F951" s="12" t="n">
        <v>11.76</v>
      </c>
      <c r="G951" s="12" t="n">
        <v>6.9</v>
      </c>
      <c r="H951" s="13" t="n">
        <f aca="false">SUM(C951:G951)</f>
        <v>49.78</v>
      </c>
    </row>
    <row r="952" customFormat="false" ht="13.2" hidden="false" customHeight="false" outlineLevel="0" collapsed="false">
      <c r="A952" s="0" t="s">
        <v>1872</v>
      </c>
      <c r="B952" s="0" t="s">
        <v>1873</v>
      </c>
      <c r="C952" s="12" t="n">
        <v>11.9</v>
      </c>
      <c r="D952" s="12" t="n">
        <v>21.87</v>
      </c>
      <c r="E952" s="12" t="n">
        <v>39.19</v>
      </c>
      <c r="F952" s="12" t="n">
        <v>17.19</v>
      </c>
      <c r="G952" s="12" t="n">
        <v>28.27</v>
      </c>
      <c r="H952" s="13" t="n">
        <f aca="false">SUM(C952:G952)</f>
        <v>118.42</v>
      </c>
    </row>
    <row r="953" customFormat="false" ht="13.2" hidden="false" customHeight="false" outlineLevel="0" collapsed="false">
      <c r="A953" s="0" t="s">
        <v>1874</v>
      </c>
      <c r="B953" s="0" t="s">
        <v>1875</v>
      </c>
      <c r="C953" s="12" t="n">
        <v>11.9</v>
      </c>
      <c r="D953" s="12" t="n">
        <v>13.67</v>
      </c>
      <c r="E953" s="12" t="n">
        <v>13.47</v>
      </c>
      <c r="F953" s="12" t="n">
        <v>9.05</v>
      </c>
      <c r="G953" s="12" t="n">
        <v>12.41</v>
      </c>
      <c r="H953" s="13" t="n">
        <f aca="false">SUM(C953:G953)</f>
        <v>60.5</v>
      </c>
    </row>
    <row r="954" customFormat="false" ht="13.2" hidden="false" customHeight="false" outlineLevel="0" collapsed="false">
      <c r="A954" s="0" t="s">
        <v>1876</v>
      </c>
      <c r="B954" s="0" t="s">
        <v>1877</v>
      </c>
      <c r="C954" s="12" t="n">
        <v>10.2</v>
      </c>
      <c r="D954" s="12" t="n">
        <v>16.39</v>
      </c>
      <c r="E954" s="12" t="n">
        <v>4.9</v>
      </c>
      <c r="F954" s="12" t="n">
        <v>15.36</v>
      </c>
      <c r="G954" s="12" t="n">
        <v>8.97</v>
      </c>
      <c r="H954" s="13" t="n">
        <f aca="false">SUM(C954:G954)</f>
        <v>55.82</v>
      </c>
    </row>
    <row r="955" customFormat="false" ht="13.2" hidden="false" customHeight="false" outlineLevel="0" collapsed="false">
      <c r="A955" s="0" t="s">
        <v>1878</v>
      </c>
      <c r="B955" s="0" t="s">
        <v>1879</v>
      </c>
      <c r="C955" s="12" t="n">
        <v>0</v>
      </c>
      <c r="D955" s="12" t="n">
        <v>1.37</v>
      </c>
      <c r="E955" s="12" t="n">
        <v>0</v>
      </c>
      <c r="F955" s="12" t="n">
        <v>0</v>
      </c>
      <c r="G955" s="12" t="n">
        <v>0.69</v>
      </c>
      <c r="H955" s="13" t="n">
        <f aca="false">SUM(C955:G955)</f>
        <v>2.06</v>
      </c>
    </row>
    <row r="956" customFormat="false" ht="13.2" hidden="false" customHeight="false" outlineLevel="0" collapsed="false">
      <c r="A956" s="0" t="s">
        <v>1880</v>
      </c>
      <c r="B956" s="0" t="s">
        <v>1881</v>
      </c>
      <c r="C956" s="12" t="n">
        <v>5.1</v>
      </c>
      <c r="D956" s="12" t="n">
        <v>0</v>
      </c>
      <c r="E956" s="12" t="n">
        <v>1.22</v>
      </c>
      <c r="F956" s="12" t="n">
        <v>6.33</v>
      </c>
      <c r="G956" s="12" t="n">
        <v>4.83</v>
      </c>
      <c r="H956" s="13" t="n">
        <f aca="false">SUM(C956:G956)</f>
        <v>17.48</v>
      </c>
    </row>
    <row r="957" customFormat="false" ht="13.2" hidden="false" customHeight="false" outlineLevel="0" collapsed="false">
      <c r="A957" s="0" t="s">
        <v>1882</v>
      </c>
      <c r="B957" s="0" t="s">
        <v>1883</v>
      </c>
      <c r="C957" s="12" t="n">
        <v>1.7</v>
      </c>
      <c r="D957" s="12" t="n">
        <v>2.73</v>
      </c>
      <c r="E957" s="12" t="n">
        <v>1.22</v>
      </c>
      <c r="F957" s="12" t="n">
        <v>1.81</v>
      </c>
      <c r="G957" s="12" t="n">
        <v>2.76</v>
      </c>
      <c r="H957" s="13" t="n">
        <f aca="false">SUM(C957:G957)</f>
        <v>10.22</v>
      </c>
    </row>
    <row r="958" customFormat="false" ht="13.2" hidden="false" customHeight="false" outlineLevel="0" collapsed="false">
      <c r="A958" s="0" t="s">
        <v>1884</v>
      </c>
      <c r="B958" s="0" t="s">
        <v>1885</v>
      </c>
      <c r="C958" s="12" t="n">
        <v>1.7</v>
      </c>
      <c r="D958" s="12" t="n">
        <v>0</v>
      </c>
      <c r="E958" s="12" t="n">
        <v>3.67</v>
      </c>
      <c r="F958" s="12" t="n">
        <v>1.81</v>
      </c>
      <c r="G958" s="12" t="n">
        <v>1.38</v>
      </c>
      <c r="H958" s="13" t="n">
        <f aca="false">SUM(C958:G958)</f>
        <v>8.56</v>
      </c>
    </row>
    <row r="959" customFormat="false" ht="13.2" hidden="false" customHeight="false" outlineLevel="0" collapsed="false">
      <c r="A959" s="0" t="s">
        <v>1886</v>
      </c>
      <c r="B959" s="0" t="s">
        <v>263</v>
      </c>
      <c r="C959" s="12" t="n">
        <v>0</v>
      </c>
      <c r="D959" s="12" t="n">
        <v>2.73</v>
      </c>
      <c r="E959" s="12" t="n">
        <v>11.02</v>
      </c>
      <c r="F959" s="12" t="n">
        <v>1.81</v>
      </c>
      <c r="G959" s="12" t="n">
        <v>6.21</v>
      </c>
      <c r="H959" s="13" t="n">
        <f aca="false">SUM(C959:G959)</f>
        <v>21.77</v>
      </c>
    </row>
    <row r="960" customFormat="false" ht="13.2" hidden="false" customHeight="false" outlineLevel="0" collapsed="false">
      <c r="A960" s="0" t="s">
        <v>1887</v>
      </c>
      <c r="B960" s="0" t="s">
        <v>263</v>
      </c>
      <c r="C960" s="12" t="n">
        <v>0</v>
      </c>
      <c r="D960" s="12" t="n">
        <v>1.37</v>
      </c>
      <c r="E960" s="12" t="n">
        <v>2.45</v>
      </c>
      <c r="F960" s="12" t="n">
        <v>1.81</v>
      </c>
      <c r="G960" s="12" t="n">
        <v>0.69</v>
      </c>
      <c r="H960" s="13" t="n">
        <f aca="false">SUM(C960:G960)</f>
        <v>6.32</v>
      </c>
    </row>
    <row r="961" customFormat="false" ht="13.2" hidden="false" customHeight="false" outlineLevel="0" collapsed="false">
      <c r="A961" s="0" t="s">
        <v>1888</v>
      </c>
      <c r="B961" s="0" t="s">
        <v>263</v>
      </c>
      <c r="C961" s="12" t="n">
        <v>1.7</v>
      </c>
      <c r="D961" s="12" t="n">
        <v>8.2</v>
      </c>
      <c r="E961" s="12" t="n">
        <v>3.67</v>
      </c>
      <c r="F961" s="12" t="n">
        <v>14.47</v>
      </c>
      <c r="G961" s="12" t="n">
        <v>5.52</v>
      </c>
      <c r="H961" s="13" t="n">
        <f aca="false">SUM(C961:G961)</f>
        <v>33.56</v>
      </c>
    </row>
    <row r="962" customFormat="false" ht="13.2" hidden="false" customHeight="false" outlineLevel="0" collapsed="false">
      <c r="A962" s="0" t="s">
        <v>1889</v>
      </c>
      <c r="B962" s="0" t="s">
        <v>1890</v>
      </c>
      <c r="C962" s="12" t="n">
        <v>1.7</v>
      </c>
      <c r="D962" s="12" t="n">
        <v>1.37</v>
      </c>
      <c r="E962" s="12" t="n">
        <v>0</v>
      </c>
      <c r="F962" s="12" t="n">
        <v>0.9</v>
      </c>
      <c r="G962" s="12" t="n">
        <v>0</v>
      </c>
      <c r="H962" s="13" t="n">
        <f aca="false">SUM(C962:G962)</f>
        <v>3.97</v>
      </c>
    </row>
    <row r="963" customFormat="false" ht="13.2" hidden="false" customHeight="false" outlineLevel="0" collapsed="false">
      <c r="A963" s="0" t="s">
        <v>1891</v>
      </c>
      <c r="B963" s="0" t="s">
        <v>1892</v>
      </c>
      <c r="C963" s="12" t="n">
        <v>18.7</v>
      </c>
      <c r="D963" s="12" t="n">
        <v>4.1</v>
      </c>
      <c r="E963" s="12" t="n">
        <v>35.51</v>
      </c>
      <c r="F963" s="12" t="n">
        <v>13.57</v>
      </c>
      <c r="G963" s="12" t="n">
        <v>22.06</v>
      </c>
      <c r="H963" s="13" t="n">
        <f aca="false">SUM(C963:G963)</f>
        <v>93.94</v>
      </c>
    </row>
    <row r="964" customFormat="false" ht="13.2" hidden="false" customHeight="false" outlineLevel="0" collapsed="false">
      <c r="A964" s="0" t="s">
        <v>1893</v>
      </c>
      <c r="B964" s="0" t="s">
        <v>1894</v>
      </c>
      <c r="C964" s="12" t="n">
        <v>13.6</v>
      </c>
      <c r="D964" s="12" t="n">
        <v>1.37</v>
      </c>
      <c r="E964" s="12" t="n">
        <v>1.22</v>
      </c>
      <c r="F964" s="12" t="n">
        <v>15.38</v>
      </c>
      <c r="G964" s="12" t="n">
        <v>0</v>
      </c>
      <c r="H964" s="13" t="n">
        <f aca="false">SUM(C964:G964)</f>
        <v>31.57</v>
      </c>
    </row>
    <row r="965" customFormat="false" ht="13.2" hidden="false" customHeight="false" outlineLevel="0" collapsed="false">
      <c r="A965" s="0" t="s">
        <v>1895</v>
      </c>
      <c r="B965" s="0" t="s">
        <v>1896</v>
      </c>
      <c r="C965" s="12" t="n">
        <v>5.1</v>
      </c>
      <c r="D965" s="12" t="n">
        <v>4.1</v>
      </c>
      <c r="E965" s="12" t="n">
        <v>6.12</v>
      </c>
      <c r="F965" s="12" t="n">
        <v>6.33</v>
      </c>
      <c r="G965" s="12" t="n">
        <v>3.45</v>
      </c>
      <c r="H965" s="13" t="n">
        <f aca="false">SUM(C965:G965)</f>
        <v>25.1</v>
      </c>
    </row>
    <row r="966" customFormat="false" ht="13.2" hidden="false" customHeight="false" outlineLevel="0" collapsed="false">
      <c r="A966" s="0" t="s">
        <v>1897</v>
      </c>
      <c r="B966" s="0" t="s">
        <v>263</v>
      </c>
      <c r="C966" s="12" t="n">
        <v>0</v>
      </c>
      <c r="D966" s="12" t="n">
        <v>0</v>
      </c>
      <c r="E966" s="12" t="n">
        <v>0</v>
      </c>
      <c r="F966" s="12" t="n">
        <v>3.62</v>
      </c>
      <c r="G966" s="12" t="n">
        <v>2.76</v>
      </c>
      <c r="H966" s="13" t="n">
        <f aca="false">SUM(C966:G966)</f>
        <v>6.38</v>
      </c>
    </row>
    <row r="967" customFormat="false" ht="13.2" hidden="false" customHeight="false" outlineLevel="0" collapsed="false">
      <c r="A967" s="0" t="s">
        <v>1898</v>
      </c>
      <c r="B967" s="0" t="s">
        <v>1899</v>
      </c>
      <c r="C967" s="12" t="n">
        <v>0</v>
      </c>
      <c r="D967" s="12" t="n">
        <v>1.37</v>
      </c>
      <c r="E967" s="12" t="n">
        <v>0</v>
      </c>
      <c r="F967" s="12" t="n">
        <v>0</v>
      </c>
      <c r="G967" s="12" t="n">
        <v>0</v>
      </c>
      <c r="H967" s="13" t="n">
        <f aca="false">SUM(C967:G967)</f>
        <v>1.37</v>
      </c>
    </row>
    <row r="968" customFormat="false" ht="13.2" hidden="false" customHeight="false" outlineLevel="0" collapsed="false">
      <c r="A968" s="0" t="s">
        <v>1900</v>
      </c>
      <c r="B968" s="0" t="s">
        <v>1901</v>
      </c>
      <c r="C968" s="12" t="n">
        <v>3.4</v>
      </c>
      <c r="D968" s="12" t="n">
        <v>0</v>
      </c>
      <c r="E968" s="12" t="n">
        <v>0</v>
      </c>
      <c r="F968" s="12" t="n">
        <v>0.9</v>
      </c>
      <c r="G968" s="12" t="n">
        <v>0.69</v>
      </c>
      <c r="H968" s="13" t="n">
        <f aca="false">SUM(C968:G968)</f>
        <v>4.99</v>
      </c>
    </row>
    <row r="969" customFormat="false" ht="13.2" hidden="false" customHeight="false" outlineLevel="0" collapsed="false">
      <c r="A969" s="0" t="s">
        <v>1902</v>
      </c>
      <c r="B969" s="0" t="s">
        <v>1903</v>
      </c>
      <c r="C969" s="12" t="n">
        <v>6.8</v>
      </c>
      <c r="D969" s="12" t="n">
        <v>1.37</v>
      </c>
      <c r="E969" s="12" t="n">
        <v>11.02</v>
      </c>
      <c r="F969" s="12" t="n">
        <v>4.52</v>
      </c>
      <c r="G969" s="12" t="n">
        <v>15.17</v>
      </c>
      <c r="H969" s="13" t="n">
        <f aca="false">SUM(C969:G969)</f>
        <v>38.88</v>
      </c>
    </row>
    <row r="970" customFormat="false" ht="13.2" hidden="false" customHeight="false" outlineLevel="0" collapsed="false">
      <c r="A970" s="0" t="s">
        <v>1904</v>
      </c>
      <c r="B970" s="0" t="s">
        <v>1905</v>
      </c>
      <c r="C970" s="12" t="n">
        <v>1.7</v>
      </c>
      <c r="D970" s="12" t="n">
        <v>0</v>
      </c>
      <c r="E970" s="12" t="n">
        <v>1.22</v>
      </c>
      <c r="F970" s="12" t="n">
        <v>0.9</v>
      </c>
      <c r="G970" s="12" t="n">
        <v>2.76</v>
      </c>
      <c r="H970" s="13" t="n">
        <f aca="false">SUM(C970:G970)</f>
        <v>6.58</v>
      </c>
    </row>
    <row r="971" customFormat="false" ht="13.2" hidden="false" customHeight="false" outlineLevel="0" collapsed="false">
      <c r="A971" s="0" t="s">
        <v>1906</v>
      </c>
      <c r="B971" s="0" t="s">
        <v>1907</v>
      </c>
      <c r="C971" s="12" t="n">
        <v>5.1</v>
      </c>
      <c r="D971" s="12" t="n">
        <v>1.37</v>
      </c>
      <c r="E971" s="12" t="n">
        <v>3.67</v>
      </c>
      <c r="F971" s="12" t="n">
        <v>4.52</v>
      </c>
      <c r="G971" s="12" t="n">
        <v>11.03</v>
      </c>
      <c r="H971" s="13" t="n">
        <f aca="false">SUM(C971:G971)</f>
        <v>25.69</v>
      </c>
    </row>
    <row r="972" customFormat="false" ht="13.2" hidden="false" customHeight="false" outlineLevel="0" collapsed="false">
      <c r="A972" s="0" t="s">
        <v>1908</v>
      </c>
      <c r="B972" s="0" t="s">
        <v>1909</v>
      </c>
      <c r="C972" s="12" t="n">
        <v>0</v>
      </c>
      <c r="D972" s="12" t="n">
        <v>0</v>
      </c>
      <c r="E972" s="12" t="n">
        <v>0</v>
      </c>
      <c r="F972" s="12" t="n">
        <v>0.9</v>
      </c>
      <c r="G972" s="12" t="n">
        <v>0.69</v>
      </c>
      <c r="H972" s="13" t="n">
        <f aca="false">SUM(C972:G972)</f>
        <v>1.59</v>
      </c>
    </row>
    <row r="973" customFormat="false" ht="13.2" hidden="false" customHeight="false" outlineLevel="0" collapsed="false">
      <c r="A973" s="0" t="s">
        <v>1910</v>
      </c>
      <c r="B973" s="0" t="s">
        <v>1911</v>
      </c>
      <c r="C973" s="12" t="n">
        <v>20.4</v>
      </c>
      <c r="D973" s="12" t="n">
        <v>1.37</v>
      </c>
      <c r="E973" s="12" t="n">
        <v>14.69</v>
      </c>
      <c r="F973" s="12" t="n">
        <v>35.29</v>
      </c>
      <c r="G973" s="12" t="n">
        <v>21.38</v>
      </c>
      <c r="H973" s="13" t="n">
        <f aca="false">SUM(C973:G973)</f>
        <v>93.13</v>
      </c>
    </row>
    <row r="974" customFormat="false" ht="13.2" hidden="false" customHeight="false" outlineLevel="0" collapsed="false">
      <c r="A974" s="0" t="s">
        <v>1912</v>
      </c>
      <c r="B974" s="0" t="s">
        <v>1913</v>
      </c>
      <c r="C974" s="12" t="n">
        <v>1.7</v>
      </c>
      <c r="D974" s="12" t="n">
        <v>1.37</v>
      </c>
      <c r="E974" s="12" t="n">
        <v>1.22</v>
      </c>
      <c r="F974" s="12" t="n">
        <v>3.61</v>
      </c>
      <c r="G974" s="12" t="n">
        <v>0</v>
      </c>
      <c r="H974" s="13" t="n">
        <f aca="false">SUM(C974:G974)</f>
        <v>7.9</v>
      </c>
    </row>
    <row r="975" customFormat="false" ht="13.2" hidden="false" customHeight="false" outlineLevel="0" collapsed="false">
      <c r="A975" s="0" t="s">
        <v>1914</v>
      </c>
      <c r="B975" s="0" t="s">
        <v>1915</v>
      </c>
      <c r="C975" s="12" t="n">
        <v>0</v>
      </c>
      <c r="D975" s="12" t="n">
        <v>0</v>
      </c>
      <c r="E975" s="12" t="n">
        <v>0</v>
      </c>
      <c r="F975" s="12" t="n">
        <v>1.81</v>
      </c>
      <c r="G975" s="12" t="n">
        <v>0</v>
      </c>
      <c r="H975" s="13" t="n">
        <f aca="false">SUM(C975:G975)</f>
        <v>1.81</v>
      </c>
    </row>
    <row r="976" customFormat="false" ht="13.2" hidden="false" customHeight="false" outlineLevel="0" collapsed="false">
      <c r="A976" s="0" t="s">
        <v>1916</v>
      </c>
      <c r="B976" s="0" t="s">
        <v>1917</v>
      </c>
      <c r="C976" s="12" t="n">
        <v>1.7</v>
      </c>
      <c r="D976" s="12" t="n">
        <v>4.1</v>
      </c>
      <c r="E976" s="12" t="n">
        <v>1.22</v>
      </c>
      <c r="F976" s="12" t="n">
        <v>1.81</v>
      </c>
      <c r="G976" s="12" t="n">
        <v>0</v>
      </c>
      <c r="H976" s="13" t="n">
        <f aca="false">SUM(C976:G976)</f>
        <v>8.83</v>
      </c>
    </row>
    <row r="977" customFormat="false" ht="13.2" hidden="false" customHeight="false" outlineLevel="0" collapsed="false">
      <c r="A977" s="0" t="s">
        <v>1918</v>
      </c>
      <c r="B977" s="0" t="s">
        <v>1919</v>
      </c>
      <c r="C977" s="12" t="n">
        <v>0</v>
      </c>
      <c r="D977" s="12" t="n">
        <v>0</v>
      </c>
      <c r="E977" s="12" t="n">
        <v>0</v>
      </c>
      <c r="F977" s="12" t="n">
        <v>3.62</v>
      </c>
      <c r="G977" s="12" t="n">
        <v>0.69</v>
      </c>
      <c r="H977" s="13" t="n">
        <f aca="false">SUM(C977:G977)</f>
        <v>4.31</v>
      </c>
    </row>
    <row r="978" customFormat="false" ht="13.2" hidden="false" customHeight="false" outlineLevel="0" collapsed="false">
      <c r="A978" s="0" t="s">
        <v>1920</v>
      </c>
      <c r="B978" s="0" t="s">
        <v>1921</v>
      </c>
      <c r="C978" s="12" t="n">
        <v>8.5</v>
      </c>
      <c r="D978" s="12" t="n">
        <v>16.4</v>
      </c>
      <c r="E978" s="12" t="n">
        <v>2.45</v>
      </c>
      <c r="F978" s="12" t="n">
        <v>4.51</v>
      </c>
      <c r="G978" s="12" t="n">
        <v>5.52</v>
      </c>
      <c r="H978" s="13" t="n">
        <f aca="false">SUM(C978:G978)</f>
        <v>37.38</v>
      </c>
    </row>
    <row r="979" customFormat="false" ht="13.2" hidden="false" customHeight="false" outlineLevel="0" collapsed="false">
      <c r="A979" s="0" t="s">
        <v>1922</v>
      </c>
      <c r="B979" s="0" t="s">
        <v>1923</v>
      </c>
      <c r="C979" s="12" t="n">
        <v>0</v>
      </c>
      <c r="D979" s="12" t="n">
        <v>0</v>
      </c>
      <c r="E979" s="12" t="n">
        <v>0</v>
      </c>
      <c r="F979" s="12" t="n">
        <v>0</v>
      </c>
      <c r="G979" s="12" t="n">
        <v>2.07</v>
      </c>
      <c r="H979" s="13" t="n">
        <f aca="false">SUM(C979:G979)</f>
        <v>2.07</v>
      </c>
    </row>
    <row r="980" customFormat="false" ht="13.2" hidden="false" customHeight="false" outlineLevel="0" collapsed="false">
      <c r="A980" s="0" t="s">
        <v>1924</v>
      </c>
      <c r="B980" s="0" t="s">
        <v>1925</v>
      </c>
      <c r="C980" s="12" t="n">
        <v>0</v>
      </c>
      <c r="D980" s="12" t="n">
        <v>5.47</v>
      </c>
      <c r="E980" s="12" t="n">
        <v>0</v>
      </c>
      <c r="F980" s="12" t="n">
        <v>5.43</v>
      </c>
      <c r="G980" s="12" t="n">
        <v>0</v>
      </c>
      <c r="H980" s="13" t="n">
        <f aca="false">SUM(C980:G980)</f>
        <v>10.9</v>
      </c>
    </row>
    <row r="981" customFormat="false" ht="13.2" hidden="false" customHeight="false" outlineLevel="0" collapsed="false">
      <c r="A981" s="0" t="s">
        <v>1926</v>
      </c>
      <c r="B981" s="0" t="s">
        <v>1927</v>
      </c>
      <c r="C981" s="12" t="n">
        <v>0</v>
      </c>
      <c r="D981" s="12" t="n">
        <v>6.84</v>
      </c>
      <c r="E981" s="12" t="n">
        <v>0</v>
      </c>
      <c r="F981" s="12" t="n">
        <v>5.43</v>
      </c>
      <c r="G981" s="12" t="n">
        <v>0</v>
      </c>
      <c r="H981" s="13" t="n">
        <f aca="false">SUM(C981:G981)</f>
        <v>12.27</v>
      </c>
    </row>
    <row r="982" customFormat="false" ht="13.2" hidden="false" customHeight="false" outlineLevel="0" collapsed="false">
      <c r="A982" s="0" t="s">
        <v>1928</v>
      </c>
      <c r="B982" s="0" t="s">
        <v>1929</v>
      </c>
      <c r="C982" s="12" t="n">
        <v>0</v>
      </c>
      <c r="D982" s="12" t="n">
        <v>1.37</v>
      </c>
      <c r="E982" s="12" t="n">
        <v>1.22</v>
      </c>
      <c r="F982" s="12" t="n">
        <v>0</v>
      </c>
      <c r="G982" s="12" t="n">
        <v>0</v>
      </c>
      <c r="H982" s="13" t="n">
        <f aca="false">SUM(C982:G982)</f>
        <v>2.59</v>
      </c>
    </row>
    <row r="983" customFormat="false" ht="13.2" hidden="false" customHeight="false" outlineLevel="0" collapsed="false">
      <c r="A983" s="0" t="s">
        <v>1930</v>
      </c>
      <c r="B983" s="0" t="s">
        <v>1931</v>
      </c>
      <c r="C983" s="12" t="n">
        <v>0</v>
      </c>
      <c r="D983" s="12" t="n">
        <v>2.73</v>
      </c>
      <c r="E983" s="12" t="n">
        <v>0</v>
      </c>
      <c r="F983" s="12" t="n">
        <v>9.04</v>
      </c>
      <c r="G983" s="12" t="n">
        <v>0</v>
      </c>
      <c r="H983" s="13" t="n">
        <f aca="false">SUM(C983:G983)</f>
        <v>11.77</v>
      </c>
    </row>
    <row r="984" customFormat="false" ht="13.2" hidden="false" customHeight="false" outlineLevel="0" collapsed="false">
      <c r="A984" s="0" t="s">
        <v>1932</v>
      </c>
      <c r="B984" s="0" t="s">
        <v>1933</v>
      </c>
      <c r="C984" s="12" t="n">
        <v>0</v>
      </c>
      <c r="D984" s="12" t="n">
        <v>5.47</v>
      </c>
      <c r="E984" s="12" t="n">
        <v>0</v>
      </c>
      <c r="F984" s="12" t="n">
        <v>0.9</v>
      </c>
      <c r="G984" s="12" t="n">
        <v>0</v>
      </c>
      <c r="H984" s="13" t="n">
        <f aca="false">SUM(C984:G984)</f>
        <v>6.37</v>
      </c>
    </row>
    <row r="985" customFormat="false" ht="13.2" hidden="false" customHeight="false" outlineLevel="0" collapsed="false">
      <c r="A985" s="0" t="s">
        <v>1934</v>
      </c>
      <c r="B985" s="0" t="s">
        <v>1935</v>
      </c>
      <c r="C985" s="12" t="n">
        <v>0</v>
      </c>
      <c r="D985" s="12" t="n">
        <v>16.41</v>
      </c>
      <c r="E985" s="12" t="n">
        <v>0</v>
      </c>
      <c r="F985" s="12" t="n">
        <v>24.43</v>
      </c>
      <c r="G985" s="12" t="n">
        <v>0.69</v>
      </c>
      <c r="H985" s="13" t="n">
        <f aca="false">SUM(C985:G985)</f>
        <v>41.53</v>
      </c>
    </row>
    <row r="986" customFormat="false" ht="13.2" hidden="false" customHeight="false" outlineLevel="0" collapsed="false">
      <c r="A986" s="0" t="s">
        <v>1936</v>
      </c>
      <c r="B986" s="0" t="s">
        <v>1937</v>
      </c>
      <c r="C986" s="12" t="n">
        <v>0</v>
      </c>
      <c r="D986" s="12" t="n">
        <v>8.2</v>
      </c>
      <c r="E986" s="12" t="n">
        <v>0</v>
      </c>
      <c r="F986" s="12" t="n">
        <v>13.57</v>
      </c>
      <c r="G986" s="12" t="n">
        <v>0</v>
      </c>
      <c r="H986" s="13" t="n">
        <f aca="false">SUM(C986:G986)</f>
        <v>21.77</v>
      </c>
    </row>
    <row r="987" customFormat="false" ht="13.2" hidden="false" customHeight="false" outlineLevel="0" collapsed="false">
      <c r="A987" s="0" t="s">
        <v>1938</v>
      </c>
      <c r="B987" s="0" t="s">
        <v>1939</v>
      </c>
      <c r="C987" s="12" t="n">
        <v>0</v>
      </c>
      <c r="D987" s="12" t="n">
        <v>5.47</v>
      </c>
      <c r="E987" s="12" t="n">
        <v>0</v>
      </c>
      <c r="F987" s="12" t="n">
        <v>1.81</v>
      </c>
      <c r="G987" s="12" t="n">
        <v>0</v>
      </c>
      <c r="H987" s="13" t="n">
        <f aca="false">SUM(C987:G987)</f>
        <v>7.28</v>
      </c>
    </row>
    <row r="988" customFormat="false" ht="13.2" hidden="false" customHeight="false" outlineLevel="0" collapsed="false">
      <c r="A988" s="0" t="s">
        <v>1940</v>
      </c>
      <c r="B988" s="0" t="s">
        <v>1941</v>
      </c>
      <c r="C988" s="12" t="n">
        <v>0</v>
      </c>
      <c r="D988" s="12" t="n">
        <v>0</v>
      </c>
      <c r="E988" s="12" t="n">
        <v>0</v>
      </c>
      <c r="F988" s="12" t="n">
        <v>1.81</v>
      </c>
      <c r="G988" s="12" t="n">
        <v>0</v>
      </c>
      <c r="H988" s="13" t="n">
        <f aca="false">SUM(C988:G988)</f>
        <v>1.81</v>
      </c>
    </row>
    <row r="989" customFormat="false" ht="13.2" hidden="false" customHeight="false" outlineLevel="0" collapsed="false">
      <c r="A989" s="0" t="s">
        <v>1942</v>
      </c>
      <c r="B989" s="0" t="s">
        <v>1943</v>
      </c>
      <c r="C989" s="12" t="n">
        <v>1.7</v>
      </c>
      <c r="D989" s="12" t="n">
        <v>53.31</v>
      </c>
      <c r="E989" s="12" t="n">
        <v>15.91</v>
      </c>
      <c r="F989" s="12" t="n">
        <v>54.28</v>
      </c>
      <c r="G989" s="12" t="n">
        <v>8.96</v>
      </c>
      <c r="H989" s="13" t="n">
        <f aca="false">SUM(C989:G989)</f>
        <v>134.16</v>
      </c>
    </row>
    <row r="990" customFormat="false" ht="13.2" hidden="false" customHeight="false" outlineLevel="0" collapsed="false">
      <c r="A990" s="0" t="s">
        <v>1944</v>
      </c>
      <c r="B990" s="0" t="s">
        <v>1945</v>
      </c>
      <c r="C990" s="12" t="n">
        <v>0</v>
      </c>
      <c r="D990" s="12" t="n">
        <v>27.33</v>
      </c>
      <c r="E990" s="12" t="n">
        <v>2.44</v>
      </c>
      <c r="F990" s="12" t="n">
        <v>6.33</v>
      </c>
      <c r="G990" s="12" t="n">
        <v>3.45</v>
      </c>
      <c r="H990" s="13" t="n">
        <f aca="false">SUM(C990:G990)</f>
        <v>39.55</v>
      </c>
    </row>
    <row r="991" customFormat="false" ht="13.2" hidden="false" customHeight="false" outlineLevel="0" collapsed="false">
      <c r="A991" s="0" t="s">
        <v>1946</v>
      </c>
      <c r="B991" s="0" t="s">
        <v>1947</v>
      </c>
      <c r="C991" s="12" t="n">
        <v>3.4</v>
      </c>
      <c r="D991" s="12" t="n">
        <v>8.21</v>
      </c>
      <c r="E991" s="12" t="n">
        <v>1.22</v>
      </c>
      <c r="F991" s="12" t="n">
        <v>5.42</v>
      </c>
      <c r="G991" s="12" t="n">
        <v>2.76</v>
      </c>
      <c r="H991" s="13" t="n">
        <f aca="false">SUM(C991:G991)</f>
        <v>21.01</v>
      </c>
    </row>
    <row r="992" customFormat="false" ht="13.2" hidden="false" customHeight="false" outlineLevel="0" collapsed="false">
      <c r="A992" s="0" t="s">
        <v>1948</v>
      </c>
      <c r="B992" s="0" t="s">
        <v>1949</v>
      </c>
      <c r="C992" s="12" t="n">
        <v>1.7</v>
      </c>
      <c r="D992" s="12" t="n">
        <v>2.73</v>
      </c>
      <c r="E992" s="12" t="n">
        <v>1.22</v>
      </c>
      <c r="F992" s="12" t="n">
        <v>0.9</v>
      </c>
      <c r="G992" s="12" t="n">
        <v>1.38</v>
      </c>
      <c r="H992" s="13" t="n">
        <f aca="false">SUM(C992:G992)</f>
        <v>7.93</v>
      </c>
    </row>
    <row r="993" customFormat="false" ht="13.2" hidden="false" customHeight="false" outlineLevel="0" collapsed="false">
      <c r="A993" s="0" t="s">
        <v>1950</v>
      </c>
      <c r="B993" s="0" t="s">
        <v>1951</v>
      </c>
      <c r="C993" s="12" t="n">
        <v>0</v>
      </c>
      <c r="D993" s="12" t="n">
        <v>0</v>
      </c>
      <c r="E993" s="12" t="n">
        <v>0</v>
      </c>
      <c r="F993" s="12" t="n">
        <v>2.71</v>
      </c>
      <c r="G993" s="12" t="n">
        <v>0</v>
      </c>
      <c r="H993" s="13" t="n">
        <f aca="false">SUM(C993:G993)</f>
        <v>2.71</v>
      </c>
    </row>
    <row r="994" customFormat="false" ht="13.2" hidden="false" customHeight="false" outlineLevel="0" collapsed="false">
      <c r="A994" s="0" t="s">
        <v>1952</v>
      </c>
      <c r="B994" s="0" t="s">
        <v>1953</v>
      </c>
      <c r="C994" s="12" t="n">
        <v>0</v>
      </c>
      <c r="D994" s="12" t="n">
        <v>0</v>
      </c>
      <c r="E994" s="12" t="n">
        <v>0</v>
      </c>
      <c r="F994" s="12" t="n">
        <v>8.14</v>
      </c>
      <c r="G994" s="12" t="n">
        <v>0.69</v>
      </c>
      <c r="H994" s="13" t="n">
        <f aca="false">SUM(C994:G994)</f>
        <v>8.83</v>
      </c>
    </row>
    <row r="995" customFormat="false" ht="13.2" hidden="false" customHeight="false" outlineLevel="0" collapsed="false">
      <c r="A995" s="0" t="s">
        <v>1954</v>
      </c>
      <c r="B995" s="0" t="s">
        <v>1955</v>
      </c>
      <c r="C995" s="12" t="n">
        <v>6.8</v>
      </c>
      <c r="D995" s="12" t="n">
        <v>8.2</v>
      </c>
      <c r="E995" s="12" t="n">
        <v>9.8</v>
      </c>
      <c r="F995" s="12" t="n">
        <v>8.14</v>
      </c>
      <c r="G995" s="12" t="n">
        <v>7.58</v>
      </c>
      <c r="H995" s="13" t="n">
        <f aca="false">SUM(C995:G995)</f>
        <v>40.52</v>
      </c>
    </row>
    <row r="996" customFormat="false" ht="13.2" hidden="false" customHeight="false" outlineLevel="0" collapsed="false">
      <c r="A996" s="0" t="s">
        <v>1956</v>
      </c>
      <c r="B996" s="0" t="s">
        <v>1957</v>
      </c>
      <c r="C996" s="12" t="n">
        <v>3.4</v>
      </c>
      <c r="D996" s="12" t="n">
        <v>6.83</v>
      </c>
      <c r="E996" s="12" t="n">
        <v>0</v>
      </c>
      <c r="F996" s="12" t="n">
        <v>1.81</v>
      </c>
      <c r="G996" s="12" t="n">
        <v>0.69</v>
      </c>
      <c r="H996" s="13" t="n">
        <f aca="false">SUM(C996:G996)</f>
        <v>12.73</v>
      </c>
    </row>
    <row r="997" customFormat="false" ht="13.2" hidden="false" customHeight="false" outlineLevel="0" collapsed="false">
      <c r="A997" s="0" t="s">
        <v>1958</v>
      </c>
      <c r="B997" s="0" t="s">
        <v>1959</v>
      </c>
      <c r="C997" s="12" t="n">
        <v>1.7</v>
      </c>
      <c r="D997" s="12" t="n">
        <v>0</v>
      </c>
      <c r="E997" s="12" t="n">
        <v>1.22</v>
      </c>
      <c r="F997" s="12" t="n">
        <v>0</v>
      </c>
      <c r="G997" s="12" t="n">
        <v>0.69</v>
      </c>
      <c r="H997" s="13" t="n">
        <f aca="false">SUM(C997:G997)</f>
        <v>3.61</v>
      </c>
    </row>
    <row r="998" customFormat="false" ht="13.2" hidden="false" customHeight="false" outlineLevel="0" collapsed="false">
      <c r="A998" s="0" t="s">
        <v>1960</v>
      </c>
      <c r="B998" s="0" t="s">
        <v>1961</v>
      </c>
      <c r="C998" s="12" t="n">
        <v>3.4</v>
      </c>
      <c r="D998" s="12" t="n">
        <v>0</v>
      </c>
      <c r="E998" s="12" t="n">
        <v>1.22</v>
      </c>
      <c r="F998" s="12" t="n">
        <v>2.71</v>
      </c>
      <c r="G998" s="12" t="n">
        <v>0.69</v>
      </c>
      <c r="H998" s="13" t="n">
        <f aca="false">SUM(C998:G998)</f>
        <v>8.02</v>
      </c>
    </row>
    <row r="999" customFormat="false" ht="13.2" hidden="false" customHeight="false" outlineLevel="0" collapsed="false">
      <c r="A999" s="0" t="s">
        <v>1962</v>
      </c>
      <c r="B999" s="0" t="s">
        <v>1963</v>
      </c>
      <c r="C999" s="12" t="n">
        <v>8.5</v>
      </c>
      <c r="D999" s="12" t="n">
        <v>8.2</v>
      </c>
      <c r="E999" s="12" t="n">
        <v>8.57</v>
      </c>
      <c r="F999" s="12" t="n">
        <v>15.38</v>
      </c>
      <c r="G999" s="12" t="n">
        <v>6.89</v>
      </c>
      <c r="H999" s="13" t="n">
        <f aca="false">SUM(C999:G999)</f>
        <v>47.54</v>
      </c>
    </row>
    <row r="1000" customFormat="false" ht="13.2" hidden="false" customHeight="false" outlineLevel="0" collapsed="false">
      <c r="A1000" s="0" t="s">
        <v>1964</v>
      </c>
      <c r="B1000" s="0" t="s">
        <v>1965</v>
      </c>
      <c r="C1000" s="12" t="n">
        <v>8.5</v>
      </c>
      <c r="D1000" s="12" t="n">
        <v>1.37</v>
      </c>
      <c r="E1000" s="12" t="n">
        <v>0</v>
      </c>
      <c r="F1000" s="12" t="n">
        <v>5.43</v>
      </c>
      <c r="G1000" s="12" t="n">
        <v>1.38</v>
      </c>
      <c r="H1000" s="13" t="n">
        <f aca="false">SUM(C1000:G1000)</f>
        <v>16.68</v>
      </c>
    </row>
    <row r="1001" customFormat="false" ht="13.2" hidden="false" customHeight="false" outlineLevel="0" collapsed="false">
      <c r="A1001" s="0" t="s">
        <v>1966</v>
      </c>
      <c r="B1001" s="0" t="s">
        <v>1967</v>
      </c>
      <c r="C1001" s="12" t="n">
        <v>1.7</v>
      </c>
      <c r="D1001" s="12" t="n">
        <v>9.56</v>
      </c>
      <c r="E1001" s="12" t="n">
        <v>2.45</v>
      </c>
      <c r="F1001" s="12" t="n">
        <v>14.47</v>
      </c>
      <c r="G1001" s="12" t="n">
        <v>5.52</v>
      </c>
      <c r="H1001" s="13" t="n">
        <f aca="false">SUM(C1001:G1001)</f>
        <v>33.7</v>
      </c>
    </row>
    <row r="1002" customFormat="false" ht="13.2" hidden="false" customHeight="false" outlineLevel="0" collapsed="false">
      <c r="A1002" s="0" t="s">
        <v>1968</v>
      </c>
      <c r="B1002" s="0" t="s">
        <v>1969</v>
      </c>
      <c r="C1002" s="12" t="n">
        <v>3.4</v>
      </c>
      <c r="D1002" s="12" t="n">
        <v>8.2</v>
      </c>
      <c r="E1002" s="12" t="n">
        <v>1.22</v>
      </c>
      <c r="F1002" s="12" t="n">
        <v>0.9</v>
      </c>
      <c r="G1002" s="12" t="n">
        <v>2.07</v>
      </c>
      <c r="H1002" s="13" t="n">
        <f aca="false">SUM(C1002:G1002)</f>
        <v>15.79</v>
      </c>
    </row>
    <row r="1003" customFormat="false" ht="13.2" hidden="false" customHeight="false" outlineLevel="0" collapsed="false">
      <c r="A1003" s="0" t="s">
        <v>1970</v>
      </c>
      <c r="B1003" s="0" t="s">
        <v>1971</v>
      </c>
      <c r="C1003" s="12" t="n">
        <v>0</v>
      </c>
      <c r="D1003" s="12" t="n">
        <v>0</v>
      </c>
      <c r="E1003" s="12" t="n">
        <v>0</v>
      </c>
      <c r="F1003" s="12" t="n">
        <v>0</v>
      </c>
      <c r="G1003" s="12" t="n">
        <v>0.69</v>
      </c>
      <c r="H1003" s="13" t="n">
        <f aca="false">SUM(C1003:G1003)</f>
        <v>0.69</v>
      </c>
    </row>
    <row r="1004" customFormat="false" ht="13.2" hidden="false" customHeight="false" outlineLevel="0" collapsed="false">
      <c r="A1004" s="0" t="s">
        <v>1972</v>
      </c>
      <c r="B1004" s="0" t="s">
        <v>1973</v>
      </c>
      <c r="C1004" s="12" t="n">
        <v>6.8</v>
      </c>
      <c r="D1004" s="12" t="n">
        <v>0</v>
      </c>
      <c r="E1004" s="12" t="n">
        <v>0</v>
      </c>
      <c r="F1004" s="12" t="n">
        <v>0</v>
      </c>
      <c r="G1004" s="12" t="n">
        <v>2.07</v>
      </c>
      <c r="H1004" s="13" t="n">
        <f aca="false">SUM(C1004:G1004)</f>
        <v>8.87</v>
      </c>
    </row>
    <row r="1005" customFormat="false" ht="13.2" hidden="false" customHeight="false" outlineLevel="0" collapsed="false">
      <c r="A1005" s="0" t="s">
        <v>1974</v>
      </c>
      <c r="B1005" s="0" t="s">
        <v>1975</v>
      </c>
      <c r="C1005" s="12" t="n">
        <v>5.1</v>
      </c>
      <c r="D1005" s="12" t="n">
        <v>5.47</v>
      </c>
      <c r="E1005" s="12" t="n">
        <v>4.9</v>
      </c>
      <c r="F1005" s="12" t="n">
        <v>13.57</v>
      </c>
      <c r="G1005" s="12" t="n">
        <v>12.41</v>
      </c>
      <c r="H1005" s="13" t="n">
        <f aca="false">SUM(C1005:G1005)</f>
        <v>41.45</v>
      </c>
    </row>
    <row r="1006" customFormat="false" ht="13.2" hidden="false" customHeight="false" outlineLevel="0" collapsed="false">
      <c r="A1006" s="0" t="s">
        <v>1976</v>
      </c>
      <c r="B1006" s="0" t="s">
        <v>1977</v>
      </c>
      <c r="C1006" s="12" t="n">
        <v>3.4</v>
      </c>
      <c r="D1006" s="12" t="n">
        <v>0</v>
      </c>
      <c r="E1006" s="12" t="n">
        <v>0</v>
      </c>
      <c r="F1006" s="12" t="n">
        <v>2.71</v>
      </c>
      <c r="G1006" s="12" t="n">
        <v>0</v>
      </c>
      <c r="H1006" s="13" t="n">
        <f aca="false">SUM(C1006:G1006)</f>
        <v>6.11</v>
      </c>
    </row>
    <row r="1007" customFormat="false" ht="13.2" hidden="false" customHeight="false" outlineLevel="0" collapsed="false">
      <c r="A1007" s="0" t="s">
        <v>1978</v>
      </c>
      <c r="B1007" s="0" t="s">
        <v>1979</v>
      </c>
      <c r="C1007" s="12" t="n">
        <v>3.4</v>
      </c>
      <c r="D1007" s="12" t="n">
        <v>2.73</v>
      </c>
      <c r="E1007" s="12" t="n">
        <v>1.22</v>
      </c>
      <c r="F1007" s="12" t="n">
        <v>3.62</v>
      </c>
      <c r="G1007" s="12" t="n">
        <v>1.38</v>
      </c>
      <c r="H1007" s="13" t="n">
        <f aca="false">SUM(C1007:G1007)</f>
        <v>12.35</v>
      </c>
    </row>
    <row r="1008" customFormat="false" ht="13.2" hidden="false" customHeight="false" outlineLevel="0" collapsed="false">
      <c r="A1008" s="0" t="s">
        <v>1980</v>
      </c>
      <c r="B1008" s="0" t="s">
        <v>1981</v>
      </c>
      <c r="C1008" s="12" t="n">
        <v>1.7</v>
      </c>
      <c r="D1008" s="12" t="n">
        <v>0</v>
      </c>
      <c r="E1008" s="12" t="n">
        <v>0</v>
      </c>
      <c r="F1008" s="12" t="n">
        <v>0</v>
      </c>
      <c r="G1008" s="12" t="n">
        <v>0.69</v>
      </c>
      <c r="H1008" s="13" t="n">
        <f aca="false">SUM(C1008:G1008)</f>
        <v>2.39</v>
      </c>
    </row>
    <row r="1009" customFormat="false" ht="13.2" hidden="false" customHeight="false" outlineLevel="0" collapsed="false">
      <c r="A1009" s="0" t="s">
        <v>1982</v>
      </c>
      <c r="B1009" s="0" t="s">
        <v>1983</v>
      </c>
      <c r="C1009" s="12" t="n">
        <v>3.4</v>
      </c>
      <c r="D1009" s="12" t="n">
        <v>1.37</v>
      </c>
      <c r="E1009" s="12" t="n">
        <v>1.22</v>
      </c>
      <c r="F1009" s="12" t="n">
        <v>5.43</v>
      </c>
      <c r="G1009" s="12" t="n">
        <v>3.45</v>
      </c>
      <c r="H1009" s="13" t="n">
        <f aca="false">SUM(C1009:G1009)</f>
        <v>14.87</v>
      </c>
    </row>
    <row r="1010" customFormat="false" ht="13.2" hidden="false" customHeight="false" outlineLevel="0" collapsed="false">
      <c r="A1010" s="0" t="s">
        <v>1984</v>
      </c>
      <c r="B1010" s="0" t="s">
        <v>1985</v>
      </c>
      <c r="C1010" s="12" t="n">
        <v>5.1</v>
      </c>
      <c r="D1010" s="12" t="n">
        <v>0</v>
      </c>
      <c r="E1010" s="12" t="n">
        <v>3.67</v>
      </c>
      <c r="F1010" s="12" t="n">
        <v>1.8</v>
      </c>
      <c r="G1010" s="12" t="n">
        <v>0</v>
      </c>
      <c r="H1010" s="13" t="n">
        <f aca="false">SUM(C1010:G1010)</f>
        <v>10.57</v>
      </c>
    </row>
    <row r="1011" customFormat="false" ht="13.2" hidden="false" customHeight="false" outlineLevel="0" collapsed="false">
      <c r="A1011" s="0" t="s">
        <v>1986</v>
      </c>
      <c r="B1011" s="0" t="s">
        <v>1987</v>
      </c>
      <c r="C1011" s="12" t="n">
        <v>3.4</v>
      </c>
      <c r="D1011" s="12" t="n">
        <v>1.37</v>
      </c>
      <c r="E1011" s="12" t="n">
        <v>1.22</v>
      </c>
      <c r="F1011" s="12" t="n">
        <v>1.81</v>
      </c>
      <c r="G1011" s="12" t="n">
        <v>3.45</v>
      </c>
      <c r="H1011" s="13" t="n">
        <f aca="false">SUM(C1011:G1011)</f>
        <v>11.25</v>
      </c>
    </row>
    <row r="1012" customFormat="false" ht="13.2" hidden="false" customHeight="false" outlineLevel="0" collapsed="false">
      <c r="A1012" s="0" t="s">
        <v>1988</v>
      </c>
      <c r="B1012" s="0" t="s">
        <v>1989</v>
      </c>
      <c r="C1012" s="12" t="n">
        <v>1.7</v>
      </c>
      <c r="D1012" s="12" t="n">
        <v>2.73</v>
      </c>
      <c r="E1012" s="12" t="n">
        <v>1.22</v>
      </c>
      <c r="F1012" s="12" t="n">
        <v>2.71</v>
      </c>
      <c r="G1012" s="12" t="n">
        <v>2.76</v>
      </c>
      <c r="H1012" s="13" t="n">
        <f aca="false">SUM(C1012:G1012)</f>
        <v>11.12</v>
      </c>
    </row>
    <row r="1013" customFormat="false" ht="13.2" hidden="false" customHeight="false" outlineLevel="0" collapsed="false">
      <c r="A1013" s="0" t="s">
        <v>1990</v>
      </c>
      <c r="B1013" s="0" t="s">
        <v>1991</v>
      </c>
      <c r="C1013" s="12" t="n">
        <v>0</v>
      </c>
      <c r="D1013" s="12" t="n">
        <v>8.2</v>
      </c>
      <c r="E1013" s="12" t="n">
        <v>0</v>
      </c>
      <c r="F1013" s="12" t="n">
        <v>4.52</v>
      </c>
      <c r="G1013" s="12" t="n">
        <v>1.38</v>
      </c>
      <c r="H1013" s="13" t="n">
        <f aca="false">SUM(C1013:G1013)</f>
        <v>14.1</v>
      </c>
    </row>
    <row r="1014" customFormat="false" ht="13.2" hidden="false" customHeight="false" outlineLevel="0" collapsed="false">
      <c r="A1014" s="0" t="s">
        <v>1992</v>
      </c>
      <c r="B1014" s="0" t="s">
        <v>1993</v>
      </c>
      <c r="C1014" s="12" t="n">
        <v>1.7</v>
      </c>
      <c r="D1014" s="12" t="n">
        <v>2.73</v>
      </c>
      <c r="E1014" s="12" t="n">
        <v>0</v>
      </c>
      <c r="F1014" s="12" t="n">
        <v>0.9</v>
      </c>
      <c r="G1014" s="12" t="n">
        <v>0</v>
      </c>
      <c r="H1014" s="13" t="n">
        <f aca="false">SUM(C1014:G1014)</f>
        <v>5.33</v>
      </c>
    </row>
    <row r="1015" customFormat="false" ht="13.2" hidden="false" customHeight="false" outlineLevel="0" collapsed="false">
      <c r="A1015" s="0" t="s">
        <v>1994</v>
      </c>
      <c r="B1015" s="0" t="s">
        <v>1995</v>
      </c>
      <c r="C1015" s="12" t="n">
        <v>1.7</v>
      </c>
      <c r="D1015" s="12" t="n">
        <v>4.1</v>
      </c>
      <c r="E1015" s="12" t="n">
        <v>1.22</v>
      </c>
      <c r="F1015" s="12" t="n">
        <v>3.62</v>
      </c>
      <c r="G1015" s="12" t="n">
        <v>0</v>
      </c>
      <c r="H1015" s="13" t="n">
        <f aca="false">SUM(C1015:G1015)</f>
        <v>10.64</v>
      </c>
    </row>
    <row r="1016" customFormat="false" ht="13.2" hidden="false" customHeight="false" outlineLevel="0" collapsed="false">
      <c r="A1016" s="0" t="s">
        <v>1996</v>
      </c>
      <c r="B1016" s="0" t="s">
        <v>1997</v>
      </c>
      <c r="C1016" s="12" t="n">
        <v>0</v>
      </c>
      <c r="D1016" s="12" t="n">
        <v>0</v>
      </c>
      <c r="E1016" s="12" t="n">
        <v>1.22</v>
      </c>
      <c r="F1016" s="12" t="n">
        <v>0.9</v>
      </c>
      <c r="G1016" s="12" t="n">
        <v>1.38</v>
      </c>
      <c r="H1016" s="13" t="n">
        <f aca="false">SUM(C1016:G1016)</f>
        <v>3.5</v>
      </c>
    </row>
    <row r="1017" customFormat="false" ht="13.2" hidden="false" customHeight="false" outlineLevel="0" collapsed="false">
      <c r="A1017" s="0" t="s">
        <v>1998</v>
      </c>
      <c r="B1017" s="0" t="s">
        <v>1999</v>
      </c>
      <c r="C1017" s="12" t="n">
        <v>0</v>
      </c>
      <c r="D1017" s="12" t="n">
        <v>2.73</v>
      </c>
      <c r="E1017" s="12" t="n">
        <v>2.45</v>
      </c>
      <c r="F1017" s="12" t="n">
        <v>1.81</v>
      </c>
      <c r="G1017" s="12" t="n">
        <v>0</v>
      </c>
      <c r="H1017" s="13" t="n">
        <f aca="false">SUM(C1017:G1017)</f>
        <v>6.99</v>
      </c>
    </row>
    <row r="1018" customFormat="false" ht="13.2" hidden="false" customHeight="false" outlineLevel="0" collapsed="false">
      <c r="A1018" s="0" t="s">
        <v>2000</v>
      </c>
      <c r="B1018" s="0" t="s">
        <v>2001</v>
      </c>
      <c r="C1018" s="12" t="n">
        <v>11.9</v>
      </c>
      <c r="D1018" s="12" t="n">
        <v>4.1</v>
      </c>
      <c r="E1018" s="12" t="n">
        <v>1.22</v>
      </c>
      <c r="F1018" s="12" t="n">
        <v>4.52</v>
      </c>
      <c r="G1018" s="12" t="n">
        <v>2.76</v>
      </c>
      <c r="H1018" s="13" t="n">
        <f aca="false">SUM(C1018:G1018)</f>
        <v>24.5</v>
      </c>
    </row>
    <row r="1019" customFormat="false" ht="13.2" hidden="false" customHeight="false" outlineLevel="0" collapsed="false">
      <c r="A1019" s="0" t="s">
        <v>2002</v>
      </c>
      <c r="B1019" s="0" t="s">
        <v>2003</v>
      </c>
      <c r="C1019" s="12" t="n">
        <v>0</v>
      </c>
      <c r="D1019" s="12" t="n">
        <v>0</v>
      </c>
      <c r="E1019" s="12" t="n">
        <v>0</v>
      </c>
      <c r="F1019" s="12" t="n">
        <v>0.9</v>
      </c>
      <c r="G1019" s="12" t="n">
        <v>1.38</v>
      </c>
      <c r="H1019" s="13" t="n">
        <f aca="false">SUM(C1019:G1019)</f>
        <v>2.28</v>
      </c>
    </row>
    <row r="1020" customFormat="false" ht="13.2" hidden="false" customHeight="false" outlineLevel="0" collapsed="false">
      <c r="A1020" s="0" t="s">
        <v>2004</v>
      </c>
      <c r="B1020" s="0" t="s">
        <v>2005</v>
      </c>
      <c r="C1020" s="12" t="n">
        <v>6.8</v>
      </c>
      <c r="D1020" s="12" t="n">
        <v>4.1</v>
      </c>
      <c r="E1020" s="12" t="n">
        <v>3.67</v>
      </c>
      <c r="F1020" s="12" t="n">
        <v>6.33</v>
      </c>
      <c r="G1020" s="12" t="n">
        <v>3.45</v>
      </c>
      <c r="H1020" s="13" t="n">
        <f aca="false">SUM(C1020:G1020)</f>
        <v>24.35</v>
      </c>
    </row>
    <row r="1021" customFormat="false" ht="13.2" hidden="false" customHeight="false" outlineLevel="0" collapsed="false">
      <c r="A1021" s="0" t="s">
        <v>2006</v>
      </c>
      <c r="B1021" s="0" t="s">
        <v>2007</v>
      </c>
      <c r="C1021" s="12" t="n">
        <v>0</v>
      </c>
      <c r="D1021" s="12" t="n">
        <v>4.1</v>
      </c>
      <c r="E1021" s="12" t="n">
        <v>0</v>
      </c>
      <c r="F1021" s="12" t="n">
        <v>0</v>
      </c>
      <c r="G1021" s="12" t="n">
        <v>0</v>
      </c>
      <c r="H1021" s="13" t="n">
        <f aca="false">SUM(C1021:G1021)</f>
        <v>4.1</v>
      </c>
    </row>
    <row r="1022" customFormat="false" ht="13.2" hidden="false" customHeight="false" outlineLevel="0" collapsed="false">
      <c r="A1022" s="0" t="s">
        <v>2008</v>
      </c>
      <c r="B1022" s="0" t="s">
        <v>2009</v>
      </c>
      <c r="C1022" s="12" t="n">
        <v>1.7</v>
      </c>
      <c r="D1022" s="12" t="n">
        <v>8.2</v>
      </c>
      <c r="E1022" s="12" t="n">
        <v>2.44</v>
      </c>
      <c r="F1022" s="12" t="n">
        <v>4.52</v>
      </c>
      <c r="G1022" s="12" t="n">
        <v>0.69</v>
      </c>
      <c r="H1022" s="13" t="n">
        <f aca="false">SUM(C1022:G1022)</f>
        <v>17.55</v>
      </c>
    </row>
    <row r="1023" customFormat="false" ht="13.2" hidden="false" customHeight="false" outlineLevel="0" collapsed="false">
      <c r="A1023" s="0" t="s">
        <v>2010</v>
      </c>
      <c r="B1023" s="0" t="s">
        <v>2011</v>
      </c>
      <c r="C1023" s="12" t="n">
        <v>0</v>
      </c>
      <c r="D1023" s="12" t="n">
        <v>5.47</v>
      </c>
      <c r="E1023" s="12" t="n">
        <v>0</v>
      </c>
      <c r="F1023" s="12" t="n">
        <v>2.71</v>
      </c>
      <c r="G1023" s="12" t="n">
        <v>1.38</v>
      </c>
      <c r="H1023" s="13" t="n">
        <f aca="false">SUM(C1023:G1023)</f>
        <v>9.56</v>
      </c>
    </row>
    <row r="1024" customFormat="false" ht="13.2" hidden="false" customHeight="false" outlineLevel="0" collapsed="false">
      <c r="A1024" s="0" t="s">
        <v>2012</v>
      </c>
      <c r="B1024" s="0" t="s">
        <v>2013</v>
      </c>
      <c r="C1024" s="12" t="n">
        <v>5.1</v>
      </c>
      <c r="D1024" s="12" t="n">
        <v>4.1</v>
      </c>
      <c r="E1024" s="12" t="n">
        <v>12.25</v>
      </c>
      <c r="F1024" s="12" t="n">
        <v>6.33</v>
      </c>
      <c r="G1024" s="12" t="n">
        <v>5.52</v>
      </c>
      <c r="H1024" s="13" t="n">
        <f aca="false">SUM(C1024:G1024)</f>
        <v>33.3</v>
      </c>
    </row>
    <row r="1025" customFormat="false" ht="13.2" hidden="false" customHeight="false" outlineLevel="0" collapsed="false">
      <c r="A1025" s="0" t="s">
        <v>2014</v>
      </c>
      <c r="B1025" s="0" t="s">
        <v>2015</v>
      </c>
      <c r="C1025" s="12" t="n">
        <v>13.6</v>
      </c>
      <c r="D1025" s="12" t="n">
        <v>58.75</v>
      </c>
      <c r="E1025" s="12" t="n">
        <v>2.44</v>
      </c>
      <c r="F1025" s="12" t="n">
        <v>84.12</v>
      </c>
      <c r="G1025" s="12" t="n">
        <v>10.35</v>
      </c>
      <c r="H1025" s="13" t="n">
        <f aca="false">SUM(C1025:G1025)</f>
        <v>169.26</v>
      </c>
    </row>
    <row r="1026" customFormat="false" ht="13.2" hidden="false" customHeight="false" outlineLevel="0" collapsed="false">
      <c r="A1026" s="0" t="s">
        <v>2016</v>
      </c>
      <c r="B1026" s="0" t="s">
        <v>2017</v>
      </c>
      <c r="C1026" s="12" t="n">
        <v>1.7</v>
      </c>
      <c r="D1026" s="12" t="n">
        <v>5.47</v>
      </c>
      <c r="E1026" s="12" t="n">
        <v>1.22</v>
      </c>
      <c r="F1026" s="12" t="n">
        <v>4.52</v>
      </c>
      <c r="G1026" s="12" t="n">
        <v>0.69</v>
      </c>
      <c r="H1026" s="13" t="n">
        <f aca="false">SUM(C1026:G1026)</f>
        <v>13.6</v>
      </c>
    </row>
    <row r="1027" customFormat="false" ht="13.2" hidden="false" customHeight="false" outlineLevel="0" collapsed="false">
      <c r="A1027" s="0" t="s">
        <v>2018</v>
      </c>
      <c r="B1027" s="0" t="s">
        <v>2019</v>
      </c>
      <c r="C1027" s="12" t="n">
        <v>0</v>
      </c>
      <c r="D1027" s="12" t="n">
        <v>0</v>
      </c>
      <c r="E1027" s="12" t="n">
        <v>3.67</v>
      </c>
      <c r="F1027" s="12" t="n">
        <v>0</v>
      </c>
      <c r="G1027" s="12" t="n">
        <v>0</v>
      </c>
      <c r="H1027" s="13" t="n">
        <f aca="false">SUM(C1027:G1027)</f>
        <v>3.67</v>
      </c>
    </row>
    <row r="1028" customFormat="false" ht="13.2" hidden="false" customHeight="false" outlineLevel="0" collapsed="false">
      <c r="A1028" s="0" t="s">
        <v>2020</v>
      </c>
      <c r="B1028" s="0" t="s">
        <v>2021</v>
      </c>
      <c r="C1028" s="12" t="n">
        <v>0</v>
      </c>
      <c r="D1028" s="12" t="n">
        <v>0</v>
      </c>
      <c r="E1028" s="12" t="n">
        <v>2.45</v>
      </c>
      <c r="F1028" s="12" t="n">
        <v>1.81</v>
      </c>
      <c r="G1028" s="12" t="n">
        <v>2.76</v>
      </c>
      <c r="H1028" s="13" t="n">
        <f aca="false">SUM(C1028:G1028)</f>
        <v>7.02</v>
      </c>
    </row>
    <row r="1029" customFormat="false" ht="13.2" hidden="false" customHeight="false" outlineLevel="0" collapsed="false">
      <c r="A1029" s="0" t="s">
        <v>2022</v>
      </c>
      <c r="B1029" s="0" t="s">
        <v>2023</v>
      </c>
      <c r="C1029" s="12" t="n">
        <v>0</v>
      </c>
      <c r="D1029" s="12" t="n">
        <v>0</v>
      </c>
      <c r="E1029" s="12" t="n">
        <v>0</v>
      </c>
      <c r="F1029" s="12" t="n">
        <v>1.81</v>
      </c>
      <c r="G1029" s="12" t="n">
        <v>0.69</v>
      </c>
      <c r="H1029" s="13" t="n">
        <f aca="false">SUM(C1029:G1029)</f>
        <v>2.5</v>
      </c>
    </row>
    <row r="1030" customFormat="false" ht="13.2" hidden="false" customHeight="false" outlineLevel="0" collapsed="false">
      <c r="A1030" s="0" t="s">
        <v>2024</v>
      </c>
      <c r="B1030" s="0" t="s">
        <v>2025</v>
      </c>
      <c r="C1030" s="12" t="n">
        <v>1.7</v>
      </c>
      <c r="D1030" s="12" t="n">
        <v>0</v>
      </c>
      <c r="E1030" s="12" t="n">
        <v>2.45</v>
      </c>
      <c r="F1030" s="12" t="n">
        <v>2.71</v>
      </c>
      <c r="G1030" s="12" t="n">
        <v>1.38</v>
      </c>
      <c r="H1030" s="13" t="n">
        <f aca="false">SUM(C1030:G1030)</f>
        <v>8.24</v>
      </c>
    </row>
    <row r="1031" customFormat="false" ht="13.2" hidden="false" customHeight="false" outlineLevel="0" collapsed="false">
      <c r="A1031" s="0" t="s">
        <v>2026</v>
      </c>
      <c r="B1031" s="0" t="s">
        <v>2027</v>
      </c>
      <c r="C1031" s="12" t="n">
        <v>0</v>
      </c>
      <c r="D1031" s="12" t="n">
        <v>0</v>
      </c>
      <c r="E1031" s="12" t="n">
        <v>1.22</v>
      </c>
      <c r="F1031" s="12" t="n">
        <v>3.62</v>
      </c>
      <c r="G1031" s="12" t="n">
        <v>0.69</v>
      </c>
      <c r="H1031" s="13" t="n">
        <f aca="false">SUM(C1031:G1031)</f>
        <v>5.53</v>
      </c>
    </row>
    <row r="1032" customFormat="false" ht="13.2" hidden="false" customHeight="false" outlineLevel="0" collapsed="false">
      <c r="A1032" s="0" t="s">
        <v>2028</v>
      </c>
      <c r="B1032" s="0" t="s">
        <v>2029</v>
      </c>
      <c r="C1032" s="12" t="n">
        <v>30.6</v>
      </c>
      <c r="D1032" s="12" t="n">
        <v>13.67</v>
      </c>
      <c r="E1032" s="12" t="n">
        <v>8.57</v>
      </c>
      <c r="F1032" s="12" t="n">
        <v>12.66</v>
      </c>
      <c r="G1032" s="12" t="n">
        <v>12.42</v>
      </c>
      <c r="H1032" s="13" t="n">
        <f aca="false">SUM(C1032:G1032)</f>
        <v>77.92</v>
      </c>
    </row>
    <row r="1033" customFormat="false" ht="13.2" hidden="false" customHeight="false" outlineLevel="0" collapsed="false">
      <c r="A1033" s="0" t="s">
        <v>2030</v>
      </c>
      <c r="B1033" s="0" t="s">
        <v>2031</v>
      </c>
      <c r="C1033" s="12" t="n">
        <v>1.7</v>
      </c>
      <c r="D1033" s="12" t="n">
        <v>2.74</v>
      </c>
      <c r="E1033" s="12" t="n">
        <v>17.14</v>
      </c>
      <c r="F1033" s="12" t="n">
        <v>3.62</v>
      </c>
      <c r="G1033" s="12" t="n">
        <v>20</v>
      </c>
      <c r="H1033" s="13" t="n">
        <f aca="false">SUM(C1033:G1033)</f>
        <v>45.2</v>
      </c>
    </row>
    <row r="1034" customFormat="false" ht="13.2" hidden="false" customHeight="false" outlineLevel="0" collapsed="false">
      <c r="A1034" s="0" t="s">
        <v>2032</v>
      </c>
      <c r="B1034" s="0" t="s">
        <v>2033</v>
      </c>
      <c r="C1034" s="12" t="n">
        <v>0</v>
      </c>
      <c r="D1034" s="12" t="n">
        <v>0</v>
      </c>
      <c r="E1034" s="12" t="n">
        <v>0</v>
      </c>
      <c r="F1034" s="12" t="n">
        <v>0</v>
      </c>
      <c r="G1034" s="12" t="n">
        <v>1.38</v>
      </c>
      <c r="H1034" s="13" t="n">
        <f aca="false">SUM(C1034:G1034)</f>
        <v>1.38</v>
      </c>
    </row>
    <row r="1035" customFormat="false" ht="13.2" hidden="false" customHeight="false" outlineLevel="0" collapsed="false">
      <c r="A1035" s="0" t="s">
        <v>2034</v>
      </c>
      <c r="B1035" s="0" t="s">
        <v>2035</v>
      </c>
      <c r="C1035" s="12" t="n">
        <v>0</v>
      </c>
      <c r="D1035" s="12" t="n">
        <v>1.37</v>
      </c>
      <c r="E1035" s="12" t="n">
        <v>0</v>
      </c>
      <c r="F1035" s="12" t="n">
        <v>3.62</v>
      </c>
      <c r="G1035" s="12" t="n">
        <v>0.69</v>
      </c>
      <c r="H1035" s="13" t="n">
        <f aca="false">SUM(C1035:G1035)</f>
        <v>5.68</v>
      </c>
    </row>
    <row r="1036" customFormat="false" ht="13.2" hidden="false" customHeight="false" outlineLevel="0" collapsed="false">
      <c r="A1036" s="0" t="s">
        <v>2036</v>
      </c>
      <c r="B1036" s="0" t="s">
        <v>2037</v>
      </c>
      <c r="C1036" s="12" t="n">
        <v>1.7</v>
      </c>
      <c r="D1036" s="12" t="n">
        <v>0</v>
      </c>
      <c r="E1036" s="12" t="n">
        <v>0</v>
      </c>
      <c r="F1036" s="12" t="n">
        <v>0.9</v>
      </c>
      <c r="G1036" s="12" t="n">
        <v>1.38</v>
      </c>
      <c r="H1036" s="13" t="n">
        <f aca="false">SUM(C1036:G1036)</f>
        <v>3.98</v>
      </c>
    </row>
    <row r="1037" customFormat="false" ht="13.2" hidden="false" customHeight="false" outlineLevel="0" collapsed="false">
      <c r="A1037" s="0" t="s">
        <v>2038</v>
      </c>
      <c r="B1037" s="0" t="s">
        <v>2039</v>
      </c>
      <c r="C1037" s="12" t="n">
        <v>3.4</v>
      </c>
      <c r="D1037" s="12" t="n">
        <v>5.47</v>
      </c>
      <c r="E1037" s="12" t="n">
        <v>1.22</v>
      </c>
      <c r="F1037" s="12" t="n">
        <v>1.81</v>
      </c>
      <c r="G1037" s="12" t="n">
        <v>2.07</v>
      </c>
      <c r="H1037" s="13" t="n">
        <f aca="false">SUM(C1037:G1037)</f>
        <v>13.97</v>
      </c>
    </row>
    <row r="1038" customFormat="false" ht="13.2" hidden="false" customHeight="false" outlineLevel="0" collapsed="false">
      <c r="A1038" s="0" t="s">
        <v>2040</v>
      </c>
      <c r="B1038" s="0" t="s">
        <v>2041</v>
      </c>
      <c r="C1038" s="12" t="n">
        <v>0</v>
      </c>
      <c r="D1038" s="12" t="n">
        <v>0</v>
      </c>
      <c r="E1038" s="12" t="n">
        <v>0</v>
      </c>
      <c r="F1038" s="12" t="n">
        <v>0.9</v>
      </c>
      <c r="G1038" s="12" t="n">
        <v>0.69</v>
      </c>
      <c r="H1038" s="13" t="n">
        <f aca="false">SUM(C1038:G1038)</f>
        <v>1.59</v>
      </c>
    </row>
    <row r="1039" customFormat="false" ht="13.2" hidden="false" customHeight="false" outlineLevel="0" collapsed="false">
      <c r="A1039" s="0" t="s">
        <v>2042</v>
      </c>
      <c r="B1039" s="0" t="s">
        <v>2043</v>
      </c>
      <c r="C1039" s="12" t="n">
        <v>1.7</v>
      </c>
      <c r="D1039" s="12" t="n">
        <v>1.37</v>
      </c>
      <c r="E1039" s="12" t="n">
        <v>0</v>
      </c>
      <c r="F1039" s="12" t="n">
        <v>0.9</v>
      </c>
      <c r="G1039" s="12" t="n">
        <v>0</v>
      </c>
      <c r="H1039" s="13" t="n">
        <f aca="false">SUM(C1039:G1039)</f>
        <v>3.97</v>
      </c>
    </row>
    <row r="1040" customFormat="false" ht="13.2" hidden="false" customHeight="false" outlineLevel="0" collapsed="false">
      <c r="A1040" s="0" t="s">
        <v>2044</v>
      </c>
      <c r="B1040" s="0" t="s">
        <v>2045</v>
      </c>
      <c r="C1040" s="12" t="n">
        <v>56.11</v>
      </c>
      <c r="D1040" s="12" t="n">
        <v>102.51</v>
      </c>
      <c r="E1040" s="12" t="n">
        <v>44.08</v>
      </c>
      <c r="F1040" s="12" t="n">
        <v>105.86</v>
      </c>
      <c r="G1040" s="12" t="n">
        <v>55.85</v>
      </c>
      <c r="H1040" s="13" t="n">
        <f aca="false">SUM(C1040:G1040)</f>
        <v>364.41</v>
      </c>
    </row>
    <row r="1041" customFormat="false" ht="13.2" hidden="false" customHeight="false" outlineLevel="0" collapsed="false">
      <c r="A1041" s="0" t="s">
        <v>2046</v>
      </c>
      <c r="B1041" s="0" t="s">
        <v>2047</v>
      </c>
      <c r="C1041" s="12" t="n">
        <v>0</v>
      </c>
      <c r="D1041" s="12" t="n">
        <v>0</v>
      </c>
      <c r="E1041" s="12" t="n">
        <v>1.22</v>
      </c>
      <c r="F1041" s="12" t="n">
        <v>2.71</v>
      </c>
      <c r="G1041" s="12" t="n">
        <v>2.07</v>
      </c>
      <c r="H1041" s="13" t="n">
        <f aca="false">SUM(C1041:G1041)</f>
        <v>6</v>
      </c>
    </row>
    <row r="1042" customFormat="false" ht="13.2" hidden="false" customHeight="false" outlineLevel="0" collapsed="false">
      <c r="A1042" s="0" t="s">
        <v>2048</v>
      </c>
      <c r="B1042" s="0" t="s">
        <v>2049</v>
      </c>
      <c r="C1042" s="12" t="n">
        <v>5.1</v>
      </c>
      <c r="D1042" s="12" t="n">
        <v>10.93</v>
      </c>
      <c r="E1042" s="12" t="n">
        <v>2.45</v>
      </c>
      <c r="F1042" s="12" t="n">
        <v>14.47</v>
      </c>
      <c r="G1042" s="12" t="n">
        <v>4.14</v>
      </c>
      <c r="H1042" s="13" t="n">
        <f aca="false">SUM(C1042:G1042)</f>
        <v>37.09</v>
      </c>
    </row>
    <row r="1043" customFormat="false" ht="13.2" hidden="false" customHeight="false" outlineLevel="0" collapsed="false">
      <c r="A1043" s="0" t="s">
        <v>2050</v>
      </c>
      <c r="B1043" s="0" t="s">
        <v>2051</v>
      </c>
      <c r="C1043" s="12" t="n">
        <v>5.1</v>
      </c>
      <c r="D1043" s="12" t="n">
        <v>10.93</v>
      </c>
      <c r="E1043" s="12" t="n">
        <v>3.67</v>
      </c>
      <c r="F1043" s="12" t="n">
        <v>13.56</v>
      </c>
      <c r="G1043" s="12" t="n">
        <v>7.58</v>
      </c>
      <c r="H1043" s="13" t="n">
        <f aca="false">SUM(C1043:G1043)</f>
        <v>40.84</v>
      </c>
    </row>
    <row r="1044" customFormat="false" ht="13.2" hidden="false" customHeight="false" outlineLevel="0" collapsed="false">
      <c r="A1044" s="0" t="s">
        <v>2052</v>
      </c>
      <c r="B1044" s="0" t="s">
        <v>2053</v>
      </c>
      <c r="C1044" s="12" t="n">
        <v>0</v>
      </c>
      <c r="D1044" s="12" t="n">
        <v>1.37</v>
      </c>
      <c r="E1044" s="12" t="n">
        <v>0</v>
      </c>
      <c r="F1044" s="12" t="n">
        <v>2.71</v>
      </c>
      <c r="G1044" s="12" t="n">
        <v>0.69</v>
      </c>
      <c r="H1044" s="13" t="n">
        <f aca="false">SUM(C1044:G1044)</f>
        <v>4.77</v>
      </c>
    </row>
    <row r="1045" customFormat="false" ht="13.2" hidden="false" customHeight="false" outlineLevel="0" collapsed="false">
      <c r="A1045" s="0" t="s">
        <v>2054</v>
      </c>
      <c r="B1045" s="0" t="s">
        <v>2055</v>
      </c>
      <c r="C1045" s="12" t="n">
        <v>3.4</v>
      </c>
      <c r="D1045" s="12" t="n">
        <v>8.2</v>
      </c>
      <c r="E1045" s="12" t="n">
        <v>4.9</v>
      </c>
      <c r="F1045" s="12" t="n">
        <v>6.33</v>
      </c>
      <c r="G1045" s="12" t="n">
        <v>1.38</v>
      </c>
      <c r="H1045" s="13" t="n">
        <f aca="false">SUM(C1045:G1045)</f>
        <v>24.21</v>
      </c>
    </row>
    <row r="1046" customFormat="false" ht="13.2" hidden="false" customHeight="false" outlineLevel="0" collapsed="false">
      <c r="A1046" s="0" t="s">
        <v>2056</v>
      </c>
      <c r="B1046" s="0" t="s">
        <v>2057</v>
      </c>
      <c r="C1046" s="12" t="n">
        <v>10.2</v>
      </c>
      <c r="D1046" s="12" t="n">
        <v>21.86</v>
      </c>
      <c r="E1046" s="12" t="n">
        <v>19.59</v>
      </c>
      <c r="F1046" s="12" t="n">
        <v>19.89</v>
      </c>
      <c r="G1046" s="12" t="n">
        <v>8.96</v>
      </c>
      <c r="H1046" s="13" t="n">
        <f aca="false">SUM(C1046:G1046)</f>
        <v>80.5</v>
      </c>
    </row>
    <row r="1047" customFormat="false" ht="13.2" hidden="false" customHeight="false" outlineLevel="0" collapsed="false">
      <c r="A1047" s="0" t="s">
        <v>2058</v>
      </c>
      <c r="B1047" s="0" t="s">
        <v>2059</v>
      </c>
      <c r="C1047" s="12" t="n">
        <v>3.4</v>
      </c>
      <c r="D1047" s="12" t="n">
        <v>2.73</v>
      </c>
      <c r="E1047" s="12" t="n">
        <v>2.45</v>
      </c>
      <c r="F1047" s="12" t="n">
        <v>1.81</v>
      </c>
      <c r="G1047" s="12" t="n">
        <v>2.07</v>
      </c>
      <c r="H1047" s="13" t="n">
        <f aca="false">SUM(C1047:G1047)</f>
        <v>12.46</v>
      </c>
    </row>
    <row r="1048" customFormat="false" ht="13.2" hidden="false" customHeight="false" outlineLevel="0" collapsed="false">
      <c r="A1048" s="0" t="s">
        <v>2060</v>
      </c>
      <c r="B1048" s="0" t="s">
        <v>2061</v>
      </c>
      <c r="C1048" s="12" t="n">
        <v>0</v>
      </c>
      <c r="D1048" s="12" t="n">
        <v>5.47</v>
      </c>
      <c r="E1048" s="12" t="n">
        <v>0</v>
      </c>
      <c r="F1048" s="12" t="n">
        <v>7.24</v>
      </c>
      <c r="G1048" s="12" t="n">
        <v>0</v>
      </c>
      <c r="H1048" s="13" t="n">
        <f aca="false">SUM(C1048:G1048)</f>
        <v>12.71</v>
      </c>
    </row>
    <row r="1049" customFormat="false" ht="13.2" hidden="false" customHeight="false" outlineLevel="0" collapsed="false">
      <c r="A1049" s="0" t="s">
        <v>2062</v>
      </c>
      <c r="B1049" s="0" t="s">
        <v>2063</v>
      </c>
      <c r="C1049" s="12" t="n">
        <v>3.4</v>
      </c>
      <c r="D1049" s="12" t="n">
        <v>0</v>
      </c>
      <c r="E1049" s="12" t="n">
        <v>1.22</v>
      </c>
      <c r="F1049" s="12" t="n">
        <v>0</v>
      </c>
      <c r="G1049" s="12" t="n">
        <v>0</v>
      </c>
      <c r="H1049" s="13" t="n">
        <f aca="false">SUM(C1049:G1049)</f>
        <v>4.62</v>
      </c>
    </row>
    <row r="1050" customFormat="false" ht="13.2" hidden="false" customHeight="false" outlineLevel="0" collapsed="false">
      <c r="A1050" s="0" t="s">
        <v>2064</v>
      </c>
      <c r="B1050" s="0" t="s">
        <v>2065</v>
      </c>
      <c r="C1050" s="12" t="n">
        <v>0</v>
      </c>
      <c r="D1050" s="12" t="n">
        <v>0</v>
      </c>
      <c r="E1050" s="12" t="n">
        <v>0</v>
      </c>
      <c r="F1050" s="12" t="n">
        <v>3.62</v>
      </c>
      <c r="G1050" s="12" t="n">
        <v>3.45</v>
      </c>
      <c r="H1050" s="13" t="n">
        <f aca="false">SUM(C1050:G1050)</f>
        <v>7.07</v>
      </c>
    </row>
    <row r="1051" customFormat="false" ht="13.2" hidden="false" customHeight="false" outlineLevel="0" collapsed="false">
      <c r="A1051" s="0" t="s">
        <v>2066</v>
      </c>
      <c r="B1051" s="0" t="s">
        <v>2067</v>
      </c>
      <c r="C1051" s="12" t="n">
        <v>66.31</v>
      </c>
      <c r="D1051" s="12" t="n">
        <v>75.16</v>
      </c>
      <c r="E1051" s="12" t="n">
        <v>121.22</v>
      </c>
      <c r="F1051" s="12" t="n">
        <v>117.6</v>
      </c>
      <c r="G1051" s="12" t="n">
        <v>147.55</v>
      </c>
      <c r="H1051" s="13" t="n">
        <f aca="false">SUM(C1051:G1051)</f>
        <v>527.84</v>
      </c>
    </row>
    <row r="1052" customFormat="false" ht="13.2" hidden="false" customHeight="false" outlineLevel="0" collapsed="false">
      <c r="A1052" s="0" t="s">
        <v>2068</v>
      </c>
      <c r="B1052" s="0" t="s">
        <v>2069</v>
      </c>
      <c r="C1052" s="12" t="n">
        <v>17</v>
      </c>
      <c r="D1052" s="12" t="n">
        <v>24.6</v>
      </c>
      <c r="E1052" s="12" t="n">
        <v>14.69</v>
      </c>
      <c r="F1052" s="12" t="n">
        <v>18.09</v>
      </c>
      <c r="G1052" s="12" t="n">
        <v>8.28</v>
      </c>
      <c r="H1052" s="13" t="n">
        <f aca="false">SUM(C1052:G1052)</f>
        <v>82.66</v>
      </c>
    </row>
    <row r="1053" customFormat="false" ht="13.2" hidden="false" customHeight="false" outlineLevel="0" collapsed="false">
      <c r="A1053" s="0" t="s">
        <v>2070</v>
      </c>
      <c r="B1053" s="0" t="s">
        <v>2071</v>
      </c>
      <c r="C1053" s="12" t="n">
        <v>0</v>
      </c>
      <c r="D1053" s="12" t="n">
        <v>0</v>
      </c>
      <c r="E1053" s="12" t="n">
        <v>0</v>
      </c>
      <c r="F1053" s="12" t="n">
        <v>0</v>
      </c>
      <c r="G1053" s="12" t="n">
        <v>2.07</v>
      </c>
      <c r="H1053" s="13" t="n">
        <f aca="false">SUM(C1053:G1053)</f>
        <v>2.07</v>
      </c>
    </row>
    <row r="1054" customFormat="false" ht="13.2" hidden="false" customHeight="false" outlineLevel="0" collapsed="false">
      <c r="A1054" s="0" t="s">
        <v>2072</v>
      </c>
      <c r="B1054" s="0" t="s">
        <v>2073</v>
      </c>
      <c r="C1054" s="12" t="n">
        <v>1.7</v>
      </c>
      <c r="D1054" s="12" t="n">
        <v>1.37</v>
      </c>
      <c r="E1054" s="12" t="n">
        <v>3.67</v>
      </c>
      <c r="F1054" s="12" t="n">
        <v>5.43</v>
      </c>
      <c r="G1054" s="12" t="n">
        <v>2.76</v>
      </c>
      <c r="H1054" s="13" t="n">
        <f aca="false">SUM(C1054:G1054)</f>
        <v>14.93</v>
      </c>
    </row>
    <row r="1055" customFormat="false" ht="13.2" hidden="false" customHeight="false" outlineLevel="0" collapsed="false">
      <c r="A1055" s="0" t="s">
        <v>2074</v>
      </c>
      <c r="B1055" s="0" t="s">
        <v>2075</v>
      </c>
      <c r="C1055" s="12" t="n">
        <v>39.1</v>
      </c>
      <c r="D1055" s="12" t="n">
        <v>202.28</v>
      </c>
      <c r="E1055" s="12" t="n">
        <v>40.4</v>
      </c>
      <c r="F1055" s="12" t="n">
        <v>161.02</v>
      </c>
      <c r="G1055" s="12" t="n">
        <v>60.68</v>
      </c>
      <c r="H1055" s="13" t="n">
        <f aca="false">SUM(C1055:G1055)</f>
        <v>503.48</v>
      </c>
    </row>
    <row r="1056" customFormat="false" ht="13.2" hidden="false" customHeight="false" outlineLevel="0" collapsed="false">
      <c r="A1056" s="0" t="s">
        <v>2076</v>
      </c>
      <c r="B1056" s="0" t="s">
        <v>2077</v>
      </c>
      <c r="C1056" s="12" t="n">
        <v>1.7</v>
      </c>
      <c r="D1056" s="12" t="n">
        <v>30.07</v>
      </c>
      <c r="E1056" s="12" t="n">
        <v>6.1</v>
      </c>
      <c r="F1056" s="12" t="n">
        <v>31.65</v>
      </c>
      <c r="G1056" s="12" t="n">
        <v>5.52</v>
      </c>
      <c r="H1056" s="13" t="n">
        <f aca="false">SUM(C1056:G1056)</f>
        <v>75.04</v>
      </c>
    </row>
    <row r="1057" customFormat="false" ht="13.2" hidden="false" customHeight="false" outlineLevel="0" collapsed="false">
      <c r="A1057" s="0" t="s">
        <v>2078</v>
      </c>
      <c r="B1057" s="0" t="s">
        <v>2079</v>
      </c>
      <c r="C1057" s="12" t="n">
        <v>34</v>
      </c>
      <c r="D1057" s="12" t="n">
        <v>150.35</v>
      </c>
      <c r="E1057" s="12" t="n">
        <v>77.14</v>
      </c>
      <c r="F1057" s="12" t="n">
        <v>188.17</v>
      </c>
      <c r="G1057" s="12" t="n">
        <v>81.36</v>
      </c>
      <c r="H1057" s="13" t="n">
        <f aca="false">SUM(C1057:G1057)</f>
        <v>531.02</v>
      </c>
    </row>
    <row r="1058" customFormat="false" ht="13.2" hidden="false" customHeight="false" outlineLevel="0" collapsed="false">
      <c r="A1058" s="0" t="s">
        <v>2080</v>
      </c>
      <c r="B1058" s="0" t="s">
        <v>2081</v>
      </c>
      <c r="C1058" s="12" t="n">
        <v>10.2</v>
      </c>
      <c r="D1058" s="12" t="n">
        <v>27.34</v>
      </c>
      <c r="E1058" s="12" t="n">
        <v>6.12</v>
      </c>
      <c r="F1058" s="12" t="n">
        <v>36.17</v>
      </c>
      <c r="G1058" s="12" t="n">
        <v>10.35</v>
      </c>
      <c r="H1058" s="13" t="n">
        <f aca="false">SUM(C1058:G1058)</f>
        <v>90.18</v>
      </c>
    </row>
    <row r="1059" customFormat="false" ht="13.2" hidden="false" customHeight="false" outlineLevel="0" collapsed="false">
      <c r="A1059" s="0" t="s">
        <v>2082</v>
      </c>
      <c r="B1059" s="0" t="s">
        <v>2083</v>
      </c>
      <c r="C1059" s="12" t="n">
        <v>0</v>
      </c>
      <c r="D1059" s="12" t="n">
        <v>0</v>
      </c>
      <c r="E1059" s="12" t="n">
        <v>0</v>
      </c>
      <c r="F1059" s="12" t="n">
        <v>1.81</v>
      </c>
      <c r="G1059" s="12" t="n">
        <v>0</v>
      </c>
      <c r="H1059" s="13" t="n">
        <f aca="false">SUM(C1059:G1059)</f>
        <v>1.81</v>
      </c>
    </row>
    <row r="1060" customFormat="false" ht="13.2" hidden="false" customHeight="false" outlineLevel="0" collapsed="false">
      <c r="A1060" s="0" t="s">
        <v>2084</v>
      </c>
      <c r="B1060" s="0" t="s">
        <v>2085</v>
      </c>
      <c r="C1060" s="12" t="n">
        <v>13.6</v>
      </c>
      <c r="D1060" s="12" t="n">
        <v>17.77</v>
      </c>
      <c r="E1060" s="12" t="n">
        <v>4.89</v>
      </c>
      <c r="F1060" s="12" t="n">
        <v>39.8</v>
      </c>
      <c r="G1060" s="12" t="n">
        <v>11.73</v>
      </c>
      <c r="H1060" s="13" t="n">
        <f aca="false">SUM(C1060:G1060)</f>
        <v>87.79</v>
      </c>
    </row>
    <row r="1061" customFormat="false" ht="13.2" hidden="false" customHeight="false" outlineLevel="0" collapsed="false">
      <c r="A1061" s="0" t="s">
        <v>2086</v>
      </c>
      <c r="B1061" s="0" t="s">
        <v>2087</v>
      </c>
      <c r="C1061" s="12" t="n">
        <v>1.7</v>
      </c>
      <c r="D1061" s="12" t="n">
        <v>0</v>
      </c>
      <c r="E1061" s="12" t="n">
        <v>0</v>
      </c>
      <c r="F1061" s="12" t="n">
        <v>3.62</v>
      </c>
      <c r="G1061" s="12" t="n">
        <v>0</v>
      </c>
      <c r="H1061" s="13" t="n">
        <f aca="false">SUM(C1061:G1061)</f>
        <v>5.32</v>
      </c>
    </row>
    <row r="1062" customFormat="false" ht="13.2" hidden="false" customHeight="false" outlineLevel="0" collapsed="false">
      <c r="A1062" s="0" t="s">
        <v>2088</v>
      </c>
      <c r="B1062" s="0" t="s">
        <v>2089</v>
      </c>
      <c r="C1062" s="12" t="n">
        <v>1.7</v>
      </c>
      <c r="D1062" s="12" t="n">
        <v>2.73</v>
      </c>
      <c r="E1062" s="12" t="n">
        <v>0</v>
      </c>
      <c r="F1062" s="12" t="n">
        <v>0</v>
      </c>
      <c r="G1062" s="12" t="n">
        <v>1.38</v>
      </c>
      <c r="H1062" s="13" t="n">
        <f aca="false">SUM(C1062:G1062)</f>
        <v>5.81</v>
      </c>
    </row>
    <row r="1063" customFormat="false" ht="13.2" hidden="false" customHeight="false" outlineLevel="0" collapsed="false">
      <c r="A1063" s="0" t="s">
        <v>2090</v>
      </c>
      <c r="B1063" s="0" t="s">
        <v>2091</v>
      </c>
      <c r="C1063" s="12" t="n">
        <v>6.8</v>
      </c>
      <c r="D1063" s="12" t="n">
        <v>1.37</v>
      </c>
      <c r="E1063" s="12" t="n">
        <v>30.61</v>
      </c>
      <c r="F1063" s="12" t="n">
        <v>0.9</v>
      </c>
      <c r="G1063" s="12" t="n">
        <v>15.86</v>
      </c>
      <c r="H1063" s="13" t="n">
        <f aca="false">SUM(C1063:G1063)</f>
        <v>55.54</v>
      </c>
    </row>
    <row r="1064" customFormat="false" ht="13.2" hidden="false" customHeight="false" outlineLevel="0" collapsed="false">
      <c r="A1064" s="0" t="s">
        <v>2092</v>
      </c>
      <c r="B1064" s="0" t="s">
        <v>2093</v>
      </c>
      <c r="C1064" s="12" t="n">
        <v>1.7</v>
      </c>
      <c r="D1064" s="12" t="n">
        <v>13.67</v>
      </c>
      <c r="E1064" s="12" t="n">
        <v>12.25</v>
      </c>
      <c r="F1064" s="12" t="n">
        <v>7.24</v>
      </c>
      <c r="G1064" s="12" t="n">
        <v>4.14</v>
      </c>
      <c r="H1064" s="13" t="n">
        <f aca="false">SUM(C1064:G1064)</f>
        <v>39</v>
      </c>
    </row>
    <row r="1065" customFormat="false" ht="13.2" hidden="false" customHeight="false" outlineLevel="0" collapsed="false">
      <c r="A1065" s="0" t="s">
        <v>2094</v>
      </c>
      <c r="B1065" s="0" t="s">
        <v>2095</v>
      </c>
      <c r="C1065" s="12" t="n">
        <v>1.7</v>
      </c>
      <c r="D1065" s="12" t="n">
        <v>6.84</v>
      </c>
      <c r="E1065" s="12" t="n">
        <v>0</v>
      </c>
      <c r="F1065" s="12" t="n">
        <v>20.8</v>
      </c>
      <c r="G1065" s="12" t="n">
        <v>0</v>
      </c>
      <c r="H1065" s="13" t="n">
        <f aca="false">SUM(C1065:G1065)</f>
        <v>29.34</v>
      </c>
    </row>
    <row r="1066" customFormat="false" ht="13.2" hidden="false" customHeight="false" outlineLevel="0" collapsed="false">
      <c r="A1066" s="0" t="s">
        <v>2096</v>
      </c>
      <c r="B1066" s="0" t="s">
        <v>2097</v>
      </c>
      <c r="C1066" s="12" t="n">
        <v>1.7</v>
      </c>
      <c r="D1066" s="12" t="n">
        <v>1.37</v>
      </c>
      <c r="E1066" s="12" t="n">
        <v>0</v>
      </c>
      <c r="F1066" s="12" t="n">
        <v>2.71</v>
      </c>
      <c r="G1066" s="12" t="n">
        <v>1.38</v>
      </c>
      <c r="H1066" s="13" t="n">
        <f aca="false">SUM(C1066:G1066)</f>
        <v>7.16</v>
      </c>
    </row>
    <row r="1067" customFormat="false" ht="13.2" hidden="false" customHeight="false" outlineLevel="0" collapsed="false">
      <c r="A1067" s="0" t="s">
        <v>2098</v>
      </c>
      <c r="B1067" s="0" t="s">
        <v>2099</v>
      </c>
      <c r="C1067" s="12" t="n">
        <v>0</v>
      </c>
      <c r="D1067" s="12" t="n">
        <v>0</v>
      </c>
      <c r="E1067" s="12" t="n">
        <v>0</v>
      </c>
      <c r="F1067" s="12" t="n">
        <v>0.9</v>
      </c>
      <c r="G1067" s="12" t="n">
        <v>0.69</v>
      </c>
      <c r="H1067" s="13" t="n">
        <f aca="false">SUM(C1067:G1067)</f>
        <v>1.59</v>
      </c>
    </row>
    <row r="1068" customFormat="false" ht="13.2" hidden="false" customHeight="false" outlineLevel="0" collapsed="false">
      <c r="A1068" s="0" t="s">
        <v>2100</v>
      </c>
      <c r="B1068" s="0" t="s">
        <v>2101</v>
      </c>
      <c r="C1068" s="12" t="n">
        <v>0</v>
      </c>
      <c r="D1068" s="12" t="n">
        <v>0</v>
      </c>
      <c r="E1068" s="12" t="n">
        <v>0</v>
      </c>
      <c r="F1068" s="12" t="n">
        <v>0</v>
      </c>
      <c r="G1068" s="12" t="n">
        <v>0.69</v>
      </c>
      <c r="H1068" s="13" t="n">
        <f aca="false">SUM(C1068:G1068)</f>
        <v>0.69</v>
      </c>
    </row>
    <row r="1069" customFormat="false" ht="13.2" hidden="false" customHeight="false" outlineLevel="0" collapsed="false">
      <c r="A1069" s="0" t="s">
        <v>2102</v>
      </c>
      <c r="B1069" s="0" t="s">
        <v>2103</v>
      </c>
      <c r="C1069" s="12" t="n">
        <v>13.6</v>
      </c>
      <c r="D1069" s="12" t="n">
        <v>13.67</v>
      </c>
      <c r="E1069" s="12" t="n">
        <v>8.57</v>
      </c>
      <c r="F1069" s="12" t="n">
        <v>9.95</v>
      </c>
      <c r="G1069" s="12" t="n">
        <v>13.79</v>
      </c>
      <c r="H1069" s="13" t="n">
        <f aca="false">SUM(C1069:G1069)</f>
        <v>59.58</v>
      </c>
    </row>
    <row r="1070" customFormat="false" ht="13.2" hidden="false" customHeight="false" outlineLevel="0" collapsed="false">
      <c r="A1070" s="0" t="s">
        <v>2104</v>
      </c>
      <c r="B1070" s="0" t="s">
        <v>2105</v>
      </c>
      <c r="C1070" s="12" t="n">
        <v>1.7</v>
      </c>
      <c r="D1070" s="12" t="n">
        <v>0</v>
      </c>
      <c r="E1070" s="12" t="n">
        <v>0</v>
      </c>
      <c r="F1070" s="12" t="n">
        <v>0.9</v>
      </c>
      <c r="G1070" s="12" t="n">
        <v>0.69</v>
      </c>
      <c r="H1070" s="13" t="n">
        <f aca="false">SUM(C1070:G1070)</f>
        <v>3.29</v>
      </c>
    </row>
    <row r="1071" customFormat="false" ht="13.2" hidden="false" customHeight="false" outlineLevel="0" collapsed="false">
      <c r="A1071" s="0" t="s">
        <v>2106</v>
      </c>
      <c r="B1071" s="0" t="s">
        <v>2107</v>
      </c>
      <c r="C1071" s="12" t="n">
        <v>0</v>
      </c>
      <c r="D1071" s="12" t="n">
        <v>0</v>
      </c>
      <c r="E1071" s="12" t="n">
        <v>0</v>
      </c>
      <c r="F1071" s="12" t="n">
        <v>0.9</v>
      </c>
      <c r="G1071" s="12" t="n">
        <v>0.69</v>
      </c>
      <c r="H1071" s="13" t="n">
        <f aca="false">SUM(C1071:G1071)</f>
        <v>1.59</v>
      </c>
    </row>
    <row r="1072" customFormat="false" ht="13.2" hidden="false" customHeight="false" outlineLevel="0" collapsed="false">
      <c r="A1072" s="0" t="s">
        <v>2108</v>
      </c>
      <c r="B1072" s="0" t="s">
        <v>2109</v>
      </c>
      <c r="C1072" s="12" t="n">
        <v>39.11</v>
      </c>
      <c r="D1072" s="12" t="n">
        <v>36.9</v>
      </c>
      <c r="E1072" s="12" t="n">
        <v>74.7</v>
      </c>
      <c r="F1072" s="12" t="n">
        <v>36.18</v>
      </c>
      <c r="G1072" s="12" t="n">
        <v>56.53</v>
      </c>
      <c r="H1072" s="13" t="n">
        <f aca="false">SUM(C1072:G1072)</f>
        <v>243.42</v>
      </c>
    </row>
    <row r="1073" customFormat="false" ht="13.2" hidden="false" customHeight="false" outlineLevel="0" collapsed="false">
      <c r="A1073" s="0" t="s">
        <v>2110</v>
      </c>
      <c r="B1073" s="0" t="s">
        <v>2111</v>
      </c>
      <c r="C1073" s="12" t="n">
        <v>1.7</v>
      </c>
      <c r="D1073" s="12" t="n">
        <v>0</v>
      </c>
      <c r="E1073" s="12" t="n">
        <v>2.44</v>
      </c>
      <c r="F1073" s="12" t="n">
        <v>2.71</v>
      </c>
      <c r="G1073" s="12" t="n">
        <v>2.07</v>
      </c>
      <c r="H1073" s="13" t="n">
        <f aca="false">SUM(C1073:G1073)</f>
        <v>8.92</v>
      </c>
    </row>
    <row r="1074" customFormat="false" ht="13.2" hidden="false" customHeight="false" outlineLevel="0" collapsed="false">
      <c r="A1074" s="0" t="s">
        <v>2112</v>
      </c>
      <c r="B1074" s="0" t="s">
        <v>2113</v>
      </c>
      <c r="C1074" s="12" t="n">
        <v>13.6</v>
      </c>
      <c r="D1074" s="12" t="n">
        <v>5.47</v>
      </c>
      <c r="E1074" s="12" t="n">
        <v>0</v>
      </c>
      <c r="F1074" s="12" t="n">
        <v>9.95</v>
      </c>
      <c r="G1074" s="12" t="n">
        <v>1.38</v>
      </c>
      <c r="H1074" s="13" t="n">
        <f aca="false">SUM(C1074:G1074)</f>
        <v>30.4</v>
      </c>
    </row>
    <row r="1075" customFormat="false" ht="13.2" hidden="false" customHeight="false" outlineLevel="0" collapsed="false">
      <c r="A1075" s="0" t="s">
        <v>2114</v>
      </c>
      <c r="B1075" s="0" t="s">
        <v>2115</v>
      </c>
      <c r="C1075" s="12" t="n">
        <v>0</v>
      </c>
      <c r="D1075" s="12" t="n">
        <v>1.37</v>
      </c>
      <c r="E1075" s="12" t="n">
        <v>0</v>
      </c>
      <c r="F1075" s="12" t="n">
        <v>0</v>
      </c>
      <c r="G1075" s="12" t="n">
        <v>0</v>
      </c>
      <c r="H1075" s="13" t="n">
        <f aca="false">SUM(C1075:G1075)</f>
        <v>1.37</v>
      </c>
    </row>
    <row r="1076" customFormat="false" ht="13.2" hidden="false" customHeight="false" outlineLevel="0" collapsed="false">
      <c r="A1076" s="0" t="s">
        <v>2116</v>
      </c>
      <c r="B1076" s="0" t="s">
        <v>2117</v>
      </c>
      <c r="C1076" s="12" t="n">
        <v>0</v>
      </c>
      <c r="D1076" s="12" t="n">
        <v>0</v>
      </c>
      <c r="E1076" s="12" t="n">
        <v>0</v>
      </c>
      <c r="F1076" s="12" t="n">
        <v>4.52</v>
      </c>
      <c r="G1076" s="12" t="n">
        <v>0.69</v>
      </c>
      <c r="H1076" s="13" t="n">
        <f aca="false">SUM(C1076:G1076)</f>
        <v>5.21</v>
      </c>
    </row>
    <row r="1077" customFormat="false" ht="13.2" hidden="false" customHeight="false" outlineLevel="0" collapsed="false">
      <c r="A1077" s="0" t="s">
        <v>2118</v>
      </c>
      <c r="B1077" s="0" t="s">
        <v>2119</v>
      </c>
      <c r="C1077" s="12" t="n">
        <v>3.4</v>
      </c>
      <c r="D1077" s="12" t="n">
        <v>1.37</v>
      </c>
      <c r="E1077" s="12" t="n">
        <v>0</v>
      </c>
      <c r="F1077" s="12" t="n">
        <v>2.71</v>
      </c>
      <c r="G1077" s="12" t="n">
        <v>1.38</v>
      </c>
      <c r="H1077" s="13" t="n">
        <f aca="false">SUM(C1077:G1077)</f>
        <v>8.86</v>
      </c>
    </row>
    <row r="1078" customFormat="false" ht="13.2" hidden="false" customHeight="false" outlineLevel="0" collapsed="false">
      <c r="A1078" s="0" t="s">
        <v>2120</v>
      </c>
      <c r="B1078" s="0" t="s">
        <v>2121</v>
      </c>
      <c r="C1078" s="12" t="n">
        <v>0</v>
      </c>
      <c r="D1078" s="12" t="n">
        <v>5.47</v>
      </c>
      <c r="E1078" s="12" t="n">
        <v>6.12</v>
      </c>
      <c r="F1078" s="12" t="n">
        <v>10.86</v>
      </c>
      <c r="G1078" s="12" t="n">
        <v>2.76</v>
      </c>
      <c r="H1078" s="13" t="n">
        <f aca="false">SUM(C1078:G1078)</f>
        <v>25.21</v>
      </c>
    </row>
    <row r="1079" customFormat="false" ht="13.2" hidden="false" customHeight="false" outlineLevel="0" collapsed="false">
      <c r="A1079" s="0" t="s">
        <v>2122</v>
      </c>
      <c r="B1079" s="0" t="s">
        <v>2123</v>
      </c>
      <c r="C1079" s="12" t="n">
        <v>0</v>
      </c>
      <c r="D1079" s="12" t="n">
        <v>0</v>
      </c>
      <c r="E1079" s="12" t="n">
        <v>0</v>
      </c>
      <c r="F1079" s="12" t="n">
        <v>0</v>
      </c>
      <c r="G1079" s="12" t="n">
        <v>2.07</v>
      </c>
      <c r="H1079" s="13" t="n">
        <f aca="false">SUM(C1079:G1079)</f>
        <v>2.07</v>
      </c>
    </row>
    <row r="1080" customFormat="false" ht="13.2" hidden="false" customHeight="false" outlineLevel="0" collapsed="false">
      <c r="A1080" s="0" t="s">
        <v>2124</v>
      </c>
      <c r="B1080" s="0" t="s">
        <v>2125</v>
      </c>
      <c r="C1080" s="12" t="n">
        <v>0</v>
      </c>
      <c r="D1080" s="12" t="n">
        <v>0</v>
      </c>
      <c r="E1080" s="12" t="n">
        <v>0</v>
      </c>
      <c r="F1080" s="12" t="n">
        <v>2.71</v>
      </c>
      <c r="G1080" s="12" t="n">
        <v>1.38</v>
      </c>
      <c r="H1080" s="13" t="n">
        <f aca="false">SUM(C1080:G1080)</f>
        <v>4.09</v>
      </c>
    </row>
    <row r="1081" customFormat="false" ht="13.2" hidden="false" customHeight="false" outlineLevel="0" collapsed="false">
      <c r="A1081" s="0" t="s">
        <v>2126</v>
      </c>
      <c r="B1081" s="0" t="s">
        <v>2127</v>
      </c>
      <c r="C1081" s="12" t="n">
        <v>0</v>
      </c>
      <c r="D1081" s="12" t="n">
        <v>0</v>
      </c>
      <c r="E1081" s="12" t="n">
        <v>0</v>
      </c>
      <c r="F1081" s="12" t="n">
        <v>0</v>
      </c>
      <c r="G1081" s="12" t="n">
        <v>1.38</v>
      </c>
      <c r="H1081" s="13" t="n">
        <f aca="false">SUM(C1081:G1081)</f>
        <v>1.38</v>
      </c>
    </row>
    <row r="1082" customFormat="false" ht="13.2" hidden="false" customHeight="false" outlineLevel="0" collapsed="false">
      <c r="A1082" s="0" t="s">
        <v>2128</v>
      </c>
      <c r="B1082" s="0" t="s">
        <v>2129</v>
      </c>
      <c r="C1082" s="12" t="n">
        <v>1.7</v>
      </c>
      <c r="D1082" s="12" t="n">
        <v>5.47</v>
      </c>
      <c r="E1082" s="12" t="n">
        <v>0</v>
      </c>
      <c r="F1082" s="12" t="n">
        <v>5.43</v>
      </c>
      <c r="G1082" s="12" t="n">
        <v>2.76</v>
      </c>
      <c r="H1082" s="13" t="n">
        <f aca="false">SUM(C1082:G1082)</f>
        <v>15.36</v>
      </c>
    </row>
    <row r="1083" customFormat="false" ht="13.2" hidden="false" customHeight="false" outlineLevel="0" collapsed="false">
      <c r="A1083" s="0" t="s">
        <v>2130</v>
      </c>
      <c r="B1083" s="0" t="s">
        <v>2131</v>
      </c>
      <c r="C1083" s="12" t="n">
        <v>0</v>
      </c>
      <c r="D1083" s="12" t="n">
        <v>1.37</v>
      </c>
      <c r="E1083" s="12" t="n">
        <v>1.22</v>
      </c>
      <c r="F1083" s="12" t="n">
        <v>0.9</v>
      </c>
      <c r="G1083" s="12" t="n">
        <v>0.69</v>
      </c>
      <c r="H1083" s="13" t="n">
        <f aca="false">SUM(C1083:G1083)</f>
        <v>4.18</v>
      </c>
    </row>
    <row r="1084" customFormat="false" ht="13.2" hidden="false" customHeight="false" outlineLevel="0" collapsed="false">
      <c r="A1084" s="0" t="s">
        <v>2132</v>
      </c>
      <c r="B1084" s="0" t="s">
        <v>2133</v>
      </c>
      <c r="C1084" s="12" t="n">
        <v>1.7</v>
      </c>
      <c r="D1084" s="12" t="n">
        <v>13.67</v>
      </c>
      <c r="E1084" s="12" t="n">
        <v>1.22</v>
      </c>
      <c r="F1084" s="12" t="n">
        <v>4.52</v>
      </c>
      <c r="G1084" s="12" t="n">
        <v>3.45</v>
      </c>
      <c r="H1084" s="13" t="n">
        <f aca="false">SUM(C1084:G1084)</f>
        <v>24.56</v>
      </c>
    </row>
    <row r="1085" customFormat="false" ht="13.2" hidden="false" customHeight="false" outlineLevel="0" collapsed="false">
      <c r="A1085" s="0" t="s">
        <v>2134</v>
      </c>
      <c r="B1085" s="0" t="s">
        <v>2135</v>
      </c>
      <c r="C1085" s="12" t="n">
        <v>0</v>
      </c>
      <c r="D1085" s="12" t="n">
        <v>0</v>
      </c>
      <c r="E1085" s="12" t="n">
        <v>1.22</v>
      </c>
      <c r="F1085" s="12" t="n">
        <v>0</v>
      </c>
      <c r="G1085" s="12" t="n">
        <v>2.07</v>
      </c>
      <c r="H1085" s="13" t="n">
        <f aca="false">SUM(C1085:G1085)</f>
        <v>3.29</v>
      </c>
    </row>
    <row r="1086" customFormat="false" ht="13.2" hidden="false" customHeight="false" outlineLevel="0" collapsed="false">
      <c r="A1086" s="0" t="s">
        <v>2136</v>
      </c>
      <c r="B1086" s="0" t="s">
        <v>2137</v>
      </c>
      <c r="C1086" s="12" t="n">
        <v>0</v>
      </c>
      <c r="D1086" s="12" t="n">
        <v>2.73</v>
      </c>
      <c r="E1086" s="12" t="n">
        <v>0</v>
      </c>
      <c r="F1086" s="12" t="n">
        <v>0</v>
      </c>
      <c r="G1086" s="12" t="n">
        <v>0</v>
      </c>
      <c r="H1086" s="13" t="n">
        <f aca="false">SUM(C1086:G1086)</f>
        <v>2.73</v>
      </c>
    </row>
    <row r="1087" customFormat="false" ht="13.2" hidden="false" customHeight="false" outlineLevel="0" collapsed="false">
      <c r="A1087" s="0" t="s">
        <v>2138</v>
      </c>
      <c r="B1087" s="0" t="s">
        <v>2139</v>
      </c>
      <c r="C1087" s="12" t="n">
        <v>0</v>
      </c>
      <c r="D1087" s="12" t="n">
        <v>2.73</v>
      </c>
      <c r="E1087" s="12" t="n">
        <v>0</v>
      </c>
      <c r="F1087" s="12" t="n">
        <v>1.81</v>
      </c>
      <c r="G1087" s="12" t="n">
        <v>0</v>
      </c>
      <c r="H1087" s="13" t="n">
        <f aca="false">SUM(C1087:G1087)</f>
        <v>4.54</v>
      </c>
    </row>
    <row r="1088" customFormat="false" ht="13.2" hidden="false" customHeight="false" outlineLevel="0" collapsed="false">
      <c r="A1088" s="0" t="s">
        <v>2140</v>
      </c>
      <c r="B1088" s="0" t="s">
        <v>2141</v>
      </c>
      <c r="C1088" s="12" t="n">
        <v>0</v>
      </c>
      <c r="D1088" s="12" t="n">
        <v>0</v>
      </c>
      <c r="E1088" s="12" t="n">
        <v>0</v>
      </c>
      <c r="F1088" s="12" t="n">
        <v>0</v>
      </c>
      <c r="G1088" s="12" t="n">
        <v>2.76</v>
      </c>
      <c r="H1088" s="13" t="n">
        <f aca="false">SUM(C1088:G1088)</f>
        <v>2.76</v>
      </c>
    </row>
    <row r="1089" customFormat="false" ht="13.2" hidden="false" customHeight="false" outlineLevel="0" collapsed="false">
      <c r="A1089" s="0" t="s">
        <v>2142</v>
      </c>
      <c r="B1089" s="0" t="s">
        <v>2143</v>
      </c>
      <c r="C1089" s="12" t="n">
        <v>6.8</v>
      </c>
      <c r="D1089" s="12" t="n">
        <v>8.2</v>
      </c>
      <c r="E1089" s="12" t="n">
        <v>0</v>
      </c>
      <c r="F1089" s="12" t="n">
        <v>0</v>
      </c>
      <c r="G1089" s="12" t="n">
        <v>1.38</v>
      </c>
      <c r="H1089" s="13" t="n">
        <f aca="false">SUM(C1089:G1089)</f>
        <v>16.38</v>
      </c>
    </row>
    <row r="1090" customFormat="false" ht="13.2" hidden="false" customHeight="false" outlineLevel="0" collapsed="false">
      <c r="A1090" s="0" t="s">
        <v>2144</v>
      </c>
      <c r="B1090" s="0" t="s">
        <v>2145</v>
      </c>
      <c r="C1090" s="12" t="n">
        <v>0</v>
      </c>
      <c r="D1090" s="12" t="n">
        <v>1.37</v>
      </c>
      <c r="E1090" s="12" t="n">
        <v>1.22</v>
      </c>
      <c r="F1090" s="12" t="n">
        <v>0.9</v>
      </c>
      <c r="G1090" s="12" t="n">
        <v>4.83</v>
      </c>
      <c r="H1090" s="13" t="n">
        <f aca="false">SUM(C1090:G1090)</f>
        <v>8.32</v>
      </c>
    </row>
    <row r="1091" customFormat="false" ht="13.2" hidden="false" customHeight="false" outlineLevel="0" collapsed="false">
      <c r="A1091" s="0" t="s">
        <v>2146</v>
      </c>
      <c r="B1091" s="0" t="s">
        <v>2147</v>
      </c>
      <c r="C1091" s="12" t="n">
        <v>3.4</v>
      </c>
      <c r="D1091" s="12" t="n">
        <v>5.47</v>
      </c>
      <c r="E1091" s="12" t="n">
        <v>7.35</v>
      </c>
      <c r="F1091" s="12" t="n">
        <v>0</v>
      </c>
      <c r="G1091" s="12" t="n">
        <v>0</v>
      </c>
      <c r="H1091" s="13" t="n">
        <f aca="false">SUM(C1091:G1091)</f>
        <v>16.22</v>
      </c>
    </row>
    <row r="1092" customFormat="false" ht="13.2" hidden="false" customHeight="false" outlineLevel="0" collapsed="false">
      <c r="A1092" s="0" t="s">
        <v>2148</v>
      </c>
      <c r="B1092" s="0" t="s">
        <v>2149</v>
      </c>
      <c r="C1092" s="12" t="n">
        <v>28.9</v>
      </c>
      <c r="D1092" s="12" t="n">
        <v>27.33</v>
      </c>
      <c r="E1092" s="12" t="n">
        <v>26.93</v>
      </c>
      <c r="F1092" s="12" t="n">
        <v>28.95</v>
      </c>
      <c r="G1092" s="12" t="n">
        <v>20</v>
      </c>
      <c r="H1092" s="13" t="n">
        <f aca="false">SUM(C1092:G1092)</f>
        <v>132.11</v>
      </c>
    </row>
    <row r="1093" customFormat="false" ht="13.2" hidden="false" customHeight="false" outlineLevel="0" collapsed="false">
      <c r="A1093" s="0" t="s">
        <v>2150</v>
      </c>
      <c r="B1093" s="0" t="s">
        <v>2151</v>
      </c>
      <c r="C1093" s="12" t="n">
        <v>0</v>
      </c>
      <c r="D1093" s="12" t="n">
        <v>1.37</v>
      </c>
      <c r="E1093" s="12" t="n">
        <v>0</v>
      </c>
      <c r="F1093" s="12" t="n">
        <v>0</v>
      </c>
      <c r="G1093" s="12" t="n">
        <v>0.69</v>
      </c>
      <c r="H1093" s="13" t="n">
        <f aca="false">SUM(C1093:G1093)</f>
        <v>2.06</v>
      </c>
    </row>
    <row r="1094" customFormat="false" ht="13.2" hidden="false" customHeight="false" outlineLevel="0" collapsed="false">
      <c r="A1094" s="0" t="s">
        <v>2152</v>
      </c>
      <c r="B1094" s="0" t="s">
        <v>2153</v>
      </c>
      <c r="C1094" s="12" t="n">
        <v>3.4</v>
      </c>
      <c r="D1094" s="12" t="n">
        <v>8.2</v>
      </c>
      <c r="E1094" s="12" t="n">
        <v>2.45</v>
      </c>
      <c r="F1094" s="12" t="n">
        <v>11.76</v>
      </c>
      <c r="G1094" s="12" t="n">
        <v>5.52</v>
      </c>
      <c r="H1094" s="13" t="n">
        <f aca="false">SUM(C1094:G1094)</f>
        <v>31.33</v>
      </c>
    </row>
    <row r="1095" customFormat="false" ht="13.2" hidden="false" customHeight="false" outlineLevel="0" collapsed="false">
      <c r="A1095" s="0" t="s">
        <v>2154</v>
      </c>
      <c r="B1095" s="0" t="s">
        <v>2155</v>
      </c>
      <c r="C1095" s="12" t="n">
        <v>11.9</v>
      </c>
      <c r="D1095" s="12" t="n">
        <v>6.83</v>
      </c>
      <c r="E1095" s="12" t="n">
        <v>3.67</v>
      </c>
      <c r="F1095" s="12" t="n">
        <v>6.33</v>
      </c>
      <c r="G1095" s="12" t="n">
        <v>11.72</v>
      </c>
      <c r="H1095" s="13" t="n">
        <f aca="false">SUM(C1095:G1095)</f>
        <v>40.45</v>
      </c>
    </row>
    <row r="1096" customFormat="false" ht="13.2" hidden="false" customHeight="false" outlineLevel="0" collapsed="false">
      <c r="A1096" s="0" t="s">
        <v>2156</v>
      </c>
      <c r="B1096" s="0" t="s">
        <v>2157</v>
      </c>
      <c r="C1096" s="12" t="n">
        <v>3.4</v>
      </c>
      <c r="D1096" s="12" t="n">
        <v>10.93</v>
      </c>
      <c r="E1096" s="12" t="n">
        <v>4.89</v>
      </c>
      <c r="F1096" s="12" t="n">
        <v>5.43</v>
      </c>
      <c r="G1096" s="12" t="n">
        <v>2.76</v>
      </c>
      <c r="H1096" s="13" t="n">
        <f aca="false">SUM(C1096:G1096)</f>
        <v>27.41</v>
      </c>
    </row>
    <row r="1097" customFormat="false" ht="13.2" hidden="false" customHeight="false" outlineLevel="0" collapsed="false">
      <c r="A1097" s="0" t="s">
        <v>2158</v>
      </c>
      <c r="B1097" s="0" t="s">
        <v>2159</v>
      </c>
      <c r="C1097" s="12" t="n">
        <v>1.7</v>
      </c>
      <c r="D1097" s="12" t="n">
        <v>5.47</v>
      </c>
      <c r="E1097" s="12" t="n">
        <v>1.22</v>
      </c>
      <c r="F1097" s="12" t="n">
        <v>2.71</v>
      </c>
      <c r="G1097" s="12" t="n">
        <v>4.83</v>
      </c>
      <c r="H1097" s="13" t="n">
        <f aca="false">SUM(C1097:G1097)</f>
        <v>15.93</v>
      </c>
    </row>
    <row r="1098" customFormat="false" ht="13.2" hidden="false" customHeight="false" outlineLevel="0" collapsed="false">
      <c r="A1098" s="0" t="s">
        <v>2160</v>
      </c>
      <c r="B1098" s="0" t="s">
        <v>2161</v>
      </c>
      <c r="C1098" s="12" t="n">
        <v>0</v>
      </c>
      <c r="D1098" s="12" t="n">
        <v>0</v>
      </c>
      <c r="E1098" s="12" t="n">
        <v>2.45</v>
      </c>
      <c r="F1098" s="12" t="n">
        <v>0</v>
      </c>
      <c r="G1098" s="12" t="n">
        <v>0</v>
      </c>
      <c r="H1098" s="13" t="n">
        <f aca="false">SUM(C1098:G1098)</f>
        <v>2.45</v>
      </c>
    </row>
    <row r="1099" customFormat="false" ht="13.2" hidden="false" customHeight="false" outlineLevel="0" collapsed="false">
      <c r="A1099" s="0" t="s">
        <v>2162</v>
      </c>
      <c r="B1099" s="0" t="s">
        <v>2163</v>
      </c>
      <c r="C1099" s="12" t="n">
        <v>0</v>
      </c>
      <c r="D1099" s="12" t="n">
        <v>4.1</v>
      </c>
      <c r="E1099" s="12" t="n">
        <v>2.45</v>
      </c>
      <c r="F1099" s="12" t="n">
        <v>0.9</v>
      </c>
      <c r="G1099" s="12" t="n">
        <v>2.07</v>
      </c>
      <c r="H1099" s="13" t="n">
        <f aca="false">SUM(C1099:G1099)</f>
        <v>9.52</v>
      </c>
    </row>
    <row r="1100" customFormat="false" ht="13.2" hidden="false" customHeight="false" outlineLevel="0" collapsed="false">
      <c r="A1100" s="0" t="s">
        <v>2164</v>
      </c>
      <c r="B1100" s="0" t="s">
        <v>2165</v>
      </c>
      <c r="C1100" s="12" t="n">
        <v>1.7</v>
      </c>
      <c r="D1100" s="12" t="n">
        <v>2.73</v>
      </c>
      <c r="E1100" s="12" t="n">
        <v>0</v>
      </c>
      <c r="F1100" s="12" t="n">
        <v>2.71</v>
      </c>
      <c r="G1100" s="12" t="n">
        <v>0.69</v>
      </c>
      <c r="H1100" s="13" t="n">
        <f aca="false">SUM(C1100:G1100)</f>
        <v>7.83</v>
      </c>
    </row>
    <row r="1101" customFormat="false" ht="13.2" hidden="false" customHeight="false" outlineLevel="0" collapsed="false">
      <c r="A1101" s="0" t="s">
        <v>2166</v>
      </c>
      <c r="B1101" s="0" t="s">
        <v>2167</v>
      </c>
      <c r="C1101" s="12" t="n">
        <v>3.4</v>
      </c>
      <c r="D1101" s="12" t="n">
        <v>2.73</v>
      </c>
      <c r="E1101" s="12" t="n">
        <v>1.22</v>
      </c>
      <c r="F1101" s="12" t="n">
        <v>0.9</v>
      </c>
      <c r="G1101" s="12" t="n">
        <v>2.07</v>
      </c>
      <c r="H1101" s="13" t="n">
        <f aca="false">SUM(C1101:G1101)</f>
        <v>10.32</v>
      </c>
    </row>
    <row r="1102" customFormat="false" ht="13.2" hidden="false" customHeight="false" outlineLevel="0" collapsed="false">
      <c r="A1102" s="0" t="s">
        <v>2168</v>
      </c>
      <c r="B1102" s="0" t="s">
        <v>2169</v>
      </c>
      <c r="C1102" s="12" t="n">
        <v>0</v>
      </c>
      <c r="D1102" s="12" t="n">
        <v>2.73</v>
      </c>
      <c r="E1102" s="12" t="n">
        <v>1.22</v>
      </c>
      <c r="F1102" s="12" t="n">
        <v>0.9</v>
      </c>
      <c r="G1102" s="12" t="n">
        <v>0.69</v>
      </c>
      <c r="H1102" s="13" t="n">
        <f aca="false">SUM(C1102:G1102)</f>
        <v>5.54</v>
      </c>
    </row>
    <row r="1103" customFormat="false" ht="13.2" hidden="false" customHeight="false" outlineLevel="0" collapsed="false">
      <c r="A1103" s="0" t="s">
        <v>2170</v>
      </c>
      <c r="B1103" s="0" t="s">
        <v>2171</v>
      </c>
      <c r="C1103" s="12" t="n">
        <v>0</v>
      </c>
      <c r="D1103" s="12" t="n">
        <v>0</v>
      </c>
      <c r="E1103" s="12" t="n">
        <v>2.45</v>
      </c>
      <c r="F1103" s="12" t="n">
        <v>0</v>
      </c>
      <c r="G1103" s="12" t="n">
        <v>0</v>
      </c>
      <c r="H1103" s="13" t="n">
        <f aca="false">SUM(C1103:G1103)</f>
        <v>2.45</v>
      </c>
    </row>
    <row r="1104" customFormat="false" ht="13.2" hidden="false" customHeight="false" outlineLevel="0" collapsed="false">
      <c r="A1104" s="0" t="s">
        <v>2172</v>
      </c>
      <c r="B1104" s="0" t="s">
        <v>2173</v>
      </c>
      <c r="C1104" s="12" t="n">
        <v>0</v>
      </c>
      <c r="D1104" s="12" t="n">
        <v>1.37</v>
      </c>
      <c r="E1104" s="12" t="n">
        <v>1.22</v>
      </c>
      <c r="F1104" s="12" t="n">
        <v>0.9</v>
      </c>
      <c r="G1104" s="12" t="n">
        <v>0</v>
      </c>
      <c r="H1104" s="13" t="n">
        <f aca="false">SUM(C1104:G1104)</f>
        <v>3.49</v>
      </c>
    </row>
    <row r="1105" customFormat="false" ht="13.2" hidden="false" customHeight="false" outlineLevel="0" collapsed="false">
      <c r="A1105" s="0" t="s">
        <v>2174</v>
      </c>
      <c r="B1105" s="0" t="s">
        <v>2175</v>
      </c>
      <c r="C1105" s="12" t="n">
        <v>3.4</v>
      </c>
      <c r="D1105" s="12" t="n">
        <v>0</v>
      </c>
      <c r="E1105" s="12" t="n">
        <v>0</v>
      </c>
      <c r="F1105" s="12" t="n">
        <v>0</v>
      </c>
      <c r="G1105" s="12" t="n">
        <v>0</v>
      </c>
      <c r="H1105" s="13" t="n">
        <f aca="false">SUM(C1105:G1105)</f>
        <v>3.4</v>
      </c>
    </row>
    <row r="1106" customFormat="false" ht="13.2" hidden="false" customHeight="false" outlineLevel="0" collapsed="false">
      <c r="A1106" s="0" t="s">
        <v>2176</v>
      </c>
      <c r="B1106" s="0" t="s">
        <v>2177</v>
      </c>
      <c r="C1106" s="12" t="n">
        <v>8.5</v>
      </c>
      <c r="D1106" s="12" t="n">
        <v>1.37</v>
      </c>
      <c r="E1106" s="12" t="n">
        <v>8.57</v>
      </c>
      <c r="F1106" s="12" t="n">
        <v>2.71</v>
      </c>
      <c r="G1106" s="12" t="n">
        <v>3.45</v>
      </c>
      <c r="H1106" s="13" t="n">
        <f aca="false">SUM(C1106:G1106)</f>
        <v>24.6</v>
      </c>
    </row>
    <row r="1107" customFormat="false" ht="13.2" hidden="false" customHeight="false" outlineLevel="0" collapsed="false">
      <c r="A1107" s="0" t="s">
        <v>2178</v>
      </c>
      <c r="B1107" s="0" t="s">
        <v>2179</v>
      </c>
      <c r="C1107" s="12" t="n">
        <v>1.7</v>
      </c>
      <c r="D1107" s="12" t="n">
        <v>13.67</v>
      </c>
      <c r="E1107" s="12" t="n">
        <v>1.22</v>
      </c>
      <c r="F1107" s="12" t="n">
        <v>0.9</v>
      </c>
      <c r="G1107" s="12" t="n">
        <v>0.69</v>
      </c>
      <c r="H1107" s="13" t="n">
        <f aca="false">SUM(C1107:G1107)</f>
        <v>18.18</v>
      </c>
    </row>
    <row r="1108" customFormat="false" ht="13.2" hidden="false" customHeight="false" outlineLevel="0" collapsed="false">
      <c r="A1108" s="0" t="s">
        <v>2180</v>
      </c>
      <c r="B1108" s="0" t="s">
        <v>2181</v>
      </c>
      <c r="C1108" s="12" t="n">
        <v>10.2</v>
      </c>
      <c r="D1108" s="12" t="n">
        <v>13.66</v>
      </c>
      <c r="E1108" s="12" t="n">
        <v>1.22</v>
      </c>
      <c r="F1108" s="12" t="n">
        <v>4.52</v>
      </c>
      <c r="G1108" s="12" t="n">
        <v>3.45</v>
      </c>
      <c r="H1108" s="13" t="n">
        <f aca="false">SUM(C1108:G1108)</f>
        <v>33.05</v>
      </c>
    </row>
    <row r="1109" customFormat="false" ht="13.2" hidden="false" customHeight="false" outlineLevel="0" collapsed="false">
      <c r="A1109" s="0" t="s">
        <v>2182</v>
      </c>
      <c r="B1109" s="0" t="s">
        <v>2183</v>
      </c>
      <c r="C1109" s="12" t="n">
        <v>3.4</v>
      </c>
      <c r="D1109" s="12" t="n">
        <v>6.83</v>
      </c>
      <c r="E1109" s="12" t="n">
        <v>2.45</v>
      </c>
      <c r="F1109" s="12" t="n">
        <v>3.62</v>
      </c>
      <c r="G1109" s="12" t="n">
        <v>2.76</v>
      </c>
      <c r="H1109" s="13" t="n">
        <f aca="false">SUM(C1109:G1109)</f>
        <v>19.06</v>
      </c>
    </row>
    <row r="1110" customFormat="false" ht="13.2" hidden="false" customHeight="false" outlineLevel="0" collapsed="false">
      <c r="A1110" s="0" t="s">
        <v>2184</v>
      </c>
      <c r="B1110" s="0" t="s">
        <v>2185</v>
      </c>
      <c r="C1110" s="12" t="n">
        <v>0</v>
      </c>
      <c r="D1110" s="12" t="n">
        <v>0</v>
      </c>
      <c r="E1110" s="12" t="n">
        <v>0</v>
      </c>
      <c r="F1110" s="12" t="n">
        <v>4.52</v>
      </c>
      <c r="G1110" s="12" t="n">
        <v>0.69</v>
      </c>
      <c r="H1110" s="13" t="n">
        <f aca="false">SUM(C1110:G1110)</f>
        <v>5.21</v>
      </c>
    </row>
    <row r="1111" customFormat="false" ht="13.2" hidden="false" customHeight="false" outlineLevel="0" collapsed="false">
      <c r="A1111" s="0" t="s">
        <v>2186</v>
      </c>
      <c r="B1111" s="0" t="s">
        <v>2187</v>
      </c>
      <c r="C1111" s="12" t="n">
        <v>1.7</v>
      </c>
      <c r="D1111" s="12" t="n">
        <v>6.84</v>
      </c>
      <c r="E1111" s="12" t="n">
        <v>6.12</v>
      </c>
      <c r="F1111" s="12" t="n">
        <v>11.76</v>
      </c>
      <c r="G1111" s="12" t="n">
        <v>4.14</v>
      </c>
      <c r="H1111" s="13" t="n">
        <f aca="false">SUM(C1111:G1111)</f>
        <v>30.56</v>
      </c>
    </row>
    <row r="1112" customFormat="false" ht="13.2" hidden="false" customHeight="false" outlineLevel="0" collapsed="false">
      <c r="A1112" s="0" t="s">
        <v>2188</v>
      </c>
      <c r="B1112" s="0" t="s">
        <v>2189</v>
      </c>
      <c r="C1112" s="12" t="n">
        <v>0</v>
      </c>
      <c r="D1112" s="12" t="n">
        <v>1.37</v>
      </c>
      <c r="E1112" s="12" t="n">
        <v>0</v>
      </c>
      <c r="F1112" s="12" t="n">
        <v>0.9</v>
      </c>
      <c r="G1112" s="12" t="n">
        <v>1.38</v>
      </c>
      <c r="H1112" s="13" t="n">
        <f aca="false">SUM(C1112:G1112)</f>
        <v>3.65</v>
      </c>
    </row>
    <row r="1113" customFormat="false" ht="13.2" hidden="false" customHeight="false" outlineLevel="0" collapsed="false">
      <c r="A1113" s="0" t="s">
        <v>2190</v>
      </c>
      <c r="B1113" s="0" t="s">
        <v>2191</v>
      </c>
      <c r="C1113" s="12" t="n">
        <v>0</v>
      </c>
      <c r="D1113" s="12" t="n">
        <v>2.73</v>
      </c>
      <c r="E1113" s="12" t="n">
        <v>0</v>
      </c>
      <c r="F1113" s="12" t="n">
        <v>0</v>
      </c>
      <c r="G1113" s="12" t="n">
        <v>0</v>
      </c>
      <c r="H1113" s="13" t="n">
        <f aca="false">SUM(C1113:G1113)</f>
        <v>2.73</v>
      </c>
    </row>
    <row r="1114" customFormat="false" ht="13.2" hidden="false" customHeight="false" outlineLevel="0" collapsed="false">
      <c r="A1114" s="0" t="s">
        <v>2192</v>
      </c>
      <c r="B1114" s="0" t="s">
        <v>2193</v>
      </c>
      <c r="C1114" s="12" t="n">
        <v>1.7</v>
      </c>
      <c r="D1114" s="12" t="n">
        <v>0</v>
      </c>
      <c r="E1114" s="12" t="n">
        <v>1.22</v>
      </c>
      <c r="F1114" s="12" t="n">
        <v>7.24</v>
      </c>
      <c r="G1114" s="12" t="n">
        <v>0</v>
      </c>
      <c r="H1114" s="13" t="n">
        <f aca="false">SUM(C1114:G1114)</f>
        <v>10.16</v>
      </c>
    </row>
    <row r="1115" customFormat="false" ht="13.2" hidden="false" customHeight="false" outlineLevel="0" collapsed="false">
      <c r="A1115" s="0" t="s">
        <v>2194</v>
      </c>
      <c r="B1115" s="0" t="s">
        <v>2195</v>
      </c>
      <c r="C1115" s="12" t="n">
        <v>0</v>
      </c>
      <c r="D1115" s="12" t="n">
        <v>2.73</v>
      </c>
      <c r="E1115" s="12" t="n">
        <v>0</v>
      </c>
      <c r="F1115" s="12" t="n">
        <v>0</v>
      </c>
      <c r="G1115" s="12" t="n">
        <v>0</v>
      </c>
      <c r="H1115" s="13" t="n">
        <f aca="false">SUM(C1115:G1115)</f>
        <v>2.73</v>
      </c>
    </row>
    <row r="1116" customFormat="false" ht="13.2" hidden="false" customHeight="false" outlineLevel="0" collapsed="false">
      <c r="A1116" s="0" t="s">
        <v>2196</v>
      </c>
      <c r="B1116" s="0" t="s">
        <v>2197</v>
      </c>
      <c r="C1116" s="12" t="n">
        <v>0</v>
      </c>
      <c r="D1116" s="12" t="n">
        <v>0</v>
      </c>
      <c r="E1116" s="12" t="n">
        <v>0</v>
      </c>
      <c r="F1116" s="12" t="n">
        <v>1.81</v>
      </c>
      <c r="G1116" s="12" t="n">
        <v>0</v>
      </c>
      <c r="H1116" s="13" t="n">
        <f aca="false">SUM(C1116:G1116)</f>
        <v>1.81</v>
      </c>
    </row>
    <row r="1117" customFormat="false" ht="13.2" hidden="false" customHeight="false" outlineLevel="0" collapsed="false">
      <c r="A1117" s="0" t="s">
        <v>2198</v>
      </c>
      <c r="B1117" s="0" t="s">
        <v>2199</v>
      </c>
      <c r="C1117" s="12" t="n">
        <v>0</v>
      </c>
      <c r="D1117" s="12" t="n">
        <v>0</v>
      </c>
      <c r="E1117" s="12" t="n">
        <v>1.22</v>
      </c>
      <c r="F1117" s="12" t="n">
        <v>0</v>
      </c>
      <c r="G1117" s="12" t="n">
        <v>2.07</v>
      </c>
      <c r="H1117" s="13" t="n">
        <f aca="false">SUM(C1117:G1117)</f>
        <v>3.29</v>
      </c>
    </row>
    <row r="1118" customFormat="false" ht="13.2" hidden="false" customHeight="false" outlineLevel="0" collapsed="false">
      <c r="A1118" s="0" t="s">
        <v>2200</v>
      </c>
      <c r="B1118" s="0" t="s">
        <v>2201</v>
      </c>
      <c r="C1118" s="12" t="n">
        <v>0</v>
      </c>
      <c r="D1118" s="12" t="n">
        <v>0</v>
      </c>
      <c r="E1118" s="12" t="n">
        <v>0</v>
      </c>
      <c r="F1118" s="12" t="n">
        <v>2.71</v>
      </c>
      <c r="G1118" s="12" t="n">
        <v>0</v>
      </c>
      <c r="H1118" s="13" t="n">
        <f aca="false">SUM(C1118:G1118)</f>
        <v>2.71</v>
      </c>
    </row>
    <row r="1119" customFormat="false" ht="13.2" hidden="false" customHeight="false" outlineLevel="0" collapsed="false">
      <c r="A1119" s="0" t="s">
        <v>2202</v>
      </c>
      <c r="B1119" s="0" t="s">
        <v>2203</v>
      </c>
      <c r="C1119" s="12" t="n">
        <v>0</v>
      </c>
      <c r="D1119" s="12" t="n">
        <v>0</v>
      </c>
      <c r="E1119" s="12" t="n">
        <v>1.22</v>
      </c>
      <c r="F1119" s="12" t="n">
        <v>1.81</v>
      </c>
      <c r="G1119" s="12" t="n">
        <v>0</v>
      </c>
      <c r="H1119" s="13" t="n">
        <f aca="false">SUM(C1119:G1119)</f>
        <v>3.03</v>
      </c>
    </row>
    <row r="1120" customFormat="false" ht="13.2" hidden="false" customHeight="false" outlineLevel="0" collapsed="false">
      <c r="A1120" s="0" t="s">
        <v>2204</v>
      </c>
      <c r="B1120" s="0" t="s">
        <v>2205</v>
      </c>
      <c r="C1120" s="12" t="n">
        <v>6.8</v>
      </c>
      <c r="D1120" s="12" t="n">
        <v>1.37</v>
      </c>
      <c r="E1120" s="12" t="n">
        <v>2.45</v>
      </c>
      <c r="F1120" s="12" t="n">
        <v>9.95</v>
      </c>
      <c r="G1120" s="12" t="n">
        <v>4.83</v>
      </c>
      <c r="H1120" s="13" t="n">
        <f aca="false">SUM(C1120:G1120)</f>
        <v>25.4</v>
      </c>
    </row>
    <row r="1121" customFormat="false" ht="13.2" hidden="false" customHeight="false" outlineLevel="0" collapsed="false">
      <c r="A1121" s="0" t="s">
        <v>2206</v>
      </c>
      <c r="B1121" s="0" t="s">
        <v>2207</v>
      </c>
      <c r="C1121" s="12" t="n">
        <v>0</v>
      </c>
      <c r="D1121" s="12" t="n">
        <v>5.47</v>
      </c>
      <c r="E1121" s="12" t="n">
        <v>1.22</v>
      </c>
      <c r="F1121" s="12" t="n">
        <v>3.62</v>
      </c>
      <c r="G1121" s="12" t="n">
        <v>1.38</v>
      </c>
      <c r="H1121" s="13" t="n">
        <f aca="false">SUM(C1121:G1121)</f>
        <v>11.69</v>
      </c>
    </row>
    <row r="1122" customFormat="false" ht="13.2" hidden="false" customHeight="false" outlineLevel="0" collapsed="false">
      <c r="A1122" s="0" t="s">
        <v>2208</v>
      </c>
      <c r="B1122" s="0" t="s">
        <v>2209</v>
      </c>
      <c r="C1122" s="12" t="n">
        <v>5.1</v>
      </c>
      <c r="D1122" s="12" t="n">
        <v>0</v>
      </c>
      <c r="E1122" s="12" t="n">
        <v>0</v>
      </c>
      <c r="F1122" s="12" t="n">
        <v>3.62</v>
      </c>
      <c r="G1122" s="12" t="n">
        <v>2.07</v>
      </c>
      <c r="H1122" s="13" t="n">
        <f aca="false">SUM(C1122:G1122)</f>
        <v>10.79</v>
      </c>
    </row>
    <row r="1123" customFormat="false" ht="13.2" hidden="false" customHeight="false" outlineLevel="0" collapsed="false">
      <c r="A1123" s="0" t="s">
        <v>2210</v>
      </c>
      <c r="B1123" s="0" t="s">
        <v>2211</v>
      </c>
      <c r="C1123" s="12" t="n">
        <v>0</v>
      </c>
      <c r="D1123" s="12" t="n">
        <v>1.37</v>
      </c>
      <c r="E1123" s="12" t="n">
        <v>0</v>
      </c>
      <c r="F1123" s="12" t="n">
        <v>1.8</v>
      </c>
      <c r="G1123" s="12" t="n">
        <v>0</v>
      </c>
      <c r="H1123" s="13" t="n">
        <f aca="false">SUM(C1123:G1123)</f>
        <v>3.17</v>
      </c>
    </row>
    <row r="1124" customFormat="false" ht="13.2" hidden="false" customHeight="false" outlineLevel="0" collapsed="false">
      <c r="A1124" s="0" t="s">
        <v>2212</v>
      </c>
      <c r="B1124" s="0" t="s">
        <v>2213</v>
      </c>
      <c r="C1124" s="12" t="n">
        <v>3.4</v>
      </c>
      <c r="D1124" s="12" t="n">
        <v>4.1</v>
      </c>
      <c r="E1124" s="12" t="n">
        <v>2.45</v>
      </c>
      <c r="F1124" s="12" t="n">
        <v>3.62</v>
      </c>
      <c r="G1124" s="12" t="n">
        <v>1.38</v>
      </c>
      <c r="H1124" s="13" t="n">
        <f aca="false">SUM(C1124:G1124)</f>
        <v>14.95</v>
      </c>
    </row>
    <row r="1125" customFormat="false" ht="13.2" hidden="false" customHeight="false" outlineLevel="0" collapsed="false">
      <c r="A1125" s="0" t="s">
        <v>2214</v>
      </c>
      <c r="B1125" s="0" t="s">
        <v>2215</v>
      </c>
      <c r="C1125" s="12" t="n">
        <v>0</v>
      </c>
      <c r="D1125" s="12" t="n">
        <v>0</v>
      </c>
      <c r="E1125" s="12" t="n">
        <v>0</v>
      </c>
      <c r="F1125" s="12" t="n">
        <v>0</v>
      </c>
      <c r="G1125" s="12" t="n">
        <v>1.38</v>
      </c>
      <c r="H1125" s="13" t="n">
        <f aca="false">SUM(C1125:G1125)</f>
        <v>1.38</v>
      </c>
    </row>
    <row r="1126" customFormat="false" ht="13.2" hidden="false" customHeight="false" outlineLevel="0" collapsed="false">
      <c r="A1126" s="0" t="s">
        <v>2216</v>
      </c>
      <c r="B1126" s="0" t="s">
        <v>2217</v>
      </c>
      <c r="C1126" s="12" t="n">
        <v>0</v>
      </c>
      <c r="D1126" s="12" t="n">
        <v>0</v>
      </c>
      <c r="E1126" s="12" t="n">
        <v>0</v>
      </c>
      <c r="F1126" s="12" t="n">
        <v>0.9</v>
      </c>
      <c r="G1126" s="12" t="n">
        <v>0.69</v>
      </c>
      <c r="H1126" s="13" t="n">
        <f aca="false">SUM(C1126:G1126)</f>
        <v>1.59</v>
      </c>
    </row>
    <row r="1127" customFormat="false" ht="13.2" hidden="false" customHeight="false" outlineLevel="0" collapsed="false">
      <c r="A1127" s="0" t="s">
        <v>2218</v>
      </c>
      <c r="B1127" s="0" t="s">
        <v>2219</v>
      </c>
      <c r="C1127" s="12" t="n">
        <v>1.7</v>
      </c>
      <c r="D1127" s="12" t="n">
        <v>0</v>
      </c>
      <c r="E1127" s="12" t="n">
        <v>0</v>
      </c>
      <c r="F1127" s="12" t="n">
        <v>0</v>
      </c>
      <c r="G1127" s="12" t="n">
        <v>1.38</v>
      </c>
      <c r="H1127" s="13" t="n">
        <f aca="false">SUM(C1127:G1127)</f>
        <v>3.08</v>
      </c>
    </row>
    <row r="1128" customFormat="false" ht="13.2" hidden="false" customHeight="false" outlineLevel="0" collapsed="false">
      <c r="A1128" s="0" t="s">
        <v>2220</v>
      </c>
      <c r="B1128" s="0" t="s">
        <v>2221</v>
      </c>
      <c r="C1128" s="12" t="n">
        <v>0</v>
      </c>
      <c r="D1128" s="12" t="n">
        <v>1.37</v>
      </c>
      <c r="E1128" s="12" t="n">
        <v>0</v>
      </c>
      <c r="F1128" s="12" t="n">
        <v>2.71</v>
      </c>
      <c r="G1128" s="12" t="n">
        <v>0</v>
      </c>
      <c r="H1128" s="13" t="n">
        <f aca="false">SUM(C1128:G1128)</f>
        <v>4.08</v>
      </c>
    </row>
    <row r="1129" customFormat="false" ht="13.2" hidden="false" customHeight="false" outlineLevel="0" collapsed="false">
      <c r="A1129" s="0" t="s">
        <v>2222</v>
      </c>
      <c r="B1129" s="0" t="s">
        <v>2223</v>
      </c>
      <c r="C1129" s="12" t="n">
        <v>0</v>
      </c>
      <c r="D1129" s="12" t="n">
        <v>2.73</v>
      </c>
      <c r="E1129" s="12" t="n">
        <v>0</v>
      </c>
      <c r="F1129" s="12" t="n">
        <v>0.9</v>
      </c>
      <c r="G1129" s="12" t="n">
        <v>1.38</v>
      </c>
      <c r="H1129" s="13" t="n">
        <f aca="false">SUM(C1129:G1129)</f>
        <v>5.01</v>
      </c>
    </row>
    <row r="1130" customFormat="false" ht="13.2" hidden="false" customHeight="false" outlineLevel="0" collapsed="false">
      <c r="A1130" s="0" t="s">
        <v>2224</v>
      </c>
      <c r="B1130" s="0" t="s">
        <v>2225</v>
      </c>
      <c r="C1130" s="12" t="n">
        <v>0</v>
      </c>
      <c r="D1130" s="12" t="n">
        <v>1.37</v>
      </c>
      <c r="E1130" s="12" t="n">
        <v>0</v>
      </c>
      <c r="F1130" s="12" t="n">
        <v>0.9</v>
      </c>
      <c r="G1130" s="12" t="n">
        <v>1.38</v>
      </c>
      <c r="H1130" s="13" t="n">
        <f aca="false">SUM(C1130:G1130)</f>
        <v>3.65</v>
      </c>
    </row>
    <row r="1131" customFormat="false" ht="13.2" hidden="false" customHeight="false" outlineLevel="0" collapsed="false">
      <c r="A1131" s="0" t="s">
        <v>2226</v>
      </c>
      <c r="B1131" s="0" t="s">
        <v>2227</v>
      </c>
      <c r="C1131" s="12" t="n">
        <v>1.7</v>
      </c>
      <c r="D1131" s="12" t="n">
        <v>4.1</v>
      </c>
      <c r="E1131" s="12" t="n">
        <v>2.45</v>
      </c>
      <c r="F1131" s="12" t="n">
        <v>6.33</v>
      </c>
      <c r="G1131" s="12" t="n">
        <v>0.69</v>
      </c>
      <c r="H1131" s="13" t="n">
        <f aca="false">SUM(C1131:G1131)</f>
        <v>15.27</v>
      </c>
    </row>
    <row r="1132" customFormat="false" ht="13.2" hidden="false" customHeight="false" outlineLevel="0" collapsed="false">
      <c r="A1132" s="0" t="s">
        <v>2228</v>
      </c>
      <c r="B1132" s="0" t="s">
        <v>2229</v>
      </c>
      <c r="C1132" s="12" t="n">
        <v>3.4</v>
      </c>
      <c r="D1132" s="12" t="n">
        <v>0</v>
      </c>
      <c r="E1132" s="12" t="n">
        <v>3.67</v>
      </c>
      <c r="F1132" s="12" t="n">
        <v>1.81</v>
      </c>
      <c r="G1132" s="12" t="n">
        <v>0</v>
      </c>
      <c r="H1132" s="13" t="n">
        <f aca="false">SUM(C1132:G1132)</f>
        <v>8.88</v>
      </c>
    </row>
    <row r="1133" customFormat="false" ht="13.2" hidden="false" customHeight="false" outlineLevel="0" collapsed="false">
      <c r="A1133" s="0" t="s">
        <v>2230</v>
      </c>
      <c r="B1133" s="0" t="s">
        <v>2231</v>
      </c>
      <c r="C1133" s="12" t="n">
        <v>0</v>
      </c>
      <c r="D1133" s="12" t="n">
        <v>1.37</v>
      </c>
      <c r="E1133" s="12" t="n">
        <v>0</v>
      </c>
      <c r="F1133" s="12" t="n">
        <v>0.9</v>
      </c>
      <c r="G1133" s="12" t="n">
        <v>0</v>
      </c>
      <c r="H1133" s="13" t="n">
        <f aca="false">SUM(C1133:G1133)</f>
        <v>2.27</v>
      </c>
    </row>
    <row r="1134" customFormat="false" ht="13.2" hidden="false" customHeight="false" outlineLevel="0" collapsed="false">
      <c r="A1134" s="0" t="s">
        <v>2232</v>
      </c>
      <c r="B1134" s="0" t="s">
        <v>2233</v>
      </c>
      <c r="C1134" s="12" t="n">
        <v>3.4</v>
      </c>
      <c r="D1134" s="12" t="n">
        <v>10.93</v>
      </c>
      <c r="E1134" s="12" t="n">
        <v>8.57</v>
      </c>
      <c r="F1134" s="12" t="n">
        <v>9.04</v>
      </c>
      <c r="G1134" s="12" t="n">
        <v>5.52</v>
      </c>
      <c r="H1134" s="13" t="n">
        <f aca="false">SUM(C1134:G1134)</f>
        <v>37.46</v>
      </c>
    </row>
    <row r="1135" customFormat="false" ht="13.2" hidden="false" customHeight="false" outlineLevel="0" collapsed="false">
      <c r="A1135" s="0" t="s">
        <v>2234</v>
      </c>
      <c r="B1135" s="0" t="s">
        <v>2235</v>
      </c>
      <c r="C1135" s="12" t="n">
        <v>0</v>
      </c>
      <c r="D1135" s="12" t="n">
        <v>0</v>
      </c>
      <c r="E1135" s="12" t="n">
        <v>0</v>
      </c>
      <c r="F1135" s="12" t="n">
        <v>0.9</v>
      </c>
      <c r="G1135" s="12" t="n">
        <v>0</v>
      </c>
      <c r="H1135" s="13" t="n">
        <f aca="false">SUM(C1135:G1135)</f>
        <v>0.9</v>
      </c>
    </row>
    <row r="1136" customFormat="false" ht="13.2" hidden="false" customHeight="false" outlineLevel="0" collapsed="false">
      <c r="A1136" s="0" t="s">
        <v>2236</v>
      </c>
      <c r="B1136" s="0" t="s">
        <v>2237</v>
      </c>
      <c r="C1136" s="12" t="n">
        <v>1.7</v>
      </c>
      <c r="D1136" s="12" t="n">
        <v>5.46</v>
      </c>
      <c r="E1136" s="12" t="n">
        <v>1.22</v>
      </c>
      <c r="F1136" s="12" t="n">
        <v>12.67</v>
      </c>
      <c r="G1136" s="12" t="n">
        <v>5.52</v>
      </c>
      <c r="H1136" s="13" t="n">
        <f aca="false">SUM(C1136:G1136)</f>
        <v>26.57</v>
      </c>
    </row>
    <row r="1137" customFormat="false" ht="13.2" hidden="false" customHeight="false" outlineLevel="0" collapsed="false">
      <c r="A1137" s="0" t="s">
        <v>2238</v>
      </c>
      <c r="B1137" s="0" t="s">
        <v>2239</v>
      </c>
      <c r="C1137" s="12" t="n">
        <v>1.7</v>
      </c>
      <c r="D1137" s="12" t="n">
        <v>4.1</v>
      </c>
      <c r="E1137" s="12" t="n">
        <v>1.22</v>
      </c>
      <c r="F1137" s="12" t="n">
        <v>0</v>
      </c>
      <c r="G1137" s="12" t="n">
        <v>4.14</v>
      </c>
      <c r="H1137" s="13" t="n">
        <f aca="false">SUM(C1137:G1137)</f>
        <v>11.16</v>
      </c>
    </row>
    <row r="1138" customFormat="false" ht="13.2" hidden="false" customHeight="false" outlineLevel="0" collapsed="false">
      <c r="A1138" s="0" t="s">
        <v>2240</v>
      </c>
      <c r="B1138" s="0" t="s">
        <v>2241</v>
      </c>
      <c r="C1138" s="12" t="n">
        <v>0</v>
      </c>
      <c r="D1138" s="12" t="n">
        <v>1.37</v>
      </c>
      <c r="E1138" s="12" t="n">
        <v>0</v>
      </c>
      <c r="F1138" s="12" t="n">
        <v>1.81</v>
      </c>
      <c r="G1138" s="12" t="n">
        <v>0</v>
      </c>
      <c r="H1138" s="13" t="n">
        <f aca="false">SUM(C1138:G1138)</f>
        <v>3.18</v>
      </c>
    </row>
    <row r="1139" customFormat="false" ht="13.2" hidden="false" customHeight="false" outlineLevel="0" collapsed="false">
      <c r="A1139" s="0" t="s">
        <v>2242</v>
      </c>
      <c r="B1139" s="0" t="s">
        <v>2243</v>
      </c>
      <c r="C1139" s="12" t="n">
        <v>0</v>
      </c>
      <c r="D1139" s="12" t="n">
        <v>0</v>
      </c>
      <c r="E1139" s="12" t="n">
        <v>0</v>
      </c>
      <c r="F1139" s="12" t="n">
        <v>0.9</v>
      </c>
      <c r="G1139" s="12" t="n">
        <v>0</v>
      </c>
      <c r="H1139" s="13" t="n">
        <f aca="false">SUM(C1139:G1139)</f>
        <v>0.9</v>
      </c>
    </row>
    <row r="1140" customFormat="false" ht="13.2" hidden="false" customHeight="false" outlineLevel="0" collapsed="false">
      <c r="A1140" s="0" t="s">
        <v>2244</v>
      </c>
      <c r="B1140" s="0" t="s">
        <v>2245</v>
      </c>
      <c r="C1140" s="12" t="n">
        <v>1.7</v>
      </c>
      <c r="D1140" s="12" t="n">
        <v>2.73</v>
      </c>
      <c r="E1140" s="12" t="n">
        <v>1.22</v>
      </c>
      <c r="F1140" s="12" t="n">
        <v>3.62</v>
      </c>
      <c r="G1140" s="12" t="n">
        <v>0.69</v>
      </c>
      <c r="H1140" s="13" t="n">
        <f aca="false">SUM(C1140:G1140)</f>
        <v>9.96</v>
      </c>
    </row>
    <row r="1141" customFormat="false" ht="13.2" hidden="false" customHeight="false" outlineLevel="0" collapsed="false">
      <c r="A1141" s="0" t="s">
        <v>2246</v>
      </c>
      <c r="B1141" s="0" t="s">
        <v>2247</v>
      </c>
      <c r="C1141" s="12" t="n">
        <v>3.4</v>
      </c>
      <c r="D1141" s="12" t="n">
        <v>4.1</v>
      </c>
      <c r="E1141" s="12" t="n">
        <v>1.22</v>
      </c>
      <c r="F1141" s="12" t="n">
        <v>4.52</v>
      </c>
      <c r="G1141" s="12" t="n">
        <v>5.52</v>
      </c>
      <c r="H1141" s="13" t="n">
        <f aca="false">SUM(C1141:G1141)</f>
        <v>18.76</v>
      </c>
    </row>
    <row r="1142" customFormat="false" ht="13.2" hidden="false" customHeight="false" outlineLevel="0" collapsed="false">
      <c r="A1142" s="0" t="s">
        <v>2248</v>
      </c>
      <c r="B1142" s="0" t="s">
        <v>2249</v>
      </c>
      <c r="C1142" s="12" t="n">
        <v>3.4</v>
      </c>
      <c r="D1142" s="12" t="n">
        <v>21.87</v>
      </c>
      <c r="E1142" s="12" t="n">
        <v>11.02</v>
      </c>
      <c r="F1142" s="12" t="n">
        <v>20.81</v>
      </c>
      <c r="G1142" s="12" t="n">
        <v>8.96</v>
      </c>
      <c r="H1142" s="13" t="n">
        <f aca="false">SUM(C1142:G1142)</f>
        <v>66.06</v>
      </c>
    </row>
    <row r="1143" customFormat="false" ht="13.2" hidden="false" customHeight="false" outlineLevel="0" collapsed="false">
      <c r="A1143" s="0" t="s">
        <v>2250</v>
      </c>
      <c r="B1143" s="0" t="s">
        <v>2251</v>
      </c>
      <c r="C1143" s="12" t="n">
        <v>0</v>
      </c>
      <c r="D1143" s="12" t="n">
        <v>0</v>
      </c>
      <c r="E1143" s="12" t="n">
        <v>0</v>
      </c>
      <c r="F1143" s="12" t="n">
        <v>0.9</v>
      </c>
      <c r="G1143" s="12" t="n">
        <v>0.69</v>
      </c>
      <c r="H1143" s="13" t="n">
        <f aca="false">SUM(C1143:G1143)</f>
        <v>1.59</v>
      </c>
    </row>
    <row r="1144" customFormat="false" ht="13.2" hidden="false" customHeight="false" outlineLevel="0" collapsed="false">
      <c r="A1144" s="0" t="s">
        <v>2252</v>
      </c>
      <c r="B1144" s="0" t="s">
        <v>2253</v>
      </c>
      <c r="C1144" s="12" t="n">
        <v>1.7</v>
      </c>
      <c r="D1144" s="12" t="n">
        <v>2.73</v>
      </c>
      <c r="E1144" s="12" t="n">
        <v>1.22</v>
      </c>
      <c r="F1144" s="12" t="n">
        <v>0</v>
      </c>
      <c r="G1144" s="12" t="n">
        <v>0</v>
      </c>
      <c r="H1144" s="13" t="n">
        <f aca="false">SUM(C1144:G1144)</f>
        <v>5.65</v>
      </c>
    </row>
    <row r="1145" customFormat="false" ht="13.2" hidden="false" customHeight="false" outlineLevel="0" collapsed="false">
      <c r="A1145" s="0" t="s">
        <v>2254</v>
      </c>
      <c r="B1145" s="0" t="s">
        <v>2255</v>
      </c>
      <c r="C1145" s="12" t="n">
        <v>0</v>
      </c>
      <c r="D1145" s="12" t="n">
        <v>1.37</v>
      </c>
      <c r="E1145" s="12" t="n">
        <v>0</v>
      </c>
      <c r="F1145" s="12" t="n">
        <v>4.52</v>
      </c>
      <c r="G1145" s="12" t="n">
        <v>0</v>
      </c>
      <c r="H1145" s="13" t="n">
        <f aca="false">SUM(C1145:G1145)</f>
        <v>5.89</v>
      </c>
    </row>
    <row r="1146" customFormat="false" ht="13.2" hidden="false" customHeight="false" outlineLevel="0" collapsed="false">
      <c r="A1146" s="0" t="s">
        <v>2256</v>
      </c>
      <c r="B1146" s="0" t="s">
        <v>2257</v>
      </c>
      <c r="C1146" s="12" t="n">
        <v>20.4</v>
      </c>
      <c r="D1146" s="12" t="n">
        <v>31.43</v>
      </c>
      <c r="E1146" s="12" t="n">
        <v>19.59</v>
      </c>
      <c r="F1146" s="12" t="n">
        <v>18.08</v>
      </c>
      <c r="G1146" s="12" t="n">
        <v>22.06</v>
      </c>
      <c r="H1146" s="13" t="n">
        <f aca="false">SUM(C1146:G1146)</f>
        <v>111.56</v>
      </c>
    </row>
    <row r="1147" customFormat="false" ht="13.2" hidden="false" customHeight="false" outlineLevel="0" collapsed="false">
      <c r="A1147" s="0" t="s">
        <v>2258</v>
      </c>
      <c r="B1147" s="0" t="s">
        <v>2259</v>
      </c>
      <c r="C1147" s="12" t="n">
        <v>0</v>
      </c>
      <c r="D1147" s="12" t="n">
        <v>1.37</v>
      </c>
      <c r="E1147" s="12" t="n">
        <v>0</v>
      </c>
      <c r="F1147" s="12" t="n">
        <v>0.9</v>
      </c>
      <c r="G1147" s="12" t="n">
        <v>0.69</v>
      </c>
      <c r="H1147" s="13" t="n">
        <f aca="false">SUM(C1147:G1147)</f>
        <v>2.96</v>
      </c>
    </row>
    <row r="1148" customFormat="false" ht="13.2" hidden="false" customHeight="false" outlineLevel="0" collapsed="false">
      <c r="A1148" s="0" t="s">
        <v>2260</v>
      </c>
      <c r="B1148" s="0" t="s">
        <v>2261</v>
      </c>
      <c r="C1148" s="12" t="n">
        <v>0</v>
      </c>
      <c r="D1148" s="12" t="n">
        <v>0</v>
      </c>
      <c r="E1148" s="12" t="n">
        <v>0</v>
      </c>
      <c r="F1148" s="12" t="n">
        <v>1.81</v>
      </c>
      <c r="G1148" s="12" t="n">
        <v>1.38</v>
      </c>
      <c r="H1148" s="13" t="n">
        <f aca="false">SUM(C1148:G1148)</f>
        <v>3.19</v>
      </c>
    </row>
    <row r="1149" customFormat="false" ht="13.2" hidden="false" customHeight="false" outlineLevel="0" collapsed="false">
      <c r="A1149" s="0" t="s">
        <v>2262</v>
      </c>
      <c r="B1149" s="0" t="s">
        <v>2263</v>
      </c>
      <c r="C1149" s="12" t="n">
        <v>0</v>
      </c>
      <c r="D1149" s="12" t="n">
        <v>2.73</v>
      </c>
      <c r="E1149" s="12" t="n">
        <v>2.45</v>
      </c>
      <c r="F1149" s="12" t="n">
        <v>1.81</v>
      </c>
      <c r="G1149" s="12" t="n">
        <v>0</v>
      </c>
      <c r="H1149" s="13" t="n">
        <f aca="false">SUM(C1149:G1149)</f>
        <v>6.99</v>
      </c>
    </row>
    <row r="1150" customFormat="false" ht="13.2" hidden="false" customHeight="false" outlineLevel="0" collapsed="false">
      <c r="A1150" s="0" t="s">
        <v>2264</v>
      </c>
      <c r="B1150" s="0" t="s">
        <v>2265</v>
      </c>
      <c r="C1150" s="12" t="n">
        <v>0</v>
      </c>
      <c r="D1150" s="12" t="n">
        <v>0</v>
      </c>
      <c r="E1150" s="12" t="n">
        <v>0</v>
      </c>
      <c r="F1150" s="12" t="n">
        <v>0.9</v>
      </c>
      <c r="G1150" s="12" t="n">
        <v>0</v>
      </c>
      <c r="H1150" s="13" t="n">
        <f aca="false">SUM(C1150:G1150)</f>
        <v>0.9</v>
      </c>
    </row>
    <row r="1151" customFormat="false" ht="13.2" hidden="false" customHeight="false" outlineLevel="0" collapsed="false">
      <c r="A1151" s="0" t="s">
        <v>2266</v>
      </c>
      <c r="B1151" s="0" t="s">
        <v>2267</v>
      </c>
      <c r="C1151" s="12" t="n">
        <v>3.4</v>
      </c>
      <c r="D1151" s="12" t="n">
        <v>5.47</v>
      </c>
      <c r="E1151" s="12" t="n">
        <v>1.22</v>
      </c>
      <c r="F1151" s="12" t="n">
        <v>4.52</v>
      </c>
      <c r="G1151" s="12" t="n">
        <v>4.14</v>
      </c>
      <c r="H1151" s="13" t="n">
        <f aca="false">SUM(C1151:G1151)</f>
        <v>18.75</v>
      </c>
    </row>
    <row r="1152" customFormat="false" ht="13.2" hidden="false" customHeight="false" outlineLevel="0" collapsed="false">
      <c r="A1152" s="0" t="s">
        <v>2268</v>
      </c>
      <c r="B1152" s="0" t="s">
        <v>2269</v>
      </c>
      <c r="C1152" s="12" t="n">
        <v>20.4</v>
      </c>
      <c r="D1152" s="12" t="n">
        <v>32.8</v>
      </c>
      <c r="E1152" s="12" t="n">
        <v>18.36</v>
      </c>
      <c r="F1152" s="12" t="n">
        <v>24.42</v>
      </c>
      <c r="G1152" s="12" t="n">
        <v>15.86</v>
      </c>
      <c r="H1152" s="13" t="n">
        <f aca="false">SUM(C1152:G1152)</f>
        <v>111.84</v>
      </c>
    </row>
    <row r="1153" customFormat="false" ht="13.2" hidden="false" customHeight="false" outlineLevel="0" collapsed="false">
      <c r="A1153" s="0" t="s">
        <v>2270</v>
      </c>
      <c r="B1153" s="0" t="s">
        <v>2271</v>
      </c>
      <c r="C1153" s="12" t="n">
        <v>1.7</v>
      </c>
      <c r="D1153" s="12" t="n">
        <v>8.2</v>
      </c>
      <c r="E1153" s="12" t="n">
        <v>13.47</v>
      </c>
      <c r="F1153" s="12" t="n">
        <v>4.52</v>
      </c>
      <c r="G1153" s="12" t="n">
        <v>4.83</v>
      </c>
      <c r="H1153" s="13" t="n">
        <f aca="false">SUM(C1153:G1153)</f>
        <v>32.72</v>
      </c>
    </row>
    <row r="1154" customFormat="false" ht="13.2" hidden="false" customHeight="false" outlineLevel="0" collapsed="false">
      <c r="A1154" s="0" t="s">
        <v>2272</v>
      </c>
      <c r="B1154" s="0" t="s">
        <v>2273</v>
      </c>
      <c r="C1154" s="12" t="n">
        <v>0</v>
      </c>
      <c r="D1154" s="12" t="n">
        <v>1.37</v>
      </c>
      <c r="E1154" s="12" t="n">
        <v>0</v>
      </c>
      <c r="F1154" s="12" t="n">
        <v>2.71</v>
      </c>
      <c r="G1154" s="12" t="n">
        <v>0</v>
      </c>
      <c r="H1154" s="13" t="n">
        <f aca="false">SUM(C1154:G1154)</f>
        <v>4.08</v>
      </c>
    </row>
    <row r="1155" customFormat="false" ht="13.2" hidden="false" customHeight="false" outlineLevel="0" collapsed="false">
      <c r="A1155" s="0" t="s">
        <v>2274</v>
      </c>
      <c r="B1155" s="0" t="s">
        <v>2275</v>
      </c>
      <c r="C1155" s="12" t="n">
        <v>1.7</v>
      </c>
      <c r="D1155" s="12" t="n">
        <v>0</v>
      </c>
      <c r="E1155" s="12" t="n">
        <v>0</v>
      </c>
      <c r="F1155" s="12" t="n">
        <v>0</v>
      </c>
      <c r="G1155" s="12" t="n">
        <v>1.38</v>
      </c>
      <c r="H1155" s="13" t="n">
        <f aca="false">SUM(C1155:G1155)</f>
        <v>3.08</v>
      </c>
    </row>
    <row r="1156" customFormat="false" ht="13.2" hidden="false" customHeight="false" outlineLevel="0" collapsed="false">
      <c r="A1156" s="0" t="s">
        <v>2276</v>
      </c>
      <c r="B1156" s="0" t="s">
        <v>2277</v>
      </c>
      <c r="C1156" s="12" t="n">
        <v>6.8</v>
      </c>
      <c r="D1156" s="12" t="n">
        <v>0</v>
      </c>
      <c r="E1156" s="12" t="n">
        <v>0</v>
      </c>
      <c r="F1156" s="12" t="n">
        <v>0.9</v>
      </c>
      <c r="G1156" s="12" t="n">
        <v>0.69</v>
      </c>
      <c r="H1156" s="13" t="n">
        <f aca="false">SUM(C1156:G1156)</f>
        <v>8.39</v>
      </c>
    </row>
    <row r="1157" customFormat="false" ht="13.2" hidden="false" customHeight="false" outlineLevel="0" collapsed="false">
      <c r="A1157" s="0" t="s">
        <v>2278</v>
      </c>
      <c r="B1157" s="0" t="s">
        <v>2279</v>
      </c>
      <c r="C1157" s="12" t="n">
        <v>3.4</v>
      </c>
      <c r="D1157" s="12" t="n">
        <v>1.37</v>
      </c>
      <c r="E1157" s="12" t="n">
        <v>0</v>
      </c>
      <c r="F1157" s="12" t="n">
        <v>5.42</v>
      </c>
      <c r="G1157" s="12" t="n">
        <v>2.76</v>
      </c>
      <c r="H1157" s="13" t="n">
        <f aca="false">SUM(C1157:G1157)</f>
        <v>12.95</v>
      </c>
    </row>
    <row r="1158" customFormat="false" ht="13.2" hidden="false" customHeight="false" outlineLevel="0" collapsed="false">
      <c r="A1158" s="0" t="s">
        <v>2280</v>
      </c>
      <c r="B1158" s="0" t="s">
        <v>2281</v>
      </c>
      <c r="C1158" s="12" t="n">
        <v>1.7</v>
      </c>
      <c r="D1158" s="12" t="n">
        <v>0</v>
      </c>
      <c r="E1158" s="12" t="n">
        <v>0</v>
      </c>
      <c r="F1158" s="12" t="n">
        <v>2.71</v>
      </c>
      <c r="G1158" s="12" t="n">
        <v>2.76</v>
      </c>
      <c r="H1158" s="13" t="n">
        <f aca="false">SUM(C1158:G1158)</f>
        <v>7.17</v>
      </c>
    </row>
    <row r="1159" customFormat="false" ht="13.2" hidden="false" customHeight="false" outlineLevel="0" collapsed="false">
      <c r="A1159" s="0" t="s">
        <v>2282</v>
      </c>
      <c r="B1159" s="0" t="s">
        <v>2283</v>
      </c>
      <c r="C1159" s="12" t="n">
        <v>1.7</v>
      </c>
      <c r="D1159" s="12" t="n">
        <v>4.1</v>
      </c>
      <c r="E1159" s="12" t="n">
        <v>3.67</v>
      </c>
      <c r="F1159" s="12" t="n">
        <v>0</v>
      </c>
      <c r="G1159" s="12" t="n">
        <v>4.83</v>
      </c>
      <c r="H1159" s="13" t="n">
        <f aca="false">SUM(C1159:G1159)</f>
        <v>14.3</v>
      </c>
    </row>
    <row r="1160" customFormat="false" ht="13.2" hidden="false" customHeight="false" outlineLevel="0" collapsed="false">
      <c r="A1160" s="0" t="s">
        <v>2284</v>
      </c>
      <c r="B1160" s="0" t="s">
        <v>2285</v>
      </c>
      <c r="C1160" s="12" t="n">
        <v>5.1</v>
      </c>
      <c r="D1160" s="12" t="n">
        <v>17.77</v>
      </c>
      <c r="E1160" s="12" t="n">
        <v>28.17</v>
      </c>
      <c r="F1160" s="12" t="n">
        <v>9.05</v>
      </c>
      <c r="G1160" s="12" t="n">
        <v>13.1</v>
      </c>
      <c r="H1160" s="13" t="n">
        <f aca="false">SUM(C1160:G1160)</f>
        <v>73.19</v>
      </c>
    </row>
    <row r="1161" customFormat="false" ht="13.2" hidden="false" customHeight="false" outlineLevel="0" collapsed="false">
      <c r="A1161" s="0" t="s">
        <v>2286</v>
      </c>
      <c r="B1161" s="0" t="s">
        <v>2287</v>
      </c>
      <c r="C1161" s="12" t="n">
        <v>0</v>
      </c>
      <c r="D1161" s="12" t="n">
        <v>2.73</v>
      </c>
      <c r="E1161" s="12" t="n">
        <v>0</v>
      </c>
      <c r="F1161" s="12" t="n">
        <v>0</v>
      </c>
      <c r="G1161" s="12" t="n">
        <v>0</v>
      </c>
      <c r="H1161" s="13" t="n">
        <f aca="false">SUM(C1161:G1161)</f>
        <v>2.73</v>
      </c>
    </row>
    <row r="1162" customFormat="false" ht="13.2" hidden="false" customHeight="false" outlineLevel="0" collapsed="false">
      <c r="A1162" s="0" t="s">
        <v>2288</v>
      </c>
      <c r="B1162" s="0" t="s">
        <v>2289</v>
      </c>
      <c r="C1162" s="12" t="n">
        <v>1.7</v>
      </c>
      <c r="D1162" s="12" t="n">
        <v>1.37</v>
      </c>
      <c r="E1162" s="12" t="n">
        <v>0</v>
      </c>
      <c r="F1162" s="12" t="n">
        <v>0.9</v>
      </c>
      <c r="G1162" s="12" t="n">
        <v>0.69</v>
      </c>
      <c r="H1162" s="13" t="n">
        <f aca="false">SUM(C1162:G1162)</f>
        <v>4.66</v>
      </c>
    </row>
    <row r="1163" customFormat="false" ht="13.2" hidden="false" customHeight="false" outlineLevel="0" collapsed="false">
      <c r="A1163" s="0" t="s">
        <v>2290</v>
      </c>
      <c r="B1163" s="0" t="s">
        <v>2291</v>
      </c>
      <c r="C1163" s="12" t="n">
        <v>0</v>
      </c>
      <c r="D1163" s="12" t="n">
        <v>1.37</v>
      </c>
      <c r="E1163" s="12" t="n">
        <v>2.45</v>
      </c>
      <c r="F1163" s="12" t="n">
        <v>0</v>
      </c>
      <c r="G1163" s="12" t="n">
        <v>0</v>
      </c>
      <c r="H1163" s="13" t="n">
        <f aca="false">SUM(C1163:G1163)</f>
        <v>3.82</v>
      </c>
    </row>
    <row r="1164" customFormat="false" ht="13.2" hidden="false" customHeight="false" outlineLevel="0" collapsed="false">
      <c r="A1164" s="0" t="s">
        <v>2292</v>
      </c>
      <c r="B1164" s="0" t="s">
        <v>2293</v>
      </c>
      <c r="C1164" s="12" t="n">
        <v>5.1</v>
      </c>
      <c r="D1164" s="12" t="n">
        <v>4.1</v>
      </c>
      <c r="E1164" s="12" t="n">
        <v>4.9</v>
      </c>
      <c r="F1164" s="12" t="n">
        <v>9.95</v>
      </c>
      <c r="G1164" s="12" t="n">
        <v>2.07</v>
      </c>
      <c r="H1164" s="13" t="n">
        <f aca="false">SUM(C1164:G1164)</f>
        <v>26.12</v>
      </c>
    </row>
    <row r="1165" customFormat="false" ht="13.2" hidden="false" customHeight="false" outlineLevel="0" collapsed="false">
      <c r="A1165" s="0" t="s">
        <v>2294</v>
      </c>
      <c r="B1165" s="0" t="s">
        <v>2295</v>
      </c>
      <c r="C1165" s="12" t="n">
        <v>0</v>
      </c>
      <c r="D1165" s="12" t="n">
        <v>2.73</v>
      </c>
      <c r="E1165" s="12" t="n">
        <v>1.22</v>
      </c>
      <c r="F1165" s="12" t="n">
        <v>6.33</v>
      </c>
      <c r="G1165" s="12" t="n">
        <v>2.76</v>
      </c>
      <c r="H1165" s="13" t="n">
        <f aca="false">SUM(C1165:G1165)</f>
        <v>13.04</v>
      </c>
    </row>
    <row r="1166" customFormat="false" ht="13.2" hidden="false" customHeight="false" outlineLevel="0" collapsed="false">
      <c r="A1166" s="0" t="s">
        <v>2296</v>
      </c>
      <c r="B1166" s="0" t="s">
        <v>2297</v>
      </c>
      <c r="C1166" s="12" t="n">
        <v>0</v>
      </c>
      <c r="D1166" s="12" t="n">
        <v>2.73</v>
      </c>
      <c r="E1166" s="12" t="n">
        <v>0</v>
      </c>
      <c r="F1166" s="12" t="n">
        <v>0.9</v>
      </c>
      <c r="G1166" s="12" t="n">
        <v>0.69</v>
      </c>
      <c r="H1166" s="13" t="n">
        <f aca="false">SUM(C1166:G1166)</f>
        <v>4.32</v>
      </c>
    </row>
    <row r="1167" customFormat="false" ht="13.2" hidden="false" customHeight="false" outlineLevel="0" collapsed="false">
      <c r="A1167" s="0" t="s">
        <v>2298</v>
      </c>
      <c r="B1167" s="0" t="s">
        <v>2299</v>
      </c>
      <c r="C1167" s="12" t="n">
        <v>0</v>
      </c>
      <c r="D1167" s="12" t="n">
        <v>4.1</v>
      </c>
      <c r="E1167" s="12" t="n">
        <v>0</v>
      </c>
      <c r="F1167" s="12" t="n">
        <v>0.9</v>
      </c>
      <c r="G1167" s="12" t="n">
        <v>2.07</v>
      </c>
      <c r="H1167" s="13" t="n">
        <f aca="false">SUM(C1167:G1167)</f>
        <v>7.07</v>
      </c>
    </row>
    <row r="1168" customFormat="false" ht="13.2" hidden="false" customHeight="false" outlineLevel="0" collapsed="false">
      <c r="A1168" s="0" t="s">
        <v>2300</v>
      </c>
      <c r="B1168" s="0" t="s">
        <v>2301</v>
      </c>
      <c r="C1168" s="12" t="n">
        <v>1.7</v>
      </c>
      <c r="D1168" s="12" t="n">
        <v>1.37</v>
      </c>
      <c r="E1168" s="12" t="n">
        <v>1.22</v>
      </c>
      <c r="F1168" s="12" t="n">
        <v>2.71</v>
      </c>
      <c r="G1168" s="12" t="n">
        <v>2.07</v>
      </c>
      <c r="H1168" s="13" t="n">
        <f aca="false">SUM(C1168:G1168)</f>
        <v>9.07</v>
      </c>
    </row>
    <row r="1169" customFormat="false" ht="13.2" hidden="false" customHeight="false" outlineLevel="0" collapsed="false">
      <c r="A1169" s="0" t="s">
        <v>2302</v>
      </c>
      <c r="B1169" s="0" t="s">
        <v>2303</v>
      </c>
      <c r="C1169" s="12" t="n">
        <v>0</v>
      </c>
      <c r="D1169" s="12" t="n">
        <v>1.37</v>
      </c>
      <c r="E1169" s="12" t="n">
        <v>0</v>
      </c>
      <c r="F1169" s="12" t="n">
        <v>1.81</v>
      </c>
      <c r="G1169" s="12" t="n">
        <v>0</v>
      </c>
      <c r="H1169" s="13" t="n">
        <f aca="false">SUM(C1169:G1169)</f>
        <v>3.18</v>
      </c>
    </row>
    <row r="1170" customFormat="false" ht="13.2" hidden="false" customHeight="false" outlineLevel="0" collapsed="false">
      <c r="A1170" s="0" t="s">
        <v>2304</v>
      </c>
      <c r="B1170" s="0" t="s">
        <v>2305</v>
      </c>
      <c r="C1170" s="12" t="n">
        <v>1.7</v>
      </c>
      <c r="D1170" s="12" t="n">
        <v>0</v>
      </c>
      <c r="E1170" s="12" t="n">
        <v>0</v>
      </c>
      <c r="F1170" s="12" t="n">
        <v>0.9</v>
      </c>
      <c r="G1170" s="12" t="n">
        <v>3.45</v>
      </c>
      <c r="H1170" s="13" t="n">
        <f aca="false">SUM(C1170:G1170)</f>
        <v>6.05</v>
      </c>
    </row>
    <row r="1171" customFormat="false" ht="13.2" hidden="false" customHeight="false" outlineLevel="0" collapsed="false">
      <c r="A1171" s="0" t="s">
        <v>2306</v>
      </c>
      <c r="B1171" s="0" t="s">
        <v>2307</v>
      </c>
      <c r="C1171" s="12" t="n">
        <v>5.1</v>
      </c>
      <c r="D1171" s="12" t="n">
        <v>4.1</v>
      </c>
      <c r="E1171" s="12" t="n">
        <v>1.22</v>
      </c>
      <c r="F1171" s="12" t="n">
        <v>0</v>
      </c>
      <c r="G1171" s="12" t="n">
        <v>0.69</v>
      </c>
      <c r="H1171" s="13" t="n">
        <f aca="false">SUM(C1171:G1171)</f>
        <v>11.11</v>
      </c>
    </row>
    <row r="1172" customFormat="false" ht="13.2" hidden="false" customHeight="false" outlineLevel="0" collapsed="false">
      <c r="A1172" s="0" t="s">
        <v>2308</v>
      </c>
      <c r="B1172" s="0" t="s">
        <v>2309</v>
      </c>
      <c r="C1172" s="12" t="n">
        <v>1.7</v>
      </c>
      <c r="D1172" s="12" t="n">
        <v>2.73</v>
      </c>
      <c r="E1172" s="12" t="n">
        <v>0</v>
      </c>
      <c r="F1172" s="12" t="n">
        <v>0</v>
      </c>
      <c r="G1172" s="12" t="n">
        <v>1.38</v>
      </c>
      <c r="H1172" s="13" t="n">
        <f aca="false">SUM(C1172:G1172)</f>
        <v>5.81</v>
      </c>
    </row>
    <row r="1173" customFormat="false" ht="13.2" hidden="false" customHeight="false" outlineLevel="0" collapsed="false">
      <c r="A1173" s="0" t="s">
        <v>2310</v>
      </c>
      <c r="B1173" s="0" t="s">
        <v>2311</v>
      </c>
      <c r="C1173" s="12" t="n">
        <v>0</v>
      </c>
      <c r="D1173" s="12" t="n">
        <v>0</v>
      </c>
      <c r="E1173" s="12" t="n">
        <v>0</v>
      </c>
      <c r="F1173" s="12" t="n">
        <v>0.9</v>
      </c>
      <c r="G1173" s="12" t="n">
        <v>0.69</v>
      </c>
      <c r="H1173" s="13" t="n">
        <f aca="false">SUM(C1173:G1173)</f>
        <v>1.59</v>
      </c>
    </row>
    <row r="1174" customFormat="false" ht="13.2" hidden="false" customHeight="false" outlineLevel="0" collapsed="false">
      <c r="A1174" s="0" t="s">
        <v>2312</v>
      </c>
      <c r="B1174" s="0" t="s">
        <v>2313</v>
      </c>
      <c r="C1174" s="12" t="n">
        <v>0</v>
      </c>
      <c r="D1174" s="12" t="n">
        <v>4.1</v>
      </c>
      <c r="E1174" s="12" t="n">
        <v>1.22</v>
      </c>
      <c r="F1174" s="12" t="n">
        <v>4.52</v>
      </c>
      <c r="G1174" s="12" t="n">
        <v>0</v>
      </c>
      <c r="H1174" s="13" t="n">
        <f aca="false">SUM(C1174:G1174)</f>
        <v>9.84</v>
      </c>
    </row>
    <row r="1175" customFormat="false" ht="13.2" hidden="false" customHeight="false" outlineLevel="0" collapsed="false">
      <c r="A1175" s="0" t="s">
        <v>2314</v>
      </c>
      <c r="B1175" s="0" t="s">
        <v>2315</v>
      </c>
      <c r="C1175" s="12" t="n">
        <v>3.4</v>
      </c>
      <c r="D1175" s="12" t="n">
        <v>1.37</v>
      </c>
      <c r="E1175" s="12" t="n">
        <v>3.67</v>
      </c>
      <c r="F1175" s="12" t="n">
        <v>1.81</v>
      </c>
      <c r="G1175" s="12" t="n">
        <v>4.14</v>
      </c>
      <c r="H1175" s="13" t="n">
        <f aca="false">SUM(C1175:G1175)</f>
        <v>14.39</v>
      </c>
    </row>
    <row r="1176" customFormat="false" ht="13.2" hidden="false" customHeight="false" outlineLevel="0" collapsed="false">
      <c r="A1176" s="0" t="s">
        <v>2316</v>
      </c>
      <c r="B1176" s="0" t="s">
        <v>2317</v>
      </c>
      <c r="C1176" s="12" t="n">
        <v>5.1</v>
      </c>
      <c r="D1176" s="12" t="n">
        <v>6.83</v>
      </c>
      <c r="E1176" s="12" t="n">
        <v>3.67</v>
      </c>
      <c r="F1176" s="12" t="n">
        <v>4.52</v>
      </c>
      <c r="G1176" s="12" t="n">
        <v>4.14</v>
      </c>
      <c r="H1176" s="13" t="n">
        <f aca="false">SUM(C1176:G1176)</f>
        <v>24.26</v>
      </c>
    </row>
    <row r="1177" customFormat="false" ht="13.2" hidden="false" customHeight="false" outlineLevel="0" collapsed="false">
      <c r="A1177" s="0" t="s">
        <v>2318</v>
      </c>
      <c r="B1177" s="0" t="s">
        <v>2117</v>
      </c>
      <c r="C1177" s="12" t="n">
        <v>3.4</v>
      </c>
      <c r="D1177" s="12" t="n">
        <v>8.2</v>
      </c>
      <c r="E1177" s="12" t="n">
        <v>2.45</v>
      </c>
      <c r="F1177" s="12" t="n">
        <v>4.52</v>
      </c>
      <c r="G1177" s="12" t="n">
        <v>5.52</v>
      </c>
      <c r="H1177" s="13" t="n">
        <f aca="false">SUM(C1177:G1177)</f>
        <v>24.09</v>
      </c>
    </row>
    <row r="1178" customFormat="false" ht="13.2" hidden="false" customHeight="false" outlineLevel="0" collapsed="false">
      <c r="A1178" s="0" t="s">
        <v>2319</v>
      </c>
      <c r="B1178" s="0" t="s">
        <v>2320</v>
      </c>
      <c r="C1178" s="12" t="n">
        <v>0</v>
      </c>
      <c r="D1178" s="12" t="n">
        <v>0</v>
      </c>
      <c r="E1178" s="12" t="n">
        <v>2.45</v>
      </c>
      <c r="F1178" s="12" t="n">
        <v>0</v>
      </c>
      <c r="G1178" s="12" t="n">
        <v>0</v>
      </c>
      <c r="H1178" s="13" t="n">
        <f aca="false">SUM(C1178:G1178)</f>
        <v>2.45</v>
      </c>
    </row>
    <row r="1179" customFormat="false" ht="13.2" hidden="false" customHeight="false" outlineLevel="0" collapsed="false">
      <c r="A1179" s="0" t="s">
        <v>2321</v>
      </c>
      <c r="B1179" s="0" t="s">
        <v>2322</v>
      </c>
      <c r="C1179" s="12" t="n">
        <v>0</v>
      </c>
      <c r="D1179" s="12" t="n">
        <v>0</v>
      </c>
      <c r="E1179" s="12" t="n">
        <v>0</v>
      </c>
      <c r="F1179" s="12" t="n">
        <v>4.52</v>
      </c>
      <c r="G1179" s="12" t="n">
        <v>1.38</v>
      </c>
      <c r="H1179" s="13" t="n">
        <f aca="false">SUM(C1179:G1179)</f>
        <v>5.9</v>
      </c>
    </row>
    <row r="1180" customFormat="false" ht="13.2" hidden="false" customHeight="false" outlineLevel="0" collapsed="false">
      <c r="A1180" s="0" t="s">
        <v>2323</v>
      </c>
      <c r="B1180" s="0" t="s">
        <v>2324</v>
      </c>
      <c r="C1180" s="12" t="n">
        <v>3.4</v>
      </c>
      <c r="D1180" s="12" t="n">
        <v>0</v>
      </c>
      <c r="E1180" s="12" t="n">
        <v>0</v>
      </c>
      <c r="F1180" s="12" t="n">
        <v>0.9</v>
      </c>
      <c r="G1180" s="12" t="n">
        <v>0.69</v>
      </c>
      <c r="H1180" s="13" t="n">
        <f aca="false">SUM(C1180:G1180)</f>
        <v>4.99</v>
      </c>
    </row>
    <row r="1181" customFormat="false" ht="13.2" hidden="false" customHeight="false" outlineLevel="0" collapsed="false">
      <c r="A1181" s="0" t="s">
        <v>2325</v>
      </c>
      <c r="B1181" s="0" t="s">
        <v>2326</v>
      </c>
      <c r="C1181" s="12" t="n">
        <v>1.7</v>
      </c>
      <c r="D1181" s="12" t="n">
        <v>6.83</v>
      </c>
      <c r="E1181" s="12" t="n">
        <v>3.67</v>
      </c>
      <c r="F1181" s="12" t="n">
        <v>4.52</v>
      </c>
      <c r="G1181" s="12" t="n">
        <v>2.07</v>
      </c>
      <c r="H1181" s="13" t="n">
        <f aca="false">SUM(C1181:G1181)</f>
        <v>18.79</v>
      </c>
    </row>
    <row r="1182" customFormat="false" ht="13.2" hidden="false" customHeight="false" outlineLevel="0" collapsed="false">
      <c r="A1182" s="0" t="s">
        <v>2327</v>
      </c>
      <c r="B1182" s="0" t="s">
        <v>2328</v>
      </c>
      <c r="C1182" s="12" t="n">
        <v>0</v>
      </c>
      <c r="D1182" s="12" t="n">
        <v>1.37</v>
      </c>
      <c r="E1182" s="12" t="n">
        <v>0</v>
      </c>
      <c r="F1182" s="12" t="n">
        <v>0</v>
      </c>
      <c r="G1182" s="12" t="n">
        <v>0</v>
      </c>
      <c r="H1182" s="13" t="n">
        <f aca="false">SUM(C1182:G1182)</f>
        <v>1.37</v>
      </c>
    </row>
    <row r="1183" customFormat="false" ht="13.2" hidden="false" customHeight="false" outlineLevel="0" collapsed="false">
      <c r="A1183" s="0" t="s">
        <v>2329</v>
      </c>
      <c r="B1183" s="0" t="s">
        <v>2330</v>
      </c>
      <c r="C1183" s="12" t="n">
        <v>0</v>
      </c>
      <c r="D1183" s="12" t="n">
        <v>8.2</v>
      </c>
      <c r="E1183" s="12" t="n">
        <v>2.45</v>
      </c>
      <c r="F1183" s="12" t="n">
        <v>3.62</v>
      </c>
      <c r="G1183" s="12" t="n">
        <v>1.38</v>
      </c>
      <c r="H1183" s="13" t="n">
        <f aca="false">SUM(C1183:G1183)</f>
        <v>15.65</v>
      </c>
    </row>
    <row r="1184" customFormat="false" ht="13.2" hidden="false" customHeight="false" outlineLevel="0" collapsed="false">
      <c r="A1184" s="0" t="s">
        <v>2331</v>
      </c>
      <c r="B1184" s="0" t="s">
        <v>2332</v>
      </c>
      <c r="C1184" s="12" t="n">
        <v>0</v>
      </c>
      <c r="D1184" s="12" t="n">
        <v>9.56</v>
      </c>
      <c r="E1184" s="12" t="n">
        <v>8.57</v>
      </c>
      <c r="F1184" s="12" t="n">
        <v>11.76</v>
      </c>
      <c r="G1184" s="12" t="n">
        <v>7.59</v>
      </c>
      <c r="H1184" s="13" t="n">
        <f aca="false">SUM(C1184:G1184)</f>
        <v>37.48</v>
      </c>
    </row>
    <row r="1185" customFormat="false" ht="13.2" hidden="false" customHeight="false" outlineLevel="0" collapsed="false">
      <c r="A1185" s="0" t="s">
        <v>2333</v>
      </c>
      <c r="B1185" s="0" t="s">
        <v>2334</v>
      </c>
      <c r="C1185" s="12" t="n">
        <v>0</v>
      </c>
      <c r="D1185" s="12" t="n">
        <v>5.47</v>
      </c>
      <c r="E1185" s="12" t="n">
        <v>1.22</v>
      </c>
      <c r="F1185" s="12" t="n">
        <v>0.9</v>
      </c>
      <c r="G1185" s="12" t="n">
        <v>1.38</v>
      </c>
      <c r="H1185" s="13" t="n">
        <f aca="false">SUM(C1185:G1185)</f>
        <v>8.97</v>
      </c>
    </row>
    <row r="1186" customFormat="false" ht="13.2" hidden="false" customHeight="false" outlineLevel="0" collapsed="false">
      <c r="A1186" s="0" t="s">
        <v>2335</v>
      </c>
      <c r="B1186" s="0" t="s">
        <v>2336</v>
      </c>
      <c r="C1186" s="12" t="n">
        <v>10.2</v>
      </c>
      <c r="D1186" s="12" t="n">
        <v>23.23</v>
      </c>
      <c r="E1186" s="12" t="n">
        <v>17.14</v>
      </c>
      <c r="F1186" s="12" t="n">
        <v>30.76</v>
      </c>
      <c r="G1186" s="12" t="n">
        <v>10.35</v>
      </c>
      <c r="H1186" s="13" t="n">
        <f aca="false">SUM(C1186:G1186)</f>
        <v>91.68</v>
      </c>
    </row>
    <row r="1187" customFormat="false" ht="13.2" hidden="false" customHeight="false" outlineLevel="0" collapsed="false">
      <c r="A1187" s="0" t="s">
        <v>2337</v>
      </c>
      <c r="B1187" s="0" t="s">
        <v>2338</v>
      </c>
      <c r="C1187" s="12" t="n">
        <v>22.1</v>
      </c>
      <c r="D1187" s="12" t="n">
        <v>16.4</v>
      </c>
      <c r="E1187" s="12" t="n">
        <v>12.25</v>
      </c>
      <c r="F1187" s="12" t="n">
        <v>24.43</v>
      </c>
      <c r="G1187" s="12" t="n">
        <v>8.27</v>
      </c>
      <c r="H1187" s="13" t="n">
        <f aca="false">SUM(C1187:G1187)</f>
        <v>83.45</v>
      </c>
    </row>
    <row r="1188" customFormat="false" ht="13.2" hidden="false" customHeight="false" outlineLevel="0" collapsed="false">
      <c r="A1188" s="0" t="s">
        <v>2339</v>
      </c>
      <c r="B1188" s="0" t="s">
        <v>2340</v>
      </c>
      <c r="C1188" s="12" t="n">
        <v>0</v>
      </c>
      <c r="D1188" s="12" t="n">
        <v>1.37</v>
      </c>
      <c r="E1188" s="12" t="n">
        <v>0</v>
      </c>
      <c r="F1188" s="12" t="n">
        <v>2.71</v>
      </c>
      <c r="G1188" s="12" t="n">
        <v>0</v>
      </c>
      <c r="H1188" s="13" t="n">
        <f aca="false">SUM(C1188:G1188)</f>
        <v>4.08</v>
      </c>
    </row>
    <row r="1189" customFormat="false" ht="13.2" hidden="false" customHeight="false" outlineLevel="0" collapsed="false">
      <c r="A1189" s="0" t="s">
        <v>2341</v>
      </c>
      <c r="B1189" s="0" t="s">
        <v>2342</v>
      </c>
      <c r="C1189" s="12" t="n">
        <v>1.7</v>
      </c>
      <c r="D1189" s="12" t="n">
        <v>0</v>
      </c>
      <c r="E1189" s="12" t="n">
        <v>0</v>
      </c>
      <c r="F1189" s="12" t="n">
        <v>0</v>
      </c>
      <c r="G1189" s="12" t="n">
        <v>0</v>
      </c>
      <c r="H1189" s="13" t="n">
        <f aca="false">SUM(C1189:G1189)</f>
        <v>1.7</v>
      </c>
    </row>
    <row r="1190" customFormat="false" ht="13.2" hidden="false" customHeight="false" outlineLevel="0" collapsed="false">
      <c r="A1190" s="0" t="s">
        <v>2343</v>
      </c>
      <c r="B1190" s="0" t="s">
        <v>2344</v>
      </c>
      <c r="C1190" s="12" t="n">
        <v>0</v>
      </c>
      <c r="D1190" s="12" t="n">
        <v>0</v>
      </c>
      <c r="E1190" s="12" t="n">
        <v>2.45</v>
      </c>
      <c r="F1190" s="12" t="n">
        <v>0.9</v>
      </c>
      <c r="G1190" s="12" t="n">
        <v>0</v>
      </c>
      <c r="H1190" s="13" t="n">
        <f aca="false">SUM(C1190:G1190)</f>
        <v>3.35</v>
      </c>
    </row>
    <row r="1191" customFormat="false" ht="13.2" hidden="false" customHeight="false" outlineLevel="0" collapsed="false">
      <c r="A1191" s="0" t="s">
        <v>2345</v>
      </c>
      <c r="B1191" s="0" t="s">
        <v>2346</v>
      </c>
      <c r="C1191" s="12" t="n">
        <v>0</v>
      </c>
      <c r="D1191" s="12" t="n">
        <v>0</v>
      </c>
      <c r="E1191" s="12" t="n">
        <v>2.45</v>
      </c>
      <c r="F1191" s="12" t="n">
        <v>0</v>
      </c>
      <c r="G1191" s="12" t="n">
        <v>0.69</v>
      </c>
      <c r="H1191" s="13" t="n">
        <f aca="false">SUM(C1191:G1191)</f>
        <v>3.14</v>
      </c>
    </row>
    <row r="1192" customFormat="false" ht="13.2" hidden="false" customHeight="false" outlineLevel="0" collapsed="false">
      <c r="A1192" s="0" t="s">
        <v>2347</v>
      </c>
      <c r="B1192" s="0" t="s">
        <v>2348</v>
      </c>
      <c r="C1192" s="12" t="n">
        <v>5.1</v>
      </c>
      <c r="D1192" s="12" t="n">
        <v>0</v>
      </c>
      <c r="E1192" s="12" t="n">
        <v>0</v>
      </c>
      <c r="F1192" s="12" t="n">
        <v>0</v>
      </c>
      <c r="G1192" s="12" t="n">
        <v>0</v>
      </c>
      <c r="H1192" s="13" t="n">
        <f aca="false">SUM(C1192:G1192)</f>
        <v>5.1</v>
      </c>
    </row>
    <row r="1193" customFormat="false" ht="13.2" hidden="false" customHeight="false" outlineLevel="0" collapsed="false">
      <c r="A1193" s="0" t="s">
        <v>2349</v>
      </c>
      <c r="B1193" s="0" t="s">
        <v>2350</v>
      </c>
      <c r="C1193" s="12" t="n">
        <v>5.1</v>
      </c>
      <c r="D1193" s="12" t="n">
        <v>0</v>
      </c>
      <c r="E1193" s="12" t="n">
        <v>6.12</v>
      </c>
      <c r="F1193" s="12" t="n">
        <v>6.33</v>
      </c>
      <c r="G1193" s="12" t="n">
        <v>4.14</v>
      </c>
      <c r="H1193" s="13" t="n">
        <f aca="false">SUM(C1193:G1193)</f>
        <v>21.69</v>
      </c>
    </row>
    <row r="1194" customFormat="false" ht="13.2" hidden="false" customHeight="false" outlineLevel="0" collapsed="false">
      <c r="A1194" s="0" t="s">
        <v>2351</v>
      </c>
      <c r="B1194" s="0" t="s">
        <v>2352</v>
      </c>
      <c r="C1194" s="12" t="n">
        <v>1.7</v>
      </c>
      <c r="D1194" s="12" t="n">
        <v>0</v>
      </c>
      <c r="E1194" s="12" t="n">
        <v>1.22</v>
      </c>
      <c r="F1194" s="12" t="n">
        <v>0</v>
      </c>
      <c r="G1194" s="12" t="n">
        <v>0</v>
      </c>
      <c r="H1194" s="13" t="n">
        <f aca="false">SUM(C1194:G1194)</f>
        <v>2.92</v>
      </c>
    </row>
    <row r="1195" customFormat="false" ht="13.2" hidden="false" customHeight="false" outlineLevel="0" collapsed="false">
      <c r="A1195" s="0" t="s">
        <v>2353</v>
      </c>
      <c r="B1195" s="0" t="s">
        <v>2354</v>
      </c>
      <c r="C1195" s="12" t="n">
        <v>3.4</v>
      </c>
      <c r="D1195" s="12" t="n">
        <v>0</v>
      </c>
      <c r="E1195" s="12" t="n">
        <v>0</v>
      </c>
      <c r="F1195" s="12" t="n">
        <v>0</v>
      </c>
      <c r="G1195" s="12" t="n">
        <v>0</v>
      </c>
      <c r="H1195" s="13" t="n">
        <f aca="false">SUM(C1195:G1195)</f>
        <v>3.4</v>
      </c>
    </row>
    <row r="1196" customFormat="false" ht="13.2" hidden="false" customHeight="false" outlineLevel="0" collapsed="false">
      <c r="A1196" s="0" t="s">
        <v>2355</v>
      </c>
      <c r="B1196" s="0" t="s">
        <v>2356</v>
      </c>
      <c r="C1196" s="12" t="n">
        <v>0</v>
      </c>
      <c r="D1196" s="12" t="n">
        <v>4.1</v>
      </c>
      <c r="E1196" s="12" t="n">
        <v>2.45</v>
      </c>
      <c r="F1196" s="12" t="n">
        <v>6.33</v>
      </c>
      <c r="G1196" s="12" t="n">
        <v>0</v>
      </c>
      <c r="H1196" s="13" t="n">
        <f aca="false">SUM(C1196:G1196)</f>
        <v>12.88</v>
      </c>
    </row>
    <row r="1197" customFormat="false" ht="13.2" hidden="false" customHeight="false" outlineLevel="0" collapsed="false">
      <c r="A1197" s="0" t="s">
        <v>2357</v>
      </c>
      <c r="B1197" s="0" t="s">
        <v>2358</v>
      </c>
      <c r="C1197" s="12" t="n">
        <v>69.7</v>
      </c>
      <c r="D1197" s="12" t="n">
        <v>41</v>
      </c>
      <c r="E1197" s="12" t="n">
        <v>161.64</v>
      </c>
      <c r="F1197" s="12" t="n">
        <v>59.69</v>
      </c>
      <c r="G1197" s="12" t="n">
        <v>134.44</v>
      </c>
      <c r="H1197" s="13" t="n">
        <f aca="false">SUM(C1197:G1197)</f>
        <v>466.47</v>
      </c>
    </row>
    <row r="1198" customFormat="false" ht="13.2" hidden="false" customHeight="false" outlineLevel="0" collapsed="false">
      <c r="A1198" s="0" t="s">
        <v>2359</v>
      </c>
      <c r="B1198" s="0" t="s">
        <v>2360</v>
      </c>
      <c r="C1198" s="12" t="n">
        <v>0</v>
      </c>
      <c r="D1198" s="12" t="n">
        <v>5.47</v>
      </c>
      <c r="E1198" s="12" t="n">
        <v>0</v>
      </c>
      <c r="F1198" s="12" t="n">
        <v>2.71</v>
      </c>
      <c r="G1198" s="12" t="n">
        <v>6.21</v>
      </c>
      <c r="H1198" s="13" t="n">
        <f aca="false">SUM(C1198:G1198)</f>
        <v>14.39</v>
      </c>
    </row>
    <row r="1199" customFormat="false" ht="13.2" hidden="false" customHeight="false" outlineLevel="0" collapsed="false">
      <c r="A1199" s="0" t="s">
        <v>2361</v>
      </c>
      <c r="B1199" s="0" t="s">
        <v>2362</v>
      </c>
      <c r="C1199" s="12" t="n">
        <v>0</v>
      </c>
      <c r="D1199" s="12" t="n">
        <v>2.73</v>
      </c>
      <c r="E1199" s="12" t="n">
        <v>2.45</v>
      </c>
      <c r="F1199" s="12" t="n">
        <v>0.9</v>
      </c>
      <c r="G1199" s="12" t="n">
        <v>0</v>
      </c>
      <c r="H1199" s="13" t="n">
        <f aca="false">SUM(C1199:G1199)</f>
        <v>6.08</v>
      </c>
    </row>
    <row r="1200" customFormat="false" ht="13.2" hidden="false" customHeight="false" outlineLevel="0" collapsed="false">
      <c r="A1200" s="0" t="s">
        <v>2363</v>
      </c>
      <c r="B1200" s="0" t="s">
        <v>2364</v>
      </c>
      <c r="C1200" s="12" t="n">
        <v>0</v>
      </c>
      <c r="D1200" s="12" t="n">
        <v>1.37</v>
      </c>
      <c r="E1200" s="12" t="n">
        <v>2.45</v>
      </c>
      <c r="F1200" s="12" t="n">
        <v>0.9</v>
      </c>
      <c r="G1200" s="12" t="n">
        <v>0.69</v>
      </c>
      <c r="H1200" s="13" t="n">
        <f aca="false">SUM(C1200:G1200)</f>
        <v>5.41</v>
      </c>
    </row>
    <row r="1201" customFormat="false" ht="13.2" hidden="false" customHeight="false" outlineLevel="0" collapsed="false">
      <c r="A1201" s="0" t="s">
        <v>2365</v>
      </c>
      <c r="B1201" s="0" t="s">
        <v>2366</v>
      </c>
      <c r="C1201" s="12" t="n">
        <v>1.7</v>
      </c>
      <c r="D1201" s="12" t="n">
        <v>8.2</v>
      </c>
      <c r="E1201" s="12" t="n">
        <v>9.8</v>
      </c>
      <c r="F1201" s="12" t="n">
        <v>7.23</v>
      </c>
      <c r="G1201" s="12" t="n">
        <v>8.96</v>
      </c>
      <c r="H1201" s="13" t="n">
        <f aca="false">SUM(C1201:G1201)</f>
        <v>35.89</v>
      </c>
    </row>
    <row r="1202" customFormat="false" ht="13.2" hidden="false" customHeight="false" outlineLevel="0" collapsed="false">
      <c r="A1202" s="0" t="s">
        <v>2367</v>
      </c>
      <c r="B1202" s="0" t="s">
        <v>2368</v>
      </c>
      <c r="C1202" s="12" t="n">
        <v>0</v>
      </c>
      <c r="D1202" s="12" t="n">
        <v>0</v>
      </c>
      <c r="E1202" s="12" t="n">
        <v>0</v>
      </c>
      <c r="F1202" s="12" t="n">
        <v>0</v>
      </c>
      <c r="G1202" s="12" t="n">
        <v>2.07</v>
      </c>
      <c r="H1202" s="13" t="n">
        <f aca="false">SUM(C1202:G1202)</f>
        <v>2.07</v>
      </c>
    </row>
    <row r="1203" customFormat="false" ht="13.2" hidden="false" customHeight="false" outlineLevel="0" collapsed="false">
      <c r="A1203" s="0" t="s">
        <v>2369</v>
      </c>
      <c r="B1203" s="0" t="s">
        <v>2370</v>
      </c>
      <c r="C1203" s="12" t="n">
        <v>1.7</v>
      </c>
      <c r="D1203" s="12" t="n">
        <v>0</v>
      </c>
      <c r="E1203" s="12" t="n">
        <v>1.22</v>
      </c>
      <c r="F1203" s="12" t="n">
        <v>0</v>
      </c>
      <c r="G1203" s="12" t="n">
        <v>0</v>
      </c>
      <c r="H1203" s="13" t="n">
        <f aca="false">SUM(C1203:G1203)</f>
        <v>2.92</v>
      </c>
    </row>
    <row r="1204" customFormat="false" ht="13.2" hidden="false" customHeight="false" outlineLevel="0" collapsed="false">
      <c r="A1204" s="0" t="s">
        <v>2371</v>
      </c>
      <c r="B1204" s="0" t="s">
        <v>2372</v>
      </c>
      <c r="C1204" s="12" t="n">
        <v>1.7</v>
      </c>
      <c r="D1204" s="12" t="n">
        <v>0</v>
      </c>
      <c r="E1204" s="12" t="n">
        <v>1.22</v>
      </c>
      <c r="F1204" s="12" t="n">
        <v>0</v>
      </c>
      <c r="G1204" s="12" t="n">
        <v>0.69</v>
      </c>
      <c r="H1204" s="13" t="n">
        <f aca="false">SUM(C1204:G1204)</f>
        <v>3.61</v>
      </c>
    </row>
    <row r="1205" customFormat="false" ht="13.2" hidden="false" customHeight="false" outlineLevel="0" collapsed="false">
      <c r="A1205" s="0" t="s">
        <v>2373</v>
      </c>
      <c r="B1205" s="0" t="s">
        <v>2374</v>
      </c>
      <c r="C1205" s="12" t="n">
        <v>23.8</v>
      </c>
      <c r="D1205" s="12" t="n">
        <v>5.47</v>
      </c>
      <c r="E1205" s="12" t="n">
        <v>14.69</v>
      </c>
      <c r="F1205" s="12" t="n">
        <v>4.52</v>
      </c>
      <c r="G1205" s="12" t="n">
        <v>6.89</v>
      </c>
      <c r="H1205" s="13" t="n">
        <f aca="false">SUM(C1205:G1205)</f>
        <v>55.37</v>
      </c>
    </row>
    <row r="1206" customFormat="false" ht="13.2" hidden="false" customHeight="false" outlineLevel="0" collapsed="false">
      <c r="A1206" s="0" t="s">
        <v>2375</v>
      </c>
      <c r="B1206" s="0" t="s">
        <v>2376</v>
      </c>
      <c r="C1206" s="12" t="n">
        <v>0</v>
      </c>
      <c r="D1206" s="12" t="n">
        <v>2.73</v>
      </c>
      <c r="E1206" s="12" t="n">
        <v>0</v>
      </c>
      <c r="F1206" s="12" t="n">
        <v>0</v>
      </c>
      <c r="G1206" s="12" t="n">
        <v>2.07</v>
      </c>
      <c r="H1206" s="13" t="n">
        <f aca="false">SUM(C1206:G1206)</f>
        <v>4.8</v>
      </c>
    </row>
    <row r="1207" customFormat="false" ht="13.2" hidden="false" customHeight="false" outlineLevel="0" collapsed="false">
      <c r="A1207" s="0" t="s">
        <v>2377</v>
      </c>
      <c r="B1207" s="0" t="s">
        <v>2378</v>
      </c>
      <c r="C1207" s="12" t="n">
        <v>0</v>
      </c>
      <c r="D1207" s="12" t="n">
        <v>0</v>
      </c>
      <c r="E1207" s="12" t="n">
        <v>0</v>
      </c>
      <c r="F1207" s="12" t="n">
        <v>1.81</v>
      </c>
      <c r="G1207" s="12" t="n">
        <v>0</v>
      </c>
      <c r="H1207" s="13" t="n">
        <f aca="false">SUM(C1207:G1207)</f>
        <v>1.81</v>
      </c>
    </row>
    <row r="1208" customFormat="false" ht="13.2" hidden="false" customHeight="false" outlineLevel="0" collapsed="false">
      <c r="A1208" s="0" t="s">
        <v>2379</v>
      </c>
      <c r="B1208" s="0" t="s">
        <v>1288</v>
      </c>
      <c r="C1208" s="12" t="n">
        <v>0</v>
      </c>
      <c r="D1208" s="12" t="n">
        <v>2.73</v>
      </c>
      <c r="E1208" s="12" t="n">
        <v>0</v>
      </c>
      <c r="F1208" s="12" t="n">
        <v>8.14</v>
      </c>
      <c r="G1208" s="12" t="n">
        <v>0</v>
      </c>
      <c r="H1208" s="13" t="n">
        <f aca="false">SUM(C1208:G1208)</f>
        <v>10.87</v>
      </c>
    </row>
    <row r="1209" customFormat="false" ht="13.2" hidden="false" customHeight="false" outlineLevel="0" collapsed="false">
      <c r="A1209" s="0" t="s">
        <v>2380</v>
      </c>
      <c r="B1209" s="0" t="s">
        <v>2381</v>
      </c>
      <c r="C1209" s="12" t="n">
        <v>1.7</v>
      </c>
      <c r="D1209" s="12" t="n">
        <v>2.73</v>
      </c>
      <c r="E1209" s="12" t="n">
        <v>0</v>
      </c>
      <c r="F1209" s="12" t="n">
        <v>0.9</v>
      </c>
      <c r="G1209" s="12" t="n">
        <v>0</v>
      </c>
      <c r="H1209" s="13" t="n">
        <f aca="false">SUM(C1209:G1209)</f>
        <v>5.33</v>
      </c>
    </row>
    <row r="1210" customFormat="false" ht="13.2" hidden="false" customHeight="false" outlineLevel="0" collapsed="false">
      <c r="A1210" s="0" t="s">
        <v>2382</v>
      </c>
      <c r="B1210" s="0" t="s">
        <v>2383</v>
      </c>
      <c r="C1210" s="12" t="n">
        <v>1.7</v>
      </c>
      <c r="D1210" s="12" t="n">
        <v>1.37</v>
      </c>
      <c r="E1210" s="12" t="n">
        <v>1.22</v>
      </c>
      <c r="F1210" s="12" t="n">
        <v>1.81</v>
      </c>
      <c r="G1210" s="12" t="n">
        <v>2.76</v>
      </c>
      <c r="H1210" s="13" t="n">
        <f aca="false">SUM(C1210:G1210)</f>
        <v>8.86</v>
      </c>
    </row>
    <row r="1211" customFormat="false" ht="13.2" hidden="false" customHeight="false" outlineLevel="0" collapsed="false">
      <c r="A1211" s="0" t="s">
        <v>2384</v>
      </c>
      <c r="B1211" s="0" t="s">
        <v>2385</v>
      </c>
      <c r="C1211" s="12" t="n">
        <v>5.1</v>
      </c>
      <c r="D1211" s="12" t="n">
        <v>1.37</v>
      </c>
      <c r="E1211" s="12" t="n">
        <v>1.22</v>
      </c>
      <c r="F1211" s="12" t="n">
        <v>3.62</v>
      </c>
      <c r="G1211" s="12" t="n">
        <v>0.69</v>
      </c>
      <c r="H1211" s="13" t="n">
        <f aca="false">SUM(C1211:G1211)</f>
        <v>12</v>
      </c>
    </row>
    <row r="1212" customFormat="false" ht="13.2" hidden="false" customHeight="false" outlineLevel="0" collapsed="false">
      <c r="A1212" s="0" t="s">
        <v>2386</v>
      </c>
      <c r="B1212" s="0" t="s">
        <v>2387</v>
      </c>
      <c r="C1212" s="12" t="n">
        <v>8.5</v>
      </c>
      <c r="D1212" s="12" t="n">
        <v>1.37</v>
      </c>
      <c r="E1212" s="12" t="n">
        <v>4.9</v>
      </c>
      <c r="F1212" s="12" t="n">
        <v>1.81</v>
      </c>
      <c r="G1212" s="12" t="n">
        <v>2.07</v>
      </c>
      <c r="H1212" s="13" t="n">
        <f aca="false">SUM(C1212:G1212)</f>
        <v>18.6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4T12:09:31Z</dcterms:created>
  <dc:creator>m joao</dc:creator>
  <dc:description/>
  <dc:language>en-US</dc:language>
  <cp:lastModifiedBy>m joao</cp:lastModifiedBy>
  <dcterms:modified xsi:type="dcterms:W3CDTF">2013-03-19T13:38:38Z</dcterms:modified>
  <cp:revision>0</cp:revision>
  <dc:subject/>
  <dc:title/>
</cp:coreProperties>
</file>